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806电脑备份_0305\3Manuscript\6th\投稿\mBio\修回\1st revision\王博核对\"/>
    </mc:Choice>
  </mc:AlternateContent>
  <xr:revisionPtr revIDLastSave="0" documentId="8_{942EF976-09F9-431C-A828-8EA84688BEB2}" xr6:coauthVersionLast="47" xr6:coauthVersionMax="47" xr10:uidLastSave="{00000000-0000-0000-0000-000000000000}"/>
  <bookViews>
    <workbookView xWindow="20674" yWindow="-1466" windowWidth="21840" windowHeight="14100" tabRatio="597" firstSheet="18" activeTab="24" xr2:uid="{ED3AEE7A-488C-43DC-A231-7EDF6C31CF6A}"/>
  </bookViews>
  <sheets>
    <sheet name="Fig.1I-J" sheetId="1" r:id="rId1"/>
    <sheet name="Fig.1K" sheetId="2" r:id="rId2"/>
    <sheet name="Fig.1L" sheetId="3" r:id="rId3"/>
    <sheet name="Fig.2A" sheetId="4" r:id="rId4"/>
    <sheet name="Fig.2B-C" sheetId="5" r:id="rId5"/>
    <sheet name="Fig.2D-F" sheetId="6" r:id="rId6"/>
    <sheet name="Fig.2G" sheetId="7" r:id="rId7"/>
    <sheet name="Fig.2H-I" sheetId="8" r:id="rId8"/>
    <sheet name="Fig.3A-B" sheetId="9" r:id="rId9"/>
    <sheet name="Fig.3C" sheetId="10" r:id="rId10"/>
    <sheet name="Fig.3D" sheetId="11" r:id="rId11"/>
    <sheet name="Fig.3F" sheetId="12" r:id="rId12"/>
    <sheet name="Fig.4B-D" sheetId="13" r:id="rId13"/>
    <sheet name="Fig.5B-D" sheetId="14" r:id="rId14"/>
    <sheet name="Fig.6B-C" sheetId="15" r:id="rId15"/>
    <sheet name="Fig.S1C-D" sheetId="16" r:id="rId16"/>
    <sheet name="Fig.S1E" sheetId="19" r:id="rId17"/>
    <sheet name="Fig.S1F" sheetId="20" r:id="rId18"/>
    <sheet name="Fig.S1G-H" sheetId="17" r:id="rId19"/>
    <sheet name="Fig.S1I" sheetId="18" r:id="rId20"/>
    <sheet name="Fig.S1J" sheetId="21" r:id="rId21"/>
    <sheet name="Fig.S2A-B" sheetId="22" r:id="rId22"/>
    <sheet name="Fig.S2D-E" sheetId="23" r:id="rId23"/>
    <sheet name="Fig.S2F-I" sheetId="24" r:id="rId24"/>
    <sheet name="Fig.S3A-B" sheetId="28" r:id="rId25"/>
    <sheet name="Fig.S4B-D" sheetId="25" r:id="rId26"/>
    <sheet name="Fig.S5B-D" sheetId="26" r:id="rId27"/>
    <sheet name="I90" sheetId="27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28" l="1"/>
  <c r="F19" i="28"/>
  <c r="G5" i="28"/>
  <c r="F5" i="28"/>
  <c r="J46" i="24"/>
  <c r="I46" i="24"/>
  <c r="J45" i="24"/>
  <c r="I45" i="24"/>
  <c r="J44" i="24"/>
  <c r="I44" i="24"/>
  <c r="J43" i="24"/>
  <c r="I43" i="24"/>
  <c r="J42" i="24"/>
  <c r="I42" i="24"/>
  <c r="J41" i="24"/>
  <c r="I41" i="24"/>
  <c r="J40" i="24"/>
  <c r="I40" i="24"/>
  <c r="J35" i="24"/>
  <c r="I35" i="24"/>
  <c r="J34" i="24"/>
  <c r="I34" i="24"/>
  <c r="J33" i="24"/>
  <c r="I33" i="24"/>
  <c r="J32" i="24"/>
  <c r="I32" i="24"/>
  <c r="J31" i="24"/>
  <c r="I31" i="24"/>
  <c r="J30" i="24"/>
  <c r="I30" i="24"/>
  <c r="J29" i="24"/>
  <c r="I29" i="24"/>
  <c r="J23" i="24"/>
  <c r="I23" i="24"/>
  <c r="J22" i="24"/>
  <c r="I22" i="24"/>
  <c r="J21" i="24"/>
  <c r="I21" i="24"/>
  <c r="J20" i="24"/>
  <c r="I20" i="24"/>
  <c r="J19" i="24"/>
  <c r="I19" i="24"/>
  <c r="J18" i="24"/>
  <c r="I18" i="24"/>
  <c r="J17" i="24"/>
  <c r="I17" i="24"/>
  <c r="J11" i="24"/>
  <c r="I11" i="24"/>
  <c r="J10" i="24"/>
  <c r="I10" i="24"/>
  <c r="J9" i="24"/>
  <c r="I9" i="24"/>
  <c r="J8" i="24"/>
  <c r="I8" i="24"/>
  <c r="J7" i="24"/>
  <c r="I7" i="24"/>
  <c r="J6" i="24"/>
  <c r="I6" i="24"/>
  <c r="J5" i="24"/>
  <c r="I5" i="24"/>
</calcChain>
</file>

<file path=xl/sharedStrings.xml><?xml version="1.0" encoding="utf-8"?>
<sst xmlns="http://schemas.openxmlformats.org/spreadsheetml/2006/main" count="1129" uniqueCount="128">
  <si>
    <t>Particle size</t>
    <phoneticPr fontId="3" type="noConversion"/>
  </si>
  <si>
    <t>Biological replicate 1</t>
    <phoneticPr fontId="3" type="noConversion"/>
  </si>
  <si>
    <t>Biological replicate 2</t>
    <phoneticPr fontId="3" type="noConversion"/>
  </si>
  <si>
    <t>Biological replicate 3</t>
    <phoneticPr fontId="3" type="noConversion"/>
  </si>
  <si>
    <t>Time (week)</t>
    <phoneticPr fontId="3" type="noConversion"/>
  </si>
  <si>
    <t>Zeta potential</t>
    <phoneticPr fontId="3" type="noConversion"/>
  </si>
  <si>
    <t>Polydispersity Index</t>
    <phoneticPr fontId="3" type="noConversion"/>
  </si>
  <si>
    <t xml:space="preserve">Hymolysis </t>
    <phoneticPr fontId="3" type="noConversion"/>
  </si>
  <si>
    <t>ART</t>
    <phoneticPr fontId="3" type="noConversion"/>
  </si>
  <si>
    <t>Concentration</t>
    <phoneticPr fontId="3" type="noConversion"/>
  </si>
  <si>
    <t>Zein_NP</t>
    <phoneticPr fontId="3" type="noConversion"/>
  </si>
  <si>
    <t>Zein_NP@ART</t>
    <phoneticPr fontId="3" type="noConversion"/>
  </si>
  <si>
    <t>Cell viability</t>
    <phoneticPr fontId="3" type="noConversion"/>
  </si>
  <si>
    <t>In vitro release</t>
    <phoneticPr fontId="3" type="noConversion"/>
  </si>
  <si>
    <t>Time</t>
    <phoneticPr fontId="3" type="noConversion"/>
  </si>
  <si>
    <t>Zein_NP@ART (pH=2)</t>
  </si>
  <si>
    <t>Zein_NP@ART (pH=7)</t>
    <phoneticPr fontId="3" type="noConversion"/>
  </si>
  <si>
    <t>In vitro release (PBS+50%RBC+BSA) supernatant</t>
    <phoneticPr fontId="3" type="noConversion"/>
  </si>
  <si>
    <t>BLOQ</t>
    <phoneticPr fontId="3" type="noConversion"/>
  </si>
  <si>
    <t>BLOQ</t>
  </si>
  <si>
    <r>
      <t xml:space="preserve">In vitro release (PBS+50%RBC+BSA) </t>
    </r>
    <r>
      <rPr>
        <b/>
        <sz val="11"/>
        <color theme="1"/>
        <rFont val="宋体"/>
        <family val="2"/>
        <charset val="134"/>
      </rPr>
      <t xml:space="preserve"> </t>
    </r>
    <r>
      <rPr>
        <b/>
        <sz val="11"/>
        <color theme="1"/>
        <rFont val="Arial"/>
        <family val="2"/>
      </rPr>
      <t>intracellular</t>
    </r>
    <phoneticPr fontId="3" type="noConversion"/>
  </si>
  <si>
    <t>In vitro release (PBS+50%RBC+BSA)  intracellular</t>
    <phoneticPr fontId="3" type="noConversion"/>
  </si>
  <si>
    <t>Survival rate</t>
    <phoneticPr fontId="3" type="noConversion"/>
  </si>
  <si>
    <t>WT</t>
    <phoneticPr fontId="3" type="noConversion"/>
  </si>
  <si>
    <t>ART-R</t>
    <phoneticPr fontId="3" type="noConversion"/>
  </si>
  <si>
    <t>CQ-R</t>
    <phoneticPr fontId="3" type="noConversion"/>
  </si>
  <si>
    <t>PYR-R</t>
    <phoneticPr fontId="3" type="noConversion"/>
  </si>
  <si>
    <t>Free ART</t>
    <phoneticPr fontId="3" type="noConversion"/>
  </si>
  <si>
    <t>LOW</t>
    <phoneticPr fontId="3" type="noConversion"/>
  </si>
  <si>
    <t>MED</t>
    <phoneticPr fontId="3" type="noConversion"/>
  </si>
  <si>
    <t>HIGH</t>
    <phoneticPr fontId="3" type="noConversion"/>
  </si>
  <si>
    <t>Solubility</t>
    <phoneticPr fontId="3" type="noConversion"/>
  </si>
  <si>
    <t>Mitochondrial membrane potential</t>
    <phoneticPr fontId="3" type="noConversion"/>
  </si>
  <si>
    <t>700 nM 3h</t>
    <phoneticPr fontId="3" type="noConversion"/>
  </si>
  <si>
    <t>CTRL</t>
    <phoneticPr fontId="3" type="noConversion"/>
  </si>
  <si>
    <t>ART (DMSO)</t>
    <phoneticPr fontId="3" type="noConversion"/>
  </si>
  <si>
    <t>ART (PBS)</t>
    <phoneticPr fontId="3" type="noConversion"/>
  </si>
  <si>
    <t>Reactive oxygen species</t>
    <phoneticPr fontId="3" type="noConversion"/>
  </si>
  <si>
    <t>Peak area</t>
    <phoneticPr fontId="3" type="noConversion"/>
  </si>
  <si>
    <t xml:space="preserve"> Plasma concentration-time data after IV in male balb/c mice</t>
    <phoneticPr fontId="3" type="noConversion"/>
  </si>
  <si>
    <t>Zein_NP@ART (IV)</t>
    <phoneticPr fontId="3" type="noConversion"/>
  </si>
  <si>
    <t>Concentration (ng/mL)</t>
    <phoneticPr fontId="3" type="noConversion"/>
  </si>
  <si>
    <t>Type</t>
    <phoneticPr fontId="3" type="noConversion"/>
  </si>
  <si>
    <t>Area</t>
    <phoneticPr fontId="3" type="noConversion"/>
  </si>
  <si>
    <t>RT</t>
    <phoneticPr fontId="3" type="noConversion"/>
  </si>
  <si>
    <t>Mean</t>
    <phoneticPr fontId="3" type="noConversion"/>
  </si>
  <si>
    <t>SD</t>
    <phoneticPr fontId="3" type="noConversion"/>
  </si>
  <si>
    <t>CV%</t>
    <phoneticPr fontId="3" type="noConversion"/>
  </si>
  <si>
    <t>Rep1</t>
    <phoneticPr fontId="3" type="noConversion"/>
  </si>
  <si>
    <t>Rep2</t>
    <phoneticPr fontId="3" type="noConversion"/>
  </si>
  <si>
    <t>Rep3</t>
  </si>
  <si>
    <t>Standard</t>
    <phoneticPr fontId="3" type="noConversion"/>
  </si>
  <si>
    <t>Units</t>
  </si>
  <si>
    <t>Parameter</t>
  </si>
  <si>
    <t>hr*ng/mL</t>
  </si>
  <si>
    <t>AUC0-last</t>
  </si>
  <si>
    <t>AUC0-INF</t>
  </si>
  <si>
    <t>h</t>
  </si>
  <si>
    <t>MRT(0-t)</t>
  </si>
  <si>
    <t>MRT(0-∞)</t>
  </si>
  <si>
    <t>hr</t>
  </si>
  <si>
    <t>t1/2z</t>
  </si>
  <si>
    <t>L/kg</t>
  </si>
  <si>
    <t>Vz</t>
  </si>
  <si>
    <t>N.A.</t>
  </si>
  <si>
    <t>L/h/kg</t>
  </si>
  <si>
    <t>CLz</t>
  </si>
  <si>
    <t>ng/mL</t>
  </si>
  <si>
    <t>C0</t>
  </si>
  <si>
    <t>Zein_NP@ART (IO)</t>
    <phoneticPr fontId="3" type="noConversion"/>
  </si>
  <si>
    <t>Tmax</t>
  </si>
  <si>
    <t>Cmax</t>
  </si>
  <si>
    <t xml:space="preserve"> Plasma concentration-time data after PO in male balb/c mice</t>
    <phoneticPr fontId="3" type="noConversion"/>
  </si>
  <si>
    <t>CQ</t>
    <phoneticPr fontId="3" type="noConversion"/>
  </si>
  <si>
    <t>AQ</t>
    <phoneticPr fontId="3" type="noConversion"/>
  </si>
  <si>
    <t>PYR</t>
    <phoneticPr fontId="3" type="noConversion"/>
  </si>
  <si>
    <t>Ring survival rate</t>
    <phoneticPr fontId="3" type="noConversion"/>
  </si>
  <si>
    <t xml:space="preserve">Sensitive </t>
    <phoneticPr fontId="3" type="noConversion"/>
  </si>
  <si>
    <t>Zein_NP@ART_1</t>
    <phoneticPr fontId="3" type="noConversion"/>
  </si>
  <si>
    <t>Zein_NP@ART_2</t>
    <phoneticPr fontId="3" type="noConversion"/>
  </si>
  <si>
    <t>Zein_NP@ART_3</t>
    <phoneticPr fontId="3" type="noConversion"/>
  </si>
  <si>
    <t>Zein_NP@ART_4</t>
    <phoneticPr fontId="3" type="noConversion"/>
  </si>
  <si>
    <t>Low</t>
    <phoneticPr fontId="3" type="noConversion"/>
  </si>
  <si>
    <t>Median</t>
    <phoneticPr fontId="3" type="noConversion"/>
  </si>
  <si>
    <t>High</t>
    <phoneticPr fontId="3" type="noConversion"/>
  </si>
  <si>
    <t>Days</t>
    <phoneticPr fontId="3" type="noConversion"/>
  </si>
  <si>
    <r>
      <t>3</t>
    </r>
    <r>
      <rPr>
        <b/>
        <sz val="11"/>
        <color theme="1"/>
        <rFont val="宋体"/>
        <family val="2"/>
        <charset val="134"/>
      </rPr>
      <t>次12</t>
    </r>
    <r>
      <rPr>
        <b/>
        <sz val="11"/>
        <color theme="1"/>
        <rFont val="Arial"/>
        <family val="2"/>
      </rPr>
      <t>h</t>
    </r>
    <phoneticPr fontId="3" type="noConversion"/>
  </si>
  <si>
    <r>
      <rPr>
        <b/>
        <sz val="11"/>
        <color theme="1"/>
        <rFont val="宋体"/>
        <family val="2"/>
        <charset val="134"/>
      </rPr>
      <t>3次</t>
    </r>
    <r>
      <rPr>
        <b/>
        <sz val="11"/>
        <color theme="1"/>
        <rFont val="Arial"/>
        <family val="2"/>
      </rPr>
      <t>24h</t>
    </r>
    <phoneticPr fontId="3" type="noConversion"/>
  </si>
  <si>
    <r>
      <t>3</t>
    </r>
    <r>
      <rPr>
        <b/>
        <sz val="11"/>
        <color theme="1"/>
        <rFont val="宋体"/>
        <family val="2"/>
        <charset val="134"/>
      </rPr>
      <t>次24</t>
    </r>
    <phoneticPr fontId="3" type="noConversion"/>
  </si>
  <si>
    <t>Zein_NP@ART (2.5 mg/kg)</t>
    <phoneticPr fontId="3" type="noConversion"/>
  </si>
  <si>
    <t>Zein_NP@ART (5 mg/kg)</t>
    <phoneticPr fontId="3" type="noConversion"/>
  </si>
  <si>
    <t>ART (2.5 mg/kg)</t>
  </si>
  <si>
    <t>ART (5 mg/kg)</t>
    <phoneticPr fontId="3" type="noConversion"/>
  </si>
  <si>
    <t>Biological replicates</t>
    <phoneticPr fontId="3" type="noConversion"/>
  </si>
  <si>
    <t>Death</t>
    <phoneticPr fontId="3" type="noConversion"/>
  </si>
  <si>
    <t>Drug treatment</t>
    <phoneticPr fontId="3" type="noConversion"/>
  </si>
  <si>
    <t>Observation</t>
    <phoneticPr fontId="3" type="noConversion"/>
  </si>
  <si>
    <t>Zein_NP@ART (10 mg/kg)</t>
    <phoneticPr fontId="3" type="noConversion"/>
  </si>
  <si>
    <t>ART (10 mg/kg)</t>
    <phoneticPr fontId="3" type="noConversion"/>
  </si>
  <si>
    <t>Day</t>
  </si>
  <si>
    <t>Parasite infection</t>
    <phoneticPr fontId="3" type="noConversion"/>
  </si>
  <si>
    <t>ART treatment</t>
    <phoneticPr fontId="3" type="noConversion"/>
  </si>
  <si>
    <t>Zeta potential</t>
  </si>
  <si>
    <t>Hymolysis</t>
    <phoneticPr fontId="3" type="noConversion"/>
  </si>
  <si>
    <t>PLGA_NP</t>
    <phoneticPr fontId="3" type="noConversion"/>
  </si>
  <si>
    <t>PLGA_NP@ART</t>
    <phoneticPr fontId="3" type="noConversion"/>
  </si>
  <si>
    <t>LIPO_NP</t>
    <phoneticPr fontId="3" type="noConversion"/>
  </si>
  <si>
    <t>LIPO_NP@ART</t>
    <phoneticPr fontId="3" type="noConversion"/>
  </si>
  <si>
    <t>PLGA_NP@ART (pH=2)</t>
    <phoneticPr fontId="3" type="noConversion"/>
  </si>
  <si>
    <t>PLGA_NP@ART (pH=7)</t>
    <phoneticPr fontId="3" type="noConversion"/>
  </si>
  <si>
    <t>LIPO_NP@ART (pH=2)</t>
    <phoneticPr fontId="3" type="noConversion"/>
  </si>
  <si>
    <t>LIPO_NP@ART (pH=7)</t>
    <phoneticPr fontId="3" type="noConversion"/>
  </si>
  <si>
    <t xml:space="preserve">PLGA_NP@ART </t>
    <phoneticPr fontId="3" type="noConversion"/>
  </si>
  <si>
    <t>200 nM 3h</t>
    <phoneticPr fontId="3" type="noConversion"/>
  </si>
  <si>
    <t>50 nM 3h</t>
    <phoneticPr fontId="3" type="noConversion"/>
  </si>
  <si>
    <t>Passage No.</t>
    <phoneticPr fontId="3" type="noConversion"/>
  </si>
  <si>
    <r>
      <t>ED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(mg/kg)</t>
    </r>
    <phoneticPr fontId="3" type="noConversion"/>
  </si>
  <si>
    <r>
      <t>I</t>
    </r>
    <r>
      <rPr>
        <b/>
        <vertAlign val="subscript"/>
        <sz val="11"/>
        <color theme="1"/>
        <rFont val="Arial"/>
        <family val="2"/>
      </rPr>
      <t>50</t>
    </r>
    <phoneticPr fontId="3" type="noConversion"/>
  </si>
  <si>
    <r>
      <t>ED</t>
    </r>
    <r>
      <rPr>
        <b/>
        <vertAlign val="subscript"/>
        <sz val="11"/>
        <color theme="1"/>
        <rFont val="Arial"/>
        <family val="2"/>
      </rPr>
      <t>90</t>
    </r>
    <r>
      <rPr>
        <b/>
        <sz val="11"/>
        <color theme="1"/>
        <rFont val="Arial"/>
        <family val="2"/>
      </rPr>
      <t xml:space="preserve"> (mg/kg)</t>
    </r>
    <phoneticPr fontId="3" type="noConversion"/>
  </si>
  <si>
    <r>
      <t>I</t>
    </r>
    <r>
      <rPr>
        <b/>
        <vertAlign val="subscript"/>
        <sz val="11"/>
        <color theme="1"/>
        <rFont val="Arial"/>
        <family val="2"/>
      </rPr>
      <t>90</t>
    </r>
    <r>
      <rPr>
        <b/>
        <sz val="11"/>
        <color theme="1"/>
        <rFont val="Arial"/>
        <family val="2"/>
      </rPr>
      <t xml:space="preserve"> </t>
    </r>
    <phoneticPr fontId="3" type="noConversion"/>
  </si>
  <si>
    <t>Parent</t>
    <phoneticPr fontId="3" type="noConversion"/>
  </si>
  <si>
    <t>N.A.</t>
    <phoneticPr fontId="3" type="noConversion"/>
  </si>
  <si>
    <t>Rep1</t>
  </si>
  <si>
    <t>Rep2</t>
  </si>
  <si>
    <t>ART (IP)</t>
    <phoneticPr fontId="3" type="noConversion"/>
  </si>
  <si>
    <t>ART (PO)</t>
    <phoneticPr fontId="3" type="noConversion"/>
  </si>
  <si>
    <t>PLGA@ART (IP)</t>
    <phoneticPr fontId="3" type="noConversion"/>
  </si>
  <si>
    <t>LIPO@ART (IP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宋体"/>
      <family val="2"/>
      <charset val="134"/>
    </font>
    <font>
      <sz val="10"/>
      <name val="Arial"/>
      <family val="2"/>
    </font>
    <font>
      <b/>
      <sz val="11"/>
      <name val="Arial"/>
      <family val="2"/>
    </font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  <charset val="134"/>
    </font>
    <font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  <font>
      <u/>
      <sz val="11"/>
      <color theme="10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9" fillId="0" borderId="0"/>
    <xf numFmtId="0" fontId="1" fillId="0" borderId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11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2" borderId="0" xfId="0" applyFont="1" applyFill="1" applyAlignment="1"/>
    <xf numFmtId="0" fontId="5" fillId="0" borderId="0" xfId="0" applyFont="1" applyAlignment="1"/>
    <xf numFmtId="0" fontId="5" fillId="0" borderId="8" xfId="0" applyFont="1" applyBorder="1" applyAlignment="1"/>
    <xf numFmtId="0" fontId="5" fillId="2" borderId="1" xfId="0" applyFont="1" applyFill="1" applyBorder="1" applyAlignment="1"/>
    <xf numFmtId="0" fontId="5" fillId="0" borderId="1" xfId="0" applyFont="1" applyBorder="1" applyAlignment="1"/>
    <xf numFmtId="0" fontId="5" fillId="0" borderId="6" xfId="0" applyFont="1" applyBorder="1" applyAlignment="1"/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7" fillId="0" borderId="0" xfId="0" applyFont="1" applyAlignment="1"/>
    <xf numFmtId="0" fontId="8" fillId="0" borderId="7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0" xfId="1" applyFont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8" fillId="0" borderId="8" xfId="0" applyFont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0" borderId="8" xfId="1" applyFont="1" applyBorder="1" applyAlignment="1">
      <alignment horizontal="center"/>
    </xf>
    <xf numFmtId="0" fontId="10" fillId="0" borderId="7" xfId="2" applyFont="1" applyBorder="1" applyAlignment="1">
      <alignment horizontal="center" vertical="center"/>
    </xf>
    <xf numFmtId="0" fontId="10" fillId="0" borderId="8" xfId="2" applyFont="1" applyBorder="1" applyAlignment="1">
      <alignment horizontal="center" vertical="center"/>
    </xf>
    <xf numFmtId="0" fontId="4" fillId="2" borderId="0" xfId="0" applyFont="1" applyFill="1">
      <alignment vertical="center"/>
    </xf>
    <xf numFmtId="0" fontId="4" fillId="0" borderId="8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0" fillId="0" borderId="5" xfId="2" applyFont="1" applyBorder="1" applyAlignment="1">
      <alignment horizontal="center" vertical="center"/>
    </xf>
    <xf numFmtId="0" fontId="10" fillId="0" borderId="6" xfId="2" applyFont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6" xfId="0" applyFont="1" applyBorder="1">
      <alignment vertical="center"/>
    </xf>
    <xf numFmtId="0" fontId="8" fillId="0" borderId="9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7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2" fillId="0" borderId="0" xfId="0" applyFont="1">
      <alignment vertical="center"/>
    </xf>
    <xf numFmtId="0" fontId="4" fillId="4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0" fillId="0" borderId="2" xfId="2" applyFont="1" applyBorder="1" applyAlignment="1">
      <alignment horizontal="center" vertical="center" wrapText="1"/>
    </xf>
    <xf numFmtId="0" fontId="10" fillId="0" borderId="7" xfId="2" applyFont="1" applyBorder="1" applyAlignment="1">
      <alignment horizontal="center" vertical="center" wrapText="1"/>
    </xf>
    <xf numFmtId="0" fontId="10" fillId="0" borderId="11" xfId="2" applyFont="1" applyBorder="1" applyAlignment="1">
      <alignment horizontal="center" vertical="center" wrapText="1"/>
    </xf>
    <xf numFmtId="0" fontId="10" fillId="0" borderId="8" xfId="2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3" xfId="3" applyFont="1" applyBorder="1" applyAlignment="1">
      <alignment horizontal="center"/>
    </xf>
  </cellXfs>
  <cellStyles count="4">
    <cellStyle name="常规" xfId="0" builtinId="0"/>
    <cellStyle name="常规 2" xfId="2" xr:uid="{FB960F54-F15B-4B8A-BAA7-EEFFF95AA305}"/>
    <cellStyle name="常规 25" xfId="1" xr:uid="{CF7FE345-1D6D-4ED9-8DBE-92BD6F76AF35}"/>
    <cellStyle name="超链接" xfId="3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mailto:Zein_NP@ART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mailto:Zein_NP@ART_4" TargetMode="External"/><Relationship Id="rId13" Type="http://schemas.openxmlformats.org/officeDocument/2006/relationships/hyperlink" Target="mailto:Zein_NP@ART_1" TargetMode="External"/><Relationship Id="rId3" Type="http://schemas.openxmlformats.org/officeDocument/2006/relationships/hyperlink" Target="mailto:Zein_NP@ART_3" TargetMode="External"/><Relationship Id="rId7" Type="http://schemas.openxmlformats.org/officeDocument/2006/relationships/hyperlink" Target="mailto:Zein_NP@ART_3" TargetMode="External"/><Relationship Id="rId12" Type="http://schemas.openxmlformats.org/officeDocument/2006/relationships/hyperlink" Target="mailto:Zein_NP@ART_4" TargetMode="External"/><Relationship Id="rId2" Type="http://schemas.openxmlformats.org/officeDocument/2006/relationships/hyperlink" Target="mailto:Zein_NP@ART_2" TargetMode="External"/><Relationship Id="rId16" Type="http://schemas.openxmlformats.org/officeDocument/2006/relationships/hyperlink" Target="mailto:Zein_NP@ART_4" TargetMode="External"/><Relationship Id="rId1" Type="http://schemas.openxmlformats.org/officeDocument/2006/relationships/hyperlink" Target="mailto:Zein_NP@ART_1" TargetMode="External"/><Relationship Id="rId6" Type="http://schemas.openxmlformats.org/officeDocument/2006/relationships/hyperlink" Target="mailto:Zein_NP@ART_2" TargetMode="External"/><Relationship Id="rId11" Type="http://schemas.openxmlformats.org/officeDocument/2006/relationships/hyperlink" Target="mailto:Zein_NP@ART_3" TargetMode="External"/><Relationship Id="rId5" Type="http://schemas.openxmlformats.org/officeDocument/2006/relationships/hyperlink" Target="mailto:Zein_NP@ART_1" TargetMode="External"/><Relationship Id="rId15" Type="http://schemas.openxmlformats.org/officeDocument/2006/relationships/hyperlink" Target="mailto:Zein_NP@ART_3" TargetMode="External"/><Relationship Id="rId10" Type="http://schemas.openxmlformats.org/officeDocument/2006/relationships/hyperlink" Target="mailto:Zein_NP@ART_2" TargetMode="External"/><Relationship Id="rId4" Type="http://schemas.openxmlformats.org/officeDocument/2006/relationships/hyperlink" Target="mailto:Zein_NP@ART_4" TargetMode="External"/><Relationship Id="rId9" Type="http://schemas.openxmlformats.org/officeDocument/2006/relationships/hyperlink" Target="mailto:Zein_NP@ART_1" TargetMode="External"/><Relationship Id="rId14" Type="http://schemas.openxmlformats.org/officeDocument/2006/relationships/hyperlink" Target="mailto:Zein_NP@ART_2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mailto:Zein_NP@ART" TargetMode="External"/><Relationship Id="rId13" Type="http://schemas.openxmlformats.org/officeDocument/2006/relationships/hyperlink" Target="mailto:Zein_NP@ART" TargetMode="External"/><Relationship Id="rId3" Type="http://schemas.openxmlformats.org/officeDocument/2006/relationships/hyperlink" Target="mailto:Zein_NP@ART" TargetMode="External"/><Relationship Id="rId7" Type="http://schemas.openxmlformats.org/officeDocument/2006/relationships/hyperlink" Target="mailto:Zein_NP@ART" TargetMode="External"/><Relationship Id="rId12" Type="http://schemas.openxmlformats.org/officeDocument/2006/relationships/hyperlink" Target="mailto:Zein_NP@ART" TargetMode="External"/><Relationship Id="rId2" Type="http://schemas.openxmlformats.org/officeDocument/2006/relationships/hyperlink" Target="mailto:Zein_NP@ART" TargetMode="External"/><Relationship Id="rId16" Type="http://schemas.openxmlformats.org/officeDocument/2006/relationships/hyperlink" Target="mailto:Zein_NP@ART" TargetMode="External"/><Relationship Id="rId1" Type="http://schemas.openxmlformats.org/officeDocument/2006/relationships/hyperlink" Target="mailto:Zein_NP@ART" TargetMode="External"/><Relationship Id="rId6" Type="http://schemas.openxmlformats.org/officeDocument/2006/relationships/hyperlink" Target="mailto:Zein_NP@ART" TargetMode="External"/><Relationship Id="rId11" Type="http://schemas.openxmlformats.org/officeDocument/2006/relationships/hyperlink" Target="mailto:Zein_NP@ART" TargetMode="External"/><Relationship Id="rId5" Type="http://schemas.openxmlformats.org/officeDocument/2006/relationships/hyperlink" Target="mailto:Zein_NP@ART" TargetMode="External"/><Relationship Id="rId15" Type="http://schemas.openxmlformats.org/officeDocument/2006/relationships/hyperlink" Target="mailto:Zein_NP@ART" TargetMode="External"/><Relationship Id="rId10" Type="http://schemas.openxmlformats.org/officeDocument/2006/relationships/hyperlink" Target="mailto:Zein_NP@ART" TargetMode="External"/><Relationship Id="rId4" Type="http://schemas.openxmlformats.org/officeDocument/2006/relationships/hyperlink" Target="mailto:Zein_NP@ART" TargetMode="External"/><Relationship Id="rId9" Type="http://schemas.openxmlformats.org/officeDocument/2006/relationships/hyperlink" Target="mailto:Zein_NP@ART" TargetMode="External"/><Relationship Id="rId14" Type="http://schemas.openxmlformats.org/officeDocument/2006/relationships/hyperlink" Target="mailto:Zein_NP@ART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mailto:Zein_NP@ART%20(2.5%20mg/kg)" TargetMode="External"/><Relationship Id="rId2" Type="http://schemas.openxmlformats.org/officeDocument/2006/relationships/hyperlink" Target="mailto:Zein_NP@ART%20(5%20mg/kg)" TargetMode="External"/><Relationship Id="rId1" Type="http://schemas.openxmlformats.org/officeDocument/2006/relationships/hyperlink" Target="mailto:Zein_NP@ART%20(2.5%20mg/kg)" TargetMode="External"/><Relationship Id="rId6" Type="http://schemas.openxmlformats.org/officeDocument/2006/relationships/hyperlink" Target="mailto:Zein_NP@ART%20(5%20mg/kg)" TargetMode="External"/><Relationship Id="rId5" Type="http://schemas.openxmlformats.org/officeDocument/2006/relationships/hyperlink" Target="mailto:Zein_NP@ART%20(2.5%20mg/kg)" TargetMode="External"/><Relationship Id="rId4" Type="http://schemas.openxmlformats.org/officeDocument/2006/relationships/hyperlink" Target="mailto:Zein_NP@ART%20(5%20mg/kg)" TargetMode="Externa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mailto:Zein_NP@ART%20(5%20mg/kg)" TargetMode="External"/><Relationship Id="rId2" Type="http://schemas.openxmlformats.org/officeDocument/2006/relationships/hyperlink" Target="mailto:Zein_NP@ART%20(10%20mg/kg)" TargetMode="External"/><Relationship Id="rId1" Type="http://schemas.openxmlformats.org/officeDocument/2006/relationships/hyperlink" Target="mailto:Zein_NP@ART%20(5%20mg/kg)" TargetMode="External"/><Relationship Id="rId6" Type="http://schemas.openxmlformats.org/officeDocument/2006/relationships/hyperlink" Target="mailto:Zein_NP@ART%20(10%20mg/kg)" TargetMode="External"/><Relationship Id="rId5" Type="http://schemas.openxmlformats.org/officeDocument/2006/relationships/hyperlink" Target="mailto:Zein_NP@ART%20(5%20mg/kg)" TargetMode="External"/><Relationship Id="rId4" Type="http://schemas.openxmlformats.org/officeDocument/2006/relationships/hyperlink" Target="mailto:Zein_NP@ART%20(10%20mg/kg)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hyperlink" Target="mailto:PLGA_NP@ART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hyperlink" Target="mailto:PLGA_NP@AR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Zein_NP@ART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hyperlink" Target="mailto:LIPO_NP@ART" TargetMode="Externa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hyperlink" Target="mailto:LIPO_NP@ART" TargetMode="Externa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hyperlink" Target="mailto:LIPO_NP@ART%20(pH=2)" TargetMode="External"/><Relationship Id="rId2" Type="http://schemas.openxmlformats.org/officeDocument/2006/relationships/hyperlink" Target="mailto:PLGA_NP@ART%20(pH=7)" TargetMode="External"/><Relationship Id="rId1" Type="http://schemas.openxmlformats.org/officeDocument/2006/relationships/hyperlink" Target="mailto:PLGA_NP@ART%20(pH=2)" TargetMode="External"/><Relationship Id="rId4" Type="http://schemas.openxmlformats.org/officeDocument/2006/relationships/hyperlink" Target="mailto:LIPO_NP@ART%20(pH=7)" TargetMode="Externa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hyperlink" Target="mailto:LIPO_NP@ART" TargetMode="External"/><Relationship Id="rId1" Type="http://schemas.openxmlformats.org/officeDocument/2006/relationships/hyperlink" Target="mailto:PLGA_NP@ART" TargetMode="External"/></Relationships>
</file>

<file path=xl/worksheets/_rels/sheet25.xml.rels><?xml version="1.0" encoding="UTF-8" standalone="yes"?>
<Relationships xmlns="http://schemas.openxmlformats.org/package/2006/relationships"><Relationship Id="rId3" Type="http://schemas.openxmlformats.org/officeDocument/2006/relationships/hyperlink" Target="mailto:LIPO@ART%20(IP)" TargetMode="External"/><Relationship Id="rId2" Type="http://schemas.openxmlformats.org/officeDocument/2006/relationships/hyperlink" Target="mailto:PLGA@ART%20(IP)" TargetMode="External"/><Relationship Id="rId1" Type="http://schemas.openxmlformats.org/officeDocument/2006/relationships/hyperlink" Target="mailto:PLGA@ART%20(IP)" TargetMode="External"/><Relationship Id="rId4" Type="http://schemas.openxmlformats.org/officeDocument/2006/relationships/hyperlink" Target="mailto:LIPO@ART%20(IP)" TargetMode="External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hyperlink" Target="mailto:Zein_NP@ART%20(2.5%20mg/kg)" TargetMode="External"/><Relationship Id="rId2" Type="http://schemas.openxmlformats.org/officeDocument/2006/relationships/hyperlink" Target="mailto:Zein_NP@ART%20(5%20mg/kg)" TargetMode="External"/><Relationship Id="rId1" Type="http://schemas.openxmlformats.org/officeDocument/2006/relationships/hyperlink" Target="mailto:Zein_NP@ART%20(2.5%20mg/kg)" TargetMode="External"/><Relationship Id="rId6" Type="http://schemas.openxmlformats.org/officeDocument/2006/relationships/hyperlink" Target="mailto:Zein_NP@ART%20(5%20mg/kg)" TargetMode="External"/><Relationship Id="rId5" Type="http://schemas.openxmlformats.org/officeDocument/2006/relationships/hyperlink" Target="mailto:Zein_NP@ART%20(2.5%20mg/kg)" TargetMode="External"/><Relationship Id="rId4" Type="http://schemas.openxmlformats.org/officeDocument/2006/relationships/hyperlink" Target="mailto:Zein_NP@ART%20(5%20mg/kg)" TargetMode="External"/></Relationships>
</file>

<file path=xl/worksheets/_rels/sheet27.xml.rels><?xml version="1.0" encoding="UTF-8" standalone="yes"?>
<Relationships xmlns="http://schemas.openxmlformats.org/package/2006/relationships"><Relationship Id="rId3" Type="http://schemas.openxmlformats.org/officeDocument/2006/relationships/hyperlink" Target="mailto:Zein_NP@ART%20(5%20mg/kg)" TargetMode="External"/><Relationship Id="rId2" Type="http://schemas.openxmlformats.org/officeDocument/2006/relationships/hyperlink" Target="mailto:Zein_NP@ART%20(10%20mg/kg)" TargetMode="External"/><Relationship Id="rId1" Type="http://schemas.openxmlformats.org/officeDocument/2006/relationships/hyperlink" Target="mailto:Zein_NP@ART%20(5%20mg/kg)" TargetMode="External"/><Relationship Id="rId6" Type="http://schemas.openxmlformats.org/officeDocument/2006/relationships/hyperlink" Target="mailto:Zein_NP@ART%20(10%20mg/kg)" TargetMode="External"/><Relationship Id="rId5" Type="http://schemas.openxmlformats.org/officeDocument/2006/relationships/hyperlink" Target="mailto:Zein_NP@ART%20(5%20mg/kg)" TargetMode="External"/><Relationship Id="rId4" Type="http://schemas.openxmlformats.org/officeDocument/2006/relationships/hyperlink" Target="mailto:Zein_NP@ART%20(10%20mg/kg)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mailto:Zein_NP@ART" TargetMode="External"/><Relationship Id="rId1" Type="http://schemas.openxmlformats.org/officeDocument/2006/relationships/hyperlink" Target="mailto:Zein_NP@ART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Zein_NP@ART%20(pH=7)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mailto:Zein_NP@ART%20(pH=7)" TargetMode="External"/><Relationship Id="rId1" Type="http://schemas.openxmlformats.org/officeDocument/2006/relationships/hyperlink" Target="mailto:Zein_NP@ART%20(pH=7)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mailto:Zein_NP@ART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mailto:Zein_NP@ART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mailto:Zein_NP@ART" TargetMode="External"/><Relationship Id="rId2" Type="http://schemas.openxmlformats.org/officeDocument/2006/relationships/hyperlink" Target="mailto:Zein_NP@ART" TargetMode="External"/><Relationship Id="rId1" Type="http://schemas.openxmlformats.org/officeDocument/2006/relationships/hyperlink" Target="mailto:Zein_NP@ART" TargetMode="External"/><Relationship Id="rId6" Type="http://schemas.openxmlformats.org/officeDocument/2006/relationships/hyperlink" Target="mailto:Zein_NP@ART" TargetMode="External"/><Relationship Id="rId5" Type="http://schemas.openxmlformats.org/officeDocument/2006/relationships/hyperlink" Target="mailto:Zein_NP@ART" TargetMode="External"/><Relationship Id="rId4" Type="http://schemas.openxmlformats.org/officeDocument/2006/relationships/hyperlink" Target="mailto:Zein_NP@ART" TargetMode="Externa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mailto:Zein_NP@ART%20(IO)" TargetMode="External"/><Relationship Id="rId2" Type="http://schemas.openxmlformats.org/officeDocument/2006/relationships/hyperlink" Target="mailto:Zein_NP@ART%20(IO)" TargetMode="External"/><Relationship Id="rId1" Type="http://schemas.openxmlformats.org/officeDocument/2006/relationships/hyperlink" Target="mailto:Zein_NP@ART%20(IO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FAF1-2DE3-4C50-A502-6A8D4EE47ADB}">
  <dimension ref="B2:K44"/>
  <sheetViews>
    <sheetView workbookViewId="0"/>
  </sheetViews>
  <sheetFormatPr defaultRowHeight="13.8" x14ac:dyDescent="0.25"/>
  <cols>
    <col min="2" max="3" width="14.109375" customWidth="1"/>
  </cols>
  <sheetData>
    <row r="2" spans="2:11" ht="14.4" thickBot="1" x14ac:dyDescent="0.3">
      <c r="B2" s="93" t="s">
        <v>0</v>
      </c>
      <c r="C2" s="93"/>
      <c r="D2" s="93"/>
      <c r="E2" s="93"/>
      <c r="F2" s="93"/>
      <c r="G2" s="93"/>
      <c r="H2" s="93"/>
      <c r="I2" s="93"/>
      <c r="J2" s="93"/>
      <c r="K2" s="93"/>
    </row>
    <row r="3" spans="2:11" ht="14.4" thickBot="1" x14ac:dyDescent="0.3">
      <c r="B3" s="2"/>
      <c r="C3" s="94" t="s">
        <v>1</v>
      </c>
      <c r="D3" s="94"/>
      <c r="E3" s="94"/>
      <c r="F3" s="94" t="s">
        <v>2</v>
      </c>
      <c r="G3" s="94"/>
      <c r="H3" s="94"/>
      <c r="I3" s="94" t="s">
        <v>3</v>
      </c>
      <c r="J3" s="94"/>
      <c r="K3" s="95"/>
    </row>
    <row r="4" spans="2:11" ht="14.4" thickBot="1" x14ac:dyDescent="0.3">
      <c r="B4" s="5" t="s">
        <v>4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1">
        <v>3</v>
      </c>
      <c r="I4" s="1">
        <v>1</v>
      </c>
      <c r="J4" s="1">
        <v>2</v>
      </c>
      <c r="K4" s="6">
        <v>3</v>
      </c>
    </row>
    <row r="5" spans="2:11" x14ac:dyDescent="0.25">
      <c r="B5" s="7">
        <v>1</v>
      </c>
      <c r="C5" s="8">
        <v>286.78699999999998</v>
      </c>
      <c r="D5" s="8">
        <v>307.17700000000002</v>
      </c>
      <c r="E5" s="8">
        <v>303.14600000000002</v>
      </c>
      <c r="F5" s="9">
        <v>320.65899999999999</v>
      </c>
      <c r="G5" s="9">
        <v>312.86500000000001</v>
      </c>
      <c r="H5" s="9">
        <v>298.35599999999999</v>
      </c>
      <c r="I5" s="8">
        <v>290.38299999999998</v>
      </c>
      <c r="J5" s="8">
        <v>295.029</v>
      </c>
      <c r="K5" s="10">
        <v>263.892</v>
      </c>
    </row>
    <row r="6" spans="2:11" x14ac:dyDescent="0.25">
      <c r="B6" s="7">
        <v>2</v>
      </c>
      <c r="C6" s="8">
        <v>310.45</v>
      </c>
      <c r="D6" s="8">
        <v>287.67200000000003</v>
      </c>
      <c r="E6" s="8">
        <v>314.32600000000002</v>
      </c>
      <c r="F6" s="9">
        <v>291.392</v>
      </c>
      <c r="G6" s="9">
        <v>259.60500000000002</v>
      </c>
      <c r="H6" s="9">
        <v>318.49</v>
      </c>
      <c r="I6" s="8">
        <v>266.73700000000002</v>
      </c>
      <c r="J6" s="8">
        <v>268.17899999999997</v>
      </c>
      <c r="K6" s="10">
        <v>282.71300000000002</v>
      </c>
    </row>
    <row r="7" spans="2:11" x14ac:dyDescent="0.25">
      <c r="B7" s="7">
        <v>3</v>
      </c>
      <c r="C7" s="8">
        <v>253.20599999999999</v>
      </c>
      <c r="D7" s="8">
        <v>302.54000000000002</v>
      </c>
      <c r="E7" s="8">
        <v>303.67599999999999</v>
      </c>
      <c r="F7" s="9">
        <v>330.66399999999999</v>
      </c>
      <c r="G7" s="9">
        <v>300.86099999999999</v>
      </c>
      <c r="H7" s="9">
        <v>313.34800000000001</v>
      </c>
      <c r="I7" s="8">
        <v>331.70699999999999</v>
      </c>
      <c r="J7" s="8">
        <v>296.63799999999998</v>
      </c>
      <c r="K7" s="10">
        <v>318.67500000000001</v>
      </c>
    </row>
    <row r="8" spans="2:11" x14ac:dyDescent="0.25">
      <c r="B8" s="7">
        <v>4</v>
      </c>
      <c r="C8" s="8">
        <v>275.36</v>
      </c>
      <c r="D8" s="8">
        <v>304.423</v>
      </c>
      <c r="E8" s="8">
        <v>320.315</v>
      </c>
      <c r="F8" s="9">
        <v>258.12799999999999</v>
      </c>
      <c r="G8" s="9">
        <v>264.06299999999999</v>
      </c>
      <c r="H8" s="9">
        <v>272.18299999999999</v>
      </c>
      <c r="I8" s="8">
        <v>299.32299999999998</v>
      </c>
      <c r="J8" s="8">
        <v>262.52100000000002</v>
      </c>
      <c r="K8" s="10">
        <v>306.88200000000001</v>
      </c>
    </row>
    <row r="9" spans="2:11" x14ac:dyDescent="0.25">
      <c r="B9" s="7">
        <v>5</v>
      </c>
      <c r="C9" s="8">
        <v>302.28899999999999</v>
      </c>
      <c r="D9" s="8">
        <v>280.04399999999998</v>
      </c>
      <c r="E9" s="8">
        <v>346.51799999999997</v>
      </c>
      <c r="F9" s="9">
        <v>300.40899999999999</v>
      </c>
      <c r="G9" s="9">
        <v>310.51799999999997</v>
      </c>
      <c r="H9" s="9">
        <v>294.33</v>
      </c>
      <c r="I9" s="8">
        <v>295.28899999999999</v>
      </c>
      <c r="J9" s="8">
        <v>299.94799999999998</v>
      </c>
      <c r="K9" s="10">
        <v>261.85300000000001</v>
      </c>
    </row>
    <row r="10" spans="2:11" x14ac:dyDescent="0.25">
      <c r="B10" s="7">
        <v>6</v>
      </c>
      <c r="C10" s="8">
        <v>266.45299999999997</v>
      </c>
      <c r="D10" s="8">
        <v>277.529</v>
      </c>
      <c r="E10" s="8">
        <v>310.31400000000002</v>
      </c>
      <c r="F10" s="9">
        <v>250.63200000000001</v>
      </c>
      <c r="G10" s="9">
        <v>290.61399999999998</v>
      </c>
      <c r="H10" s="9">
        <v>266.20600000000002</v>
      </c>
      <c r="I10" s="8">
        <v>298.23</v>
      </c>
      <c r="J10" s="8">
        <v>285.12299999999999</v>
      </c>
      <c r="K10" s="10">
        <v>294.02999999999997</v>
      </c>
    </row>
    <row r="11" spans="2:11" x14ac:dyDescent="0.25">
      <c r="B11" s="7">
        <v>7</v>
      </c>
      <c r="C11" s="8">
        <v>329.02699999999999</v>
      </c>
      <c r="D11" s="8">
        <v>310.62900000000002</v>
      </c>
      <c r="E11" s="8">
        <v>319.28800000000001</v>
      </c>
      <c r="F11" s="9">
        <v>315.42</v>
      </c>
      <c r="G11" s="9">
        <v>333.50900000000001</v>
      </c>
      <c r="H11" s="9">
        <v>313.791</v>
      </c>
      <c r="I11" s="8">
        <v>318.50400000000002</v>
      </c>
      <c r="J11" s="8">
        <v>312.51799999999997</v>
      </c>
      <c r="K11" s="10">
        <v>282.99599999999998</v>
      </c>
    </row>
    <row r="12" spans="2:11" x14ac:dyDescent="0.25">
      <c r="B12" s="7">
        <v>8</v>
      </c>
      <c r="C12" s="8">
        <v>323.22199999999998</v>
      </c>
      <c r="D12" s="8">
        <v>317.24599999999998</v>
      </c>
      <c r="E12" s="8">
        <v>339.50299999999999</v>
      </c>
      <c r="F12" s="9">
        <v>326.75900000000001</v>
      </c>
      <c r="G12" s="9">
        <v>314.44799999999998</v>
      </c>
      <c r="H12" s="9">
        <v>345.84699999999998</v>
      </c>
      <c r="I12" s="8">
        <v>336.28300000000002</v>
      </c>
      <c r="J12" s="8">
        <v>342.88200000000001</v>
      </c>
      <c r="K12" s="10">
        <v>302.38400000000001</v>
      </c>
    </row>
    <row r="13" spans="2:11" x14ac:dyDescent="0.25">
      <c r="B13" s="7">
        <v>9</v>
      </c>
      <c r="C13" s="8">
        <v>322.31900000000002</v>
      </c>
      <c r="D13" s="8">
        <v>337.24700000000001</v>
      </c>
      <c r="E13" s="8">
        <v>309.37599999999998</v>
      </c>
      <c r="F13" s="9">
        <v>301.904</v>
      </c>
      <c r="G13" s="9">
        <v>340.38600000000002</v>
      </c>
      <c r="H13" s="9">
        <v>333.53199999999998</v>
      </c>
      <c r="I13" s="8">
        <v>344.47399999999999</v>
      </c>
      <c r="J13" s="8">
        <v>363.84100000000001</v>
      </c>
      <c r="K13" s="10">
        <v>330.07499999999999</v>
      </c>
    </row>
    <row r="14" spans="2:11" ht="14.4" thickBot="1" x14ac:dyDescent="0.3">
      <c r="B14" s="11">
        <v>10</v>
      </c>
      <c r="C14" s="12">
        <v>366.28</v>
      </c>
      <c r="D14" s="12">
        <v>306.86099999999999</v>
      </c>
      <c r="E14" s="12">
        <v>329.71699999999998</v>
      </c>
      <c r="F14" s="13">
        <v>334.791</v>
      </c>
      <c r="G14" s="13">
        <v>354.43599999999998</v>
      </c>
      <c r="H14" s="13">
        <v>340.60899999999998</v>
      </c>
      <c r="I14" s="12">
        <v>338.71100000000001</v>
      </c>
      <c r="J14" s="12">
        <v>270.137</v>
      </c>
      <c r="K14" s="14">
        <v>345.02600000000001</v>
      </c>
    </row>
    <row r="15" spans="2:11" x14ac:dyDescent="0.25">
      <c r="B15" s="15"/>
      <c r="C15" s="15"/>
      <c r="D15" s="15"/>
      <c r="E15" s="15"/>
      <c r="F15" s="15"/>
      <c r="G15" s="15"/>
      <c r="H15" s="15"/>
      <c r="I15" s="15"/>
      <c r="J15" s="15"/>
      <c r="K15" s="15"/>
    </row>
    <row r="16" spans="2:11" x14ac:dyDescent="0.25">
      <c r="B16" s="15"/>
      <c r="C16" s="15"/>
      <c r="D16" s="15"/>
      <c r="E16" s="15"/>
      <c r="F16" s="15"/>
      <c r="G16" s="15"/>
      <c r="H16" s="15"/>
      <c r="I16" s="15"/>
      <c r="J16" s="15"/>
      <c r="K16" s="15"/>
    </row>
    <row r="17" spans="2:11" ht="14.4" thickBot="1" x14ac:dyDescent="0.3">
      <c r="B17" s="93" t="s">
        <v>5</v>
      </c>
      <c r="C17" s="93"/>
      <c r="D17" s="93"/>
      <c r="E17" s="93"/>
      <c r="F17" s="93"/>
      <c r="G17" s="93"/>
      <c r="H17" s="93"/>
      <c r="I17" s="93"/>
      <c r="J17" s="93"/>
      <c r="K17" s="93"/>
    </row>
    <row r="18" spans="2:11" ht="14.4" thickBot="1" x14ac:dyDescent="0.3">
      <c r="B18" s="2"/>
      <c r="C18" s="94" t="s">
        <v>1</v>
      </c>
      <c r="D18" s="94"/>
      <c r="E18" s="94"/>
      <c r="F18" s="94" t="s">
        <v>2</v>
      </c>
      <c r="G18" s="94"/>
      <c r="H18" s="94"/>
      <c r="I18" s="94" t="s">
        <v>3</v>
      </c>
      <c r="J18" s="94"/>
      <c r="K18" s="95"/>
    </row>
    <row r="19" spans="2:11" ht="14.4" thickBot="1" x14ac:dyDescent="0.3">
      <c r="B19" s="5" t="s">
        <v>4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1">
        <v>3</v>
      </c>
      <c r="I19" s="1">
        <v>1</v>
      </c>
      <c r="J19" s="1">
        <v>2</v>
      </c>
      <c r="K19" s="6">
        <v>3</v>
      </c>
    </row>
    <row r="20" spans="2:11" x14ac:dyDescent="0.25">
      <c r="B20" s="7">
        <v>1</v>
      </c>
      <c r="C20" s="8">
        <v>-17.605</v>
      </c>
      <c r="D20" s="8">
        <v>-22.728000000000002</v>
      </c>
      <c r="E20" s="8">
        <v>-20.745000000000001</v>
      </c>
      <c r="F20" s="9">
        <v>-16.998000000000001</v>
      </c>
      <c r="G20" s="9">
        <v>-24.744</v>
      </c>
      <c r="H20" s="9">
        <v>-28.420999999999999</v>
      </c>
      <c r="I20" s="8">
        <v>-22.911999999999999</v>
      </c>
      <c r="J20" s="8">
        <v>-18.988</v>
      </c>
      <c r="K20" s="10">
        <v>-21.719000000000001</v>
      </c>
    </row>
    <row r="21" spans="2:11" x14ac:dyDescent="0.25">
      <c r="B21" s="7">
        <v>2</v>
      </c>
      <c r="C21" s="8">
        <v>-28.175999999999998</v>
      </c>
      <c r="D21" s="8">
        <v>-18.149999999999999</v>
      </c>
      <c r="E21" s="8">
        <v>-27.164000000000001</v>
      </c>
      <c r="F21" s="9">
        <v>-25.725000000000001</v>
      </c>
      <c r="G21" s="9">
        <v>-23.63</v>
      </c>
      <c r="H21" s="9">
        <v>-22.433</v>
      </c>
      <c r="I21" s="8">
        <v>-20.553000000000001</v>
      </c>
      <c r="J21" s="8">
        <v>-16.855</v>
      </c>
      <c r="K21" s="10">
        <v>-23.452000000000002</v>
      </c>
    </row>
    <row r="22" spans="2:11" x14ac:dyDescent="0.25">
      <c r="B22" s="7">
        <v>3</v>
      </c>
      <c r="C22" s="8">
        <v>-26.195</v>
      </c>
      <c r="D22" s="8">
        <v>-18.058</v>
      </c>
      <c r="E22" s="8">
        <v>-16.969000000000001</v>
      </c>
      <c r="F22" s="9">
        <v>-27.472000000000001</v>
      </c>
      <c r="G22" s="9">
        <v>-30.632999999999999</v>
      </c>
      <c r="H22" s="9">
        <v>-24.553000000000001</v>
      </c>
      <c r="I22" s="8">
        <v>-26.914000000000001</v>
      </c>
      <c r="J22" s="8">
        <v>-21.969000000000001</v>
      </c>
      <c r="K22" s="10">
        <v>-24.535</v>
      </c>
    </row>
    <row r="23" spans="2:11" x14ac:dyDescent="0.25">
      <c r="B23" s="7">
        <v>4</v>
      </c>
      <c r="C23" s="8">
        <v>-25.183</v>
      </c>
      <c r="D23" s="8">
        <v>-21.251000000000001</v>
      </c>
      <c r="E23" s="8">
        <v>-20.611000000000001</v>
      </c>
      <c r="F23" s="9">
        <v>-18.22</v>
      </c>
      <c r="G23" s="9">
        <v>-20.88</v>
      </c>
      <c r="H23" s="9">
        <v>-15.954000000000001</v>
      </c>
      <c r="I23" s="8">
        <v>-23.672999999999998</v>
      </c>
      <c r="J23" s="8">
        <v>-19.616</v>
      </c>
      <c r="K23" s="10">
        <v>-18.881</v>
      </c>
    </row>
    <row r="24" spans="2:11" x14ac:dyDescent="0.25">
      <c r="B24" s="7">
        <v>5</v>
      </c>
      <c r="C24" s="8">
        <v>-19.818000000000001</v>
      </c>
      <c r="D24" s="8">
        <v>-27.02</v>
      </c>
      <c r="E24" s="8">
        <v>-24.241</v>
      </c>
      <c r="F24" s="9">
        <v>-20.274000000000001</v>
      </c>
      <c r="G24" s="9">
        <v>-20.492999999999999</v>
      </c>
      <c r="H24" s="9">
        <v>-25.998999999999999</v>
      </c>
      <c r="I24" s="8">
        <v>-29.936</v>
      </c>
      <c r="J24" s="8">
        <v>-23.992000000000001</v>
      </c>
      <c r="K24" s="10">
        <v>-20.321000000000002</v>
      </c>
    </row>
    <row r="25" spans="2:11" x14ac:dyDescent="0.25">
      <c r="B25" s="7">
        <v>6</v>
      </c>
      <c r="C25" s="8">
        <v>-25.276</v>
      </c>
      <c r="D25" s="8">
        <v>-19.951000000000001</v>
      </c>
      <c r="E25" s="8">
        <v>-22.731000000000002</v>
      </c>
      <c r="F25" s="9">
        <v>-15.895</v>
      </c>
      <c r="G25" s="9">
        <v>-24.404</v>
      </c>
      <c r="H25" s="9">
        <v>-19.012</v>
      </c>
      <c r="I25" s="8">
        <v>-16.170000000000002</v>
      </c>
      <c r="J25" s="8">
        <v>-23.826000000000001</v>
      </c>
      <c r="K25" s="10">
        <v>-18.734999999999999</v>
      </c>
    </row>
    <row r="26" spans="2:11" x14ac:dyDescent="0.25">
      <c r="B26" s="7">
        <v>7</v>
      </c>
      <c r="C26" s="8">
        <v>-19.516999999999999</v>
      </c>
      <c r="D26" s="8">
        <v>-18.155000000000001</v>
      </c>
      <c r="E26" s="8">
        <v>-17.405999999999999</v>
      </c>
      <c r="F26" s="9">
        <v>-22.696999999999999</v>
      </c>
      <c r="G26" s="9">
        <v>-20.692</v>
      </c>
      <c r="H26" s="9">
        <v>-13.602</v>
      </c>
      <c r="I26" s="8">
        <v>-24.984000000000002</v>
      </c>
      <c r="J26" s="8">
        <v>-15.013</v>
      </c>
      <c r="K26" s="10">
        <v>-17.388999999999999</v>
      </c>
    </row>
    <row r="27" spans="2:11" x14ac:dyDescent="0.25">
      <c r="B27" s="7">
        <v>8</v>
      </c>
      <c r="C27" s="8">
        <v>-23.056999999999999</v>
      </c>
      <c r="D27" s="8">
        <v>-14.766999999999999</v>
      </c>
      <c r="E27" s="8">
        <v>-17.186</v>
      </c>
      <c r="F27" s="9">
        <v>-26.69</v>
      </c>
      <c r="G27" s="9">
        <v>-18.71</v>
      </c>
      <c r="H27" s="9">
        <v>-19.361999999999998</v>
      </c>
      <c r="I27" s="8">
        <v>-21.321999999999999</v>
      </c>
      <c r="J27" s="8">
        <v>-13.166</v>
      </c>
      <c r="K27" s="10">
        <v>-24.091000000000001</v>
      </c>
    </row>
    <row r="28" spans="2:11" x14ac:dyDescent="0.25">
      <c r="B28" s="7">
        <v>9</v>
      </c>
      <c r="C28" s="8">
        <v>-13.367000000000001</v>
      </c>
      <c r="D28" s="8">
        <v>-26.032</v>
      </c>
      <c r="E28" s="8">
        <v>-18.279</v>
      </c>
      <c r="F28" s="9">
        <v>-22.831</v>
      </c>
      <c r="G28" s="9">
        <v>-14.111000000000001</v>
      </c>
      <c r="H28" s="9">
        <v>-17.536999999999999</v>
      </c>
      <c r="I28" s="8">
        <v>-15.351000000000001</v>
      </c>
      <c r="J28" s="8">
        <v>-16.533000000000001</v>
      </c>
      <c r="K28" s="10">
        <v>-16.122</v>
      </c>
    </row>
    <row r="29" spans="2:11" ht="14.4" thickBot="1" x14ac:dyDescent="0.3">
      <c r="B29" s="11">
        <v>10</v>
      </c>
      <c r="C29" s="12">
        <v>-17.773</v>
      </c>
      <c r="D29" s="12">
        <v>-21.173999999999999</v>
      </c>
      <c r="E29" s="12">
        <v>-14.268000000000001</v>
      </c>
      <c r="F29" s="13">
        <v>-13.372</v>
      </c>
      <c r="G29" s="13">
        <v>-16.920999999999999</v>
      </c>
      <c r="H29" s="13">
        <v>-14.785</v>
      </c>
      <c r="I29" s="12">
        <v>-16.167000000000002</v>
      </c>
      <c r="J29" s="12">
        <v>-14.111000000000001</v>
      </c>
      <c r="K29" s="14">
        <v>-15.028</v>
      </c>
    </row>
    <row r="30" spans="2:11" x14ac:dyDescent="0.25"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2:11" x14ac:dyDescent="0.25">
      <c r="B31" s="15"/>
      <c r="C31" s="15"/>
      <c r="D31" s="15"/>
      <c r="E31" s="15"/>
      <c r="F31" s="15"/>
      <c r="G31" s="15"/>
      <c r="H31" s="15"/>
      <c r="I31" s="15"/>
      <c r="J31" s="15"/>
      <c r="K31" s="15"/>
    </row>
    <row r="32" spans="2:11" ht="14.4" thickBot="1" x14ac:dyDescent="0.3">
      <c r="B32" s="93" t="s">
        <v>6</v>
      </c>
      <c r="C32" s="93"/>
      <c r="D32" s="93"/>
      <c r="E32" s="93"/>
      <c r="F32" s="93"/>
      <c r="G32" s="93"/>
      <c r="H32" s="93"/>
      <c r="I32" s="93"/>
      <c r="J32" s="93"/>
      <c r="K32" s="93"/>
    </row>
    <row r="33" spans="2:11" ht="14.4" thickBot="1" x14ac:dyDescent="0.3">
      <c r="B33" s="2"/>
      <c r="C33" s="94" t="s">
        <v>1</v>
      </c>
      <c r="D33" s="94"/>
      <c r="E33" s="94"/>
      <c r="F33" s="94" t="s">
        <v>2</v>
      </c>
      <c r="G33" s="94"/>
      <c r="H33" s="94"/>
      <c r="I33" s="94" t="s">
        <v>3</v>
      </c>
      <c r="J33" s="94"/>
      <c r="K33" s="95"/>
    </row>
    <row r="34" spans="2:11" ht="14.4" thickBot="1" x14ac:dyDescent="0.3">
      <c r="B34" s="5" t="s">
        <v>4</v>
      </c>
      <c r="C34" s="1">
        <v>1</v>
      </c>
      <c r="D34" s="1">
        <v>2</v>
      </c>
      <c r="E34" s="1">
        <v>3</v>
      </c>
      <c r="F34" s="1">
        <v>1</v>
      </c>
      <c r="G34" s="1">
        <v>2</v>
      </c>
      <c r="H34" s="1">
        <v>3</v>
      </c>
      <c r="I34" s="1">
        <v>1</v>
      </c>
      <c r="J34" s="1">
        <v>2</v>
      </c>
      <c r="K34" s="6">
        <v>3</v>
      </c>
    </row>
    <row r="35" spans="2:11" x14ac:dyDescent="0.25">
      <c r="B35" s="7">
        <v>1</v>
      </c>
      <c r="C35" s="8">
        <v>0.13800000000000001</v>
      </c>
      <c r="D35" s="8">
        <v>0.17399999999999999</v>
      </c>
      <c r="E35" s="8">
        <v>0.23100000000000001</v>
      </c>
      <c r="F35" s="9">
        <v>0.19800000000000001</v>
      </c>
      <c r="G35" s="9">
        <v>0.14599999999999999</v>
      </c>
      <c r="H35" s="9">
        <v>0.251</v>
      </c>
      <c r="I35" s="8">
        <v>0.126</v>
      </c>
      <c r="J35" s="8">
        <v>0.188</v>
      </c>
      <c r="K35" s="10">
        <v>0.17699999999999999</v>
      </c>
    </row>
    <row r="36" spans="2:11" x14ac:dyDescent="0.25">
      <c r="B36" s="7">
        <v>2</v>
      </c>
      <c r="C36" s="8">
        <v>0.13900000000000001</v>
      </c>
      <c r="D36" s="8">
        <v>0.11700000000000001</v>
      </c>
      <c r="E36" s="8">
        <v>0.107</v>
      </c>
      <c r="F36" s="9">
        <v>0.17399999999999999</v>
      </c>
      <c r="G36" s="9">
        <v>0.16500000000000001</v>
      </c>
      <c r="H36" s="9">
        <v>0.22800000000000001</v>
      </c>
      <c r="I36" s="8">
        <v>0.14799999999999999</v>
      </c>
      <c r="J36" s="8">
        <v>0.223</v>
      </c>
      <c r="K36" s="10">
        <v>0.29099999999999998</v>
      </c>
    </row>
    <row r="37" spans="2:11" x14ac:dyDescent="0.25">
      <c r="B37" s="7">
        <v>3</v>
      </c>
      <c r="C37" s="8">
        <v>0.182</v>
      </c>
      <c r="D37" s="8">
        <v>0.14499999999999999</v>
      </c>
      <c r="E37" s="8">
        <v>0.10100000000000001</v>
      </c>
      <c r="F37" s="9">
        <v>0.126</v>
      </c>
      <c r="G37" s="9">
        <v>0.17399999999999999</v>
      </c>
      <c r="H37" s="9">
        <v>0.23300000000000001</v>
      </c>
      <c r="I37" s="8">
        <v>0.193</v>
      </c>
      <c r="J37" s="8">
        <v>0.19700000000000001</v>
      </c>
      <c r="K37" s="10">
        <v>0.20599999999999999</v>
      </c>
    </row>
    <row r="38" spans="2:11" x14ac:dyDescent="0.25">
      <c r="B38" s="7">
        <v>4</v>
      </c>
      <c r="C38" s="8">
        <v>0.245</v>
      </c>
      <c r="D38" s="8">
        <v>0.24299999999999999</v>
      </c>
      <c r="E38" s="8">
        <v>0.123</v>
      </c>
      <c r="F38" s="9">
        <v>7.0999999999999994E-2</v>
      </c>
      <c r="G38" s="9">
        <v>0.27300000000000002</v>
      </c>
      <c r="H38" s="9">
        <v>0.25700000000000001</v>
      </c>
      <c r="I38" s="8">
        <v>0.17799999999999999</v>
      </c>
      <c r="J38" s="8">
        <v>0.25600000000000001</v>
      </c>
      <c r="K38" s="10">
        <v>0.183</v>
      </c>
    </row>
    <row r="39" spans="2:11" x14ac:dyDescent="0.25">
      <c r="B39" s="7">
        <v>5</v>
      </c>
      <c r="C39" s="8">
        <v>9.5000000000000001E-2</v>
      </c>
      <c r="D39" s="8">
        <v>0.25900000000000001</v>
      </c>
      <c r="E39" s="8">
        <v>0.25600000000000001</v>
      </c>
      <c r="F39" s="9">
        <v>0.28599999999999998</v>
      </c>
      <c r="G39" s="9">
        <v>0.125</v>
      </c>
      <c r="H39" s="9">
        <v>0.16500000000000001</v>
      </c>
      <c r="I39" s="8">
        <v>0.13100000000000001</v>
      </c>
      <c r="J39" s="8">
        <v>0.23599999999999999</v>
      </c>
      <c r="K39" s="10">
        <v>0.13700000000000001</v>
      </c>
    </row>
    <row r="40" spans="2:11" x14ac:dyDescent="0.25">
      <c r="B40" s="7">
        <v>6</v>
      </c>
      <c r="C40" s="8">
        <v>0.251</v>
      </c>
      <c r="D40" s="8">
        <v>0.25800000000000001</v>
      </c>
      <c r="E40" s="8">
        <v>0.29799999999999999</v>
      </c>
      <c r="F40" s="9">
        <v>0.22800000000000001</v>
      </c>
      <c r="G40" s="9">
        <v>0.128</v>
      </c>
      <c r="H40" s="9">
        <v>0.20200000000000001</v>
      </c>
      <c r="I40" s="8">
        <v>0.23799999999999999</v>
      </c>
      <c r="J40" s="8">
        <v>0.156</v>
      </c>
      <c r="K40" s="10">
        <v>0.27200000000000002</v>
      </c>
    </row>
    <row r="41" spans="2:11" x14ac:dyDescent="0.25">
      <c r="B41" s="7">
        <v>7</v>
      </c>
      <c r="C41" s="8">
        <v>0.19800000000000001</v>
      </c>
      <c r="D41" s="8">
        <v>0.248</v>
      </c>
      <c r="E41" s="8">
        <v>0.28399999999999997</v>
      </c>
      <c r="F41" s="9">
        <v>0.13400000000000001</v>
      </c>
      <c r="G41" s="9">
        <v>0.218</v>
      </c>
      <c r="H41" s="9">
        <v>0.20899999999999999</v>
      </c>
      <c r="I41" s="8">
        <v>0.21099999999999999</v>
      </c>
      <c r="J41" s="8">
        <v>0.188</v>
      </c>
      <c r="K41" s="10">
        <v>0.20799999999999999</v>
      </c>
    </row>
    <row r="42" spans="2:11" x14ac:dyDescent="0.25">
      <c r="B42" s="7">
        <v>8</v>
      </c>
      <c r="C42" s="8">
        <v>0.26400000000000001</v>
      </c>
      <c r="D42" s="8">
        <v>0.23599999999999999</v>
      </c>
      <c r="E42" s="8">
        <v>0.13400000000000001</v>
      </c>
      <c r="F42" s="9">
        <v>0.29599999999999999</v>
      </c>
      <c r="G42" s="9">
        <v>0.253</v>
      </c>
      <c r="H42" s="9">
        <v>0.27100000000000002</v>
      </c>
      <c r="I42" s="8">
        <v>0.11799999999999999</v>
      </c>
      <c r="J42" s="8">
        <v>0.26300000000000001</v>
      </c>
      <c r="K42" s="10">
        <v>0.215</v>
      </c>
    </row>
    <row r="43" spans="2:11" x14ac:dyDescent="0.25">
      <c r="B43" s="7">
        <v>9</v>
      </c>
      <c r="C43" s="8">
        <v>0.20799999999999999</v>
      </c>
      <c r="D43" s="8">
        <v>0.30099999999999999</v>
      </c>
      <c r="E43" s="8">
        <v>0.20699999999999999</v>
      </c>
      <c r="F43" s="9">
        <v>0.26500000000000001</v>
      </c>
      <c r="G43" s="9">
        <v>0.28799999999999998</v>
      </c>
      <c r="H43" s="9">
        <v>0.20300000000000001</v>
      </c>
      <c r="I43" s="8">
        <v>0.36199999999999999</v>
      </c>
      <c r="J43" s="8">
        <v>0.38200000000000001</v>
      </c>
      <c r="K43" s="10">
        <v>0.25800000000000001</v>
      </c>
    </row>
    <row r="44" spans="2:11" ht="14.4" thickBot="1" x14ac:dyDescent="0.3">
      <c r="B44" s="11">
        <v>10</v>
      </c>
      <c r="C44" s="12">
        <v>0.26800000000000002</v>
      </c>
      <c r="D44" s="12">
        <v>0.372</v>
      </c>
      <c r="E44" s="12">
        <v>0.311</v>
      </c>
      <c r="F44" s="13">
        <v>0.24199999999999999</v>
      </c>
      <c r="G44" s="13">
        <v>0.35799999999999998</v>
      </c>
      <c r="H44" s="13">
        <v>0.40400000000000003</v>
      </c>
      <c r="I44" s="12">
        <v>0.34699999999999998</v>
      </c>
      <c r="J44" s="12">
        <v>0.23300000000000001</v>
      </c>
      <c r="K44" s="14">
        <v>0.34899999999999998</v>
      </c>
    </row>
  </sheetData>
  <mergeCells count="12">
    <mergeCell ref="B32:K32"/>
    <mergeCell ref="C33:E33"/>
    <mergeCell ref="F33:H33"/>
    <mergeCell ref="I33:K33"/>
    <mergeCell ref="B2:K2"/>
    <mergeCell ref="C3:E3"/>
    <mergeCell ref="F3:H3"/>
    <mergeCell ref="I3:K3"/>
    <mergeCell ref="B17:K17"/>
    <mergeCell ref="C18:E18"/>
    <mergeCell ref="F18:H18"/>
    <mergeCell ref="I18:K18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B86A7-0FA6-4010-9CBF-834F1BEADCCF}">
  <dimension ref="B1:AB21"/>
  <sheetViews>
    <sheetView topLeftCell="S1" workbookViewId="0">
      <selection activeCell="S1" sqref="S1"/>
    </sheetView>
  </sheetViews>
  <sheetFormatPr defaultRowHeight="13.8" x14ac:dyDescent="0.25"/>
  <cols>
    <col min="2" max="2" width="18.77734375" customWidth="1"/>
  </cols>
  <sheetData>
    <row r="1" spans="2:28" ht="14.4" thickBot="1" x14ac:dyDescent="0.3"/>
    <row r="2" spans="2:28" ht="14.4" thickBot="1" x14ac:dyDescent="0.3">
      <c r="B2" s="16" t="s">
        <v>8</v>
      </c>
      <c r="C2" s="94" t="s">
        <v>1</v>
      </c>
      <c r="D2" s="94"/>
      <c r="E2" s="94"/>
      <c r="F2" s="94" t="s">
        <v>2</v>
      </c>
      <c r="G2" s="94"/>
      <c r="H2" s="95"/>
      <c r="I2" s="36"/>
      <c r="J2" s="9"/>
      <c r="K2" s="16" t="s">
        <v>73</v>
      </c>
      <c r="L2" s="94" t="s">
        <v>1</v>
      </c>
      <c r="M2" s="94"/>
      <c r="N2" s="94"/>
      <c r="O2" s="94" t="s">
        <v>2</v>
      </c>
      <c r="P2" s="94"/>
      <c r="Q2" s="95"/>
      <c r="R2" s="9"/>
      <c r="S2" s="9"/>
      <c r="T2" s="16" t="s">
        <v>74</v>
      </c>
      <c r="U2" s="94" t="s">
        <v>1</v>
      </c>
      <c r="V2" s="94"/>
      <c r="W2" s="94"/>
      <c r="X2" s="94" t="s">
        <v>2</v>
      </c>
      <c r="Y2" s="94"/>
      <c r="Z2" s="95"/>
      <c r="AA2" s="9"/>
      <c r="AB2" s="9"/>
    </row>
    <row r="3" spans="2:28" ht="14.4" thickBot="1" x14ac:dyDescent="0.3">
      <c r="B3" s="74" t="s">
        <v>14</v>
      </c>
      <c r="C3" s="1">
        <v>1</v>
      </c>
      <c r="D3" s="1">
        <v>2</v>
      </c>
      <c r="E3" s="1">
        <v>3</v>
      </c>
      <c r="F3" s="1">
        <v>1</v>
      </c>
      <c r="G3" s="1">
        <v>2</v>
      </c>
      <c r="H3" s="4">
        <v>3</v>
      </c>
      <c r="I3" s="36"/>
      <c r="J3" s="9"/>
      <c r="K3" s="74" t="s">
        <v>14</v>
      </c>
      <c r="L3" s="1">
        <v>1</v>
      </c>
      <c r="M3" s="1">
        <v>2</v>
      </c>
      <c r="N3" s="1">
        <v>3</v>
      </c>
      <c r="O3" s="1">
        <v>1</v>
      </c>
      <c r="P3" s="1">
        <v>2</v>
      </c>
      <c r="Q3" s="4">
        <v>3</v>
      </c>
      <c r="R3" s="9"/>
      <c r="S3" s="9"/>
      <c r="T3" s="74" t="s">
        <v>14</v>
      </c>
      <c r="U3" s="1">
        <v>1</v>
      </c>
      <c r="V3" s="1">
        <v>2</v>
      </c>
      <c r="W3" s="1">
        <v>3</v>
      </c>
      <c r="X3" s="1">
        <v>1</v>
      </c>
      <c r="Y3" s="1">
        <v>2</v>
      </c>
      <c r="Z3" s="4">
        <v>3</v>
      </c>
      <c r="AA3" s="9"/>
      <c r="AB3" s="9"/>
    </row>
    <row r="4" spans="2:28" x14ac:dyDescent="0.25">
      <c r="B4" s="18">
        <v>0</v>
      </c>
      <c r="C4" s="8">
        <v>4.6319999999999997</v>
      </c>
      <c r="D4" s="8">
        <v>4.9370000000000003</v>
      </c>
      <c r="E4" s="8">
        <v>4.8470000000000004</v>
      </c>
      <c r="F4" s="9">
        <v>5.5170000000000003</v>
      </c>
      <c r="G4" s="9">
        <v>5.0049999999999999</v>
      </c>
      <c r="H4" s="24">
        <v>5.0620000000000003</v>
      </c>
      <c r="I4" s="9"/>
      <c r="J4" s="9"/>
      <c r="K4" s="18">
        <v>0</v>
      </c>
      <c r="L4" s="8">
        <v>4.7030000000000003</v>
      </c>
      <c r="M4" s="8">
        <v>4.6360000000000001</v>
      </c>
      <c r="N4" s="8">
        <v>4.8769999999999998</v>
      </c>
      <c r="O4" s="9">
        <v>5.1310000000000002</v>
      </c>
      <c r="P4" s="9">
        <v>5.3849999999999998</v>
      </c>
      <c r="Q4" s="24">
        <v>5.2679999999999998</v>
      </c>
      <c r="R4" s="9"/>
      <c r="S4" s="9"/>
      <c r="T4" s="18">
        <v>0</v>
      </c>
      <c r="U4" s="8">
        <v>4.7839999999999998</v>
      </c>
      <c r="V4" s="8">
        <v>5.2930000000000001</v>
      </c>
      <c r="W4" s="8">
        <v>4.8079999999999998</v>
      </c>
      <c r="X4" s="9">
        <v>5.0469999999999997</v>
      </c>
      <c r="Y4" s="9">
        <v>4.7069999999999999</v>
      </c>
      <c r="Z4" s="24">
        <v>5.3609999999999998</v>
      </c>
      <c r="AA4" s="9"/>
      <c r="AB4" s="9"/>
    </row>
    <row r="5" spans="2:28" x14ac:dyDescent="0.25">
      <c r="B5" s="18">
        <v>6</v>
      </c>
      <c r="C5" s="8">
        <v>2.4710000000000001</v>
      </c>
      <c r="D5" s="8">
        <v>3.2829999999999999</v>
      </c>
      <c r="E5" s="8">
        <v>4.3150000000000004</v>
      </c>
      <c r="F5" s="9">
        <v>2.7759999999999998</v>
      </c>
      <c r="G5" s="9">
        <v>3.3969999999999998</v>
      </c>
      <c r="H5" s="24">
        <v>2.3479999999999999</v>
      </c>
      <c r="I5" s="9"/>
      <c r="J5" s="9"/>
      <c r="K5" s="18">
        <v>6</v>
      </c>
      <c r="L5" s="8">
        <v>4.048</v>
      </c>
      <c r="M5" s="8">
        <v>3.7549999999999999</v>
      </c>
      <c r="N5" s="8">
        <v>4.1070000000000002</v>
      </c>
      <c r="O5" s="9">
        <v>4.4029999999999996</v>
      </c>
      <c r="P5" s="9">
        <v>5.0750000000000002</v>
      </c>
      <c r="Q5" s="24">
        <v>4.8440000000000003</v>
      </c>
      <c r="R5" s="9"/>
      <c r="S5" s="9"/>
      <c r="T5" s="18">
        <v>6</v>
      </c>
      <c r="U5" s="8">
        <v>4.9870000000000001</v>
      </c>
      <c r="V5" s="8">
        <v>5.2460000000000004</v>
      </c>
      <c r="W5" s="8">
        <v>5.024</v>
      </c>
      <c r="X5" s="9">
        <v>4.7850000000000001</v>
      </c>
      <c r="Y5" s="9">
        <v>5.2760000000000007</v>
      </c>
      <c r="Z5" s="24">
        <v>4.4350000000000005</v>
      </c>
      <c r="AA5" s="9"/>
      <c r="AB5" s="9"/>
    </row>
    <row r="6" spans="2:28" x14ac:dyDescent="0.25">
      <c r="B6" s="18">
        <v>24</v>
      </c>
      <c r="C6" s="8">
        <v>1.1919999999999999</v>
      </c>
      <c r="D6" s="8">
        <v>1.113</v>
      </c>
      <c r="E6" s="8">
        <v>2.2949999999999999</v>
      </c>
      <c r="F6" s="9">
        <v>0.749</v>
      </c>
      <c r="G6" s="9">
        <v>0.47299999999999998</v>
      </c>
      <c r="H6" s="24">
        <v>0.61099999999999999</v>
      </c>
      <c r="I6" s="9"/>
      <c r="J6" s="9"/>
      <c r="K6" s="18">
        <v>24</v>
      </c>
      <c r="L6" s="8">
        <v>3.5790000000000002</v>
      </c>
      <c r="M6" s="8">
        <v>3.3940000000000001</v>
      </c>
      <c r="N6" s="8">
        <v>4.2030000000000003</v>
      </c>
      <c r="O6" s="9">
        <v>2.8860000000000001</v>
      </c>
      <c r="P6" s="9">
        <v>2.67</v>
      </c>
      <c r="Q6" s="24">
        <v>3.4</v>
      </c>
      <c r="R6" s="9"/>
      <c r="S6" s="9"/>
      <c r="T6" s="18">
        <v>24</v>
      </c>
      <c r="U6" s="8">
        <v>5.7389999999999999</v>
      </c>
      <c r="V6" s="8">
        <v>5.4649999999999999</v>
      </c>
      <c r="W6" s="8">
        <v>4.0049999999999999</v>
      </c>
      <c r="X6" s="9">
        <v>4.6890000000000001</v>
      </c>
      <c r="Y6" s="9">
        <v>4.9980000000000002</v>
      </c>
      <c r="Z6" s="24">
        <v>4.3559999999999999</v>
      </c>
      <c r="AA6" s="9"/>
      <c r="AB6" s="9"/>
    </row>
    <row r="7" spans="2:28" x14ac:dyDescent="0.25">
      <c r="B7" s="18">
        <v>48</v>
      </c>
      <c r="C7" s="8">
        <v>0.05</v>
      </c>
      <c r="D7" s="8">
        <v>0.05</v>
      </c>
      <c r="E7" s="8">
        <v>0.05</v>
      </c>
      <c r="F7" s="9">
        <v>0.05</v>
      </c>
      <c r="G7" s="9">
        <v>0.05</v>
      </c>
      <c r="H7" s="24">
        <v>0.05</v>
      </c>
      <c r="I7" s="9"/>
      <c r="J7" s="9"/>
      <c r="K7" s="18">
        <v>48</v>
      </c>
      <c r="L7" s="8">
        <v>0.29499999999999998</v>
      </c>
      <c r="M7" s="8">
        <v>0.45700000000000002</v>
      </c>
      <c r="N7" s="8">
        <v>0.27300000000000002</v>
      </c>
      <c r="O7" s="9">
        <v>0.46600000000000003</v>
      </c>
      <c r="P7" s="9">
        <v>0.38900000000000001</v>
      </c>
      <c r="Q7" s="24">
        <v>0.183</v>
      </c>
      <c r="R7" s="9"/>
      <c r="S7" s="9"/>
      <c r="T7" s="18">
        <v>48</v>
      </c>
      <c r="U7" s="8">
        <v>4.1789999999999994</v>
      </c>
      <c r="V7" s="8">
        <v>3.923</v>
      </c>
      <c r="W7" s="8">
        <v>4.4639999999999995</v>
      </c>
      <c r="X7" s="9">
        <v>5.0949999999999998</v>
      </c>
      <c r="Y7" s="9">
        <v>4.5629999999999997</v>
      </c>
      <c r="Z7" s="24">
        <v>4.8179999999999996</v>
      </c>
      <c r="AA7" s="9"/>
      <c r="AB7" s="9"/>
    </row>
    <row r="8" spans="2:28" x14ac:dyDescent="0.25">
      <c r="B8" s="18">
        <v>72</v>
      </c>
      <c r="C8" s="8">
        <v>0.05</v>
      </c>
      <c r="D8" s="8">
        <v>0.05</v>
      </c>
      <c r="E8" s="8">
        <v>0.05</v>
      </c>
      <c r="F8" s="9">
        <v>0.05</v>
      </c>
      <c r="G8" s="9">
        <v>0.05</v>
      </c>
      <c r="H8" s="24">
        <v>0.05</v>
      </c>
      <c r="I8" s="9"/>
      <c r="J8" s="9"/>
      <c r="K8" s="18">
        <v>72</v>
      </c>
      <c r="L8" s="8">
        <v>0.05</v>
      </c>
      <c r="M8" s="8">
        <v>0.05</v>
      </c>
      <c r="N8" s="8">
        <v>0.05</v>
      </c>
      <c r="O8" s="9">
        <v>0.05</v>
      </c>
      <c r="P8" s="9">
        <v>0.05</v>
      </c>
      <c r="Q8" s="24">
        <v>0.05</v>
      </c>
      <c r="R8" s="9"/>
      <c r="S8" s="9"/>
      <c r="T8" s="18">
        <v>72</v>
      </c>
      <c r="U8" s="8">
        <v>4.5489999999999995</v>
      </c>
      <c r="V8" s="8">
        <v>2.9119999999999999</v>
      </c>
      <c r="W8" s="8">
        <v>3.3839999999999999</v>
      </c>
      <c r="X8" s="9">
        <v>3.661</v>
      </c>
      <c r="Y8" s="9">
        <v>3.5539999999999998</v>
      </c>
      <c r="Z8" s="24">
        <v>4.1529999999999996</v>
      </c>
      <c r="AA8" s="9"/>
      <c r="AB8" s="9"/>
    </row>
    <row r="9" spans="2:28" x14ac:dyDescent="0.25">
      <c r="B9" s="18">
        <v>96</v>
      </c>
      <c r="C9" s="8">
        <v>0.05</v>
      </c>
      <c r="D9" s="8">
        <v>0.05</v>
      </c>
      <c r="E9" s="8">
        <v>0.05</v>
      </c>
      <c r="F9" s="9">
        <v>0.05</v>
      </c>
      <c r="G9" s="9">
        <v>0.05</v>
      </c>
      <c r="H9" s="24">
        <v>0.05</v>
      </c>
      <c r="I9" s="9"/>
      <c r="J9" s="9"/>
      <c r="K9" s="18">
        <v>96</v>
      </c>
      <c r="L9" s="8">
        <v>0.05</v>
      </c>
      <c r="M9" s="8">
        <v>0.05</v>
      </c>
      <c r="N9" s="8">
        <v>0.05</v>
      </c>
      <c r="O9" s="9">
        <v>0.05</v>
      </c>
      <c r="P9" s="9">
        <v>0.05</v>
      </c>
      <c r="Q9" s="24">
        <v>0.05</v>
      </c>
      <c r="R9" s="9"/>
      <c r="S9" s="9"/>
      <c r="T9" s="18">
        <v>96</v>
      </c>
      <c r="U9" s="8">
        <v>1.462</v>
      </c>
      <c r="V9" s="8">
        <v>2.3740000000000001</v>
      </c>
      <c r="W9" s="8">
        <v>1.6039999999999999</v>
      </c>
      <c r="X9" s="9">
        <v>1.1040000000000001</v>
      </c>
      <c r="Y9" s="9">
        <v>0.874</v>
      </c>
      <c r="Z9" s="24">
        <v>1.732</v>
      </c>
      <c r="AA9" s="9"/>
      <c r="AB9" s="9"/>
    </row>
    <row r="10" spans="2:28" ht="14.4" thickBot="1" x14ac:dyDescent="0.3">
      <c r="B10" s="19">
        <v>120</v>
      </c>
      <c r="C10" s="12">
        <v>0.05</v>
      </c>
      <c r="D10" s="12">
        <v>0.05</v>
      </c>
      <c r="E10" s="12">
        <v>0.05</v>
      </c>
      <c r="F10" s="13">
        <v>0.05</v>
      </c>
      <c r="G10" s="13">
        <v>0.05</v>
      </c>
      <c r="H10" s="25">
        <v>0.05</v>
      </c>
      <c r="I10" s="9"/>
      <c r="J10" s="9"/>
      <c r="K10" s="19">
        <v>120</v>
      </c>
      <c r="L10" s="12">
        <v>0.05</v>
      </c>
      <c r="M10" s="12">
        <v>0.05</v>
      </c>
      <c r="N10" s="12">
        <v>0.05</v>
      </c>
      <c r="O10" s="13">
        <v>0.05</v>
      </c>
      <c r="P10" s="13">
        <v>0.05</v>
      </c>
      <c r="Q10" s="25">
        <v>0.05</v>
      </c>
      <c r="R10" s="9"/>
      <c r="S10" s="9"/>
      <c r="T10" s="19">
        <v>120</v>
      </c>
      <c r="U10" s="12">
        <v>0.05</v>
      </c>
      <c r="V10" s="12">
        <v>0.05</v>
      </c>
      <c r="W10" s="12">
        <v>0.05</v>
      </c>
      <c r="X10" s="13">
        <v>0.05</v>
      </c>
      <c r="Y10" s="13">
        <v>0.05</v>
      </c>
      <c r="Z10" s="25">
        <v>0.05</v>
      </c>
      <c r="AA10" s="9"/>
      <c r="AB10" s="9"/>
    </row>
    <row r="11" spans="2:28" x14ac:dyDescent="0.25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2:28" ht="14.4" thickBot="1" x14ac:dyDescent="0.3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2:28" ht="14.4" thickBot="1" x14ac:dyDescent="0.3">
      <c r="B13" s="16" t="s">
        <v>11</v>
      </c>
      <c r="C13" s="94" t="s">
        <v>1</v>
      </c>
      <c r="D13" s="94"/>
      <c r="E13" s="94"/>
      <c r="F13" s="94" t="s">
        <v>2</v>
      </c>
      <c r="G13" s="94"/>
      <c r="H13" s="95"/>
      <c r="I13" s="36"/>
      <c r="J13" s="9"/>
      <c r="K13" s="16" t="s">
        <v>75</v>
      </c>
      <c r="L13" s="94" t="s">
        <v>1</v>
      </c>
      <c r="M13" s="94"/>
      <c r="N13" s="94"/>
      <c r="O13" s="94" t="s">
        <v>2</v>
      </c>
      <c r="P13" s="94"/>
      <c r="Q13" s="95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2:28" ht="14.4" thickBot="1" x14ac:dyDescent="0.3">
      <c r="B14" s="74" t="s">
        <v>14</v>
      </c>
      <c r="C14" s="1">
        <v>1</v>
      </c>
      <c r="D14" s="1">
        <v>2</v>
      </c>
      <c r="E14" s="1">
        <v>3</v>
      </c>
      <c r="F14" s="1">
        <v>1</v>
      </c>
      <c r="G14" s="1">
        <v>2</v>
      </c>
      <c r="H14" s="4">
        <v>3</v>
      </c>
      <c r="I14" s="36"/>
      <c r="J14" s="9"/>
      <c r="K14" s="74" t="s">
        <v>14</v>
      </c>
      <c r="L14" s="1">
        <v>1</v>
      </c>
      <c r="M14" s="1">
        <v>2</v>
      </c>
      <c r="N14" s="1">
        <v>3</v>
      </c>
      <c r="O14" s="1">
        <v>1</v>
      </c>
      <c r="P14" s="1">
        <v>2</v>
      </c>
      <c r="Q14" s="4">
        <v>3</v>
      </c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 spans="2:28" x14ac:dyDescent="0.25">
      <c r="B15" s="18">
        <v>0</v>
      </c>
      <c r="C15" s="8">
        <v>5.3319999999999999</v>
      </c>
      <c r="D15" s="8">
        <v>5.1790000000000003</v>
      </c>
      <c r="E15" s="8">
        <v>5.4119999999999999</v>
      </c>
      <c r="F15" s="9">
        <v>4.7160000000000002</v>
      </c>
      <c r="G15" s="9">
        <v>4.5590000000000002</v>
      </c>
      <c r="H15" s="24">
        <v>4.8019999999999996</v>
      </c>
      <c r="I15" s="9"/>
      <c r="J15" s="9"/>
      <c r="K15" s="18">
        <v>0</v>
      </c>
      <c r="L15" s="8">
        <v>5.0709999999999997</v>
      </c>
      <c r="M15" s="8">
        <v>5.2960000000000003</v>
      </c>
      <c r="N15" s="8">
        <v>4.8890000000000002</v>
      </c>
      <c r="O15" s="9">
        <v>4.7829999999999995</v>
      </c>
      <c r="P15" s="9">
        <v>5.1020000000000003</v>
      </c>
      <c r="Q15" s="24">
        <v>4.859</v>
      </c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spans="2:28" x14ac:dyDescent="0.25">
      <c r="B16" s="18">
        <v>6</v>
      </c>
      <c r="C16" s="8">
        <v>3.786</v>
      </c>
      <c r="D16" s="8">
        <v>3.806</v>
      </c>
      <c r="E16" s="8">
        <v>4.1950000000000003</v>
      </c>
      <c r="F16" s="9">
        <v>4.2670000000000003</v>
      </c>
      <c r="G16" s="9">
        <v>4.6710000000000003</v>
      </c>
      <c r="H16" s="24">
        <v>4.4749999999999996</v>
      </c>
      <c r="I16" s="9"/>
      <c r="J16" s="9"/>
      <c r="K16" s="18">
        <v>6</v>
      </c>
      <c r="L16" s="8">
        <v>4.8920000000000003</v>
      </c>
      <c r="M16" s="8">
        <v>4.5390000000000006</v>
      </c>
      <c r="N16" s="8">
        <v>4.8769999999999998</v>
      </c>
      <c r="O16" s="9">
        <v>4.7320000000000002</v>
      </c>
      <c r="P16" s="9">
        <v>4.83</v>
      </c>
      <c r="Q16" s="24">
        <v>4.6530000000000005</v>
      </c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 spans="2:28" x14ac:dyDescent="0.25">
      <c r="B17" s="18">
        <v>24</v>
      </c>
      <c r="C17" s="8">
        <v>2.2949999999999999</v>
      </c>
      <c r="D17" s="8">
        <v>1.6459999999999999</v>
      </c>
      <c r="E17" s="8">
        <v>3.2890000000000001</v>
      </c>
      <c r="F17" s="9">
        <v>1.806</v>
      </c>
      <c r="G17" s="9">
        <v>1.4490000000000001</v>
      </c>
      <c r="H17" s="24">
        <v>2.0470000000000002</v>
      </c>
      <c r="I17" s="9"/>
      <c r="J17" s="9"/>
      <c r="K17" s="18">
        <v>24</v>
      </c>
      <c r="L17" s="8">
        <v>4.6899999999999995</v>
      </c>
      <c r="M17" s="8">
        <v>4.5110000000000001</v>
      </c>
      <c r="N17" s="8">
        <v>4.1349999999999998</v>
      </c>
      <c r="O17" s="9">
        <v>3.9979999999999998</v>
      </c>
      <c r="P17" s="9">
        <v>4.2080000000000002</v>
      </c>
      <c r="Q17" s="24">
        <v>4.7930000000000001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</row>
    <row r="18" spans="2:28" x14ac:dyDescent="0.25">
      <c r="B18" s="18">
        <v>48</v>
      </c>
      <c r="C18" s="8">
        <v>0.20100000000000001</v>
      </c>
      <c r="D18" s="8">
        <v>0.14299999999999999</v>
      </c>
      <c r="E18" s="8">
        <v>0.186</v>
      </c>
      <c r="F18" s="9">
        <v>0.30599999999999999</v>
      </c>
      <c r="G18" s="9">
        <v>0.28699999999999998</v>
      </c>
      <c r="H18" s="24">
        <v>0.23100000000000001</v>
      </c>
      <c r="I18" s="9"/>
      <c r="J18" s="9"/>
      <c r="K18" s="18">
        <v>48</v>
      </c>
      <c r="L18" s="8">
        <v>2.4010000000000002</v>
      </c>
      <c r="M18" s="8">
        <v>1.677</v>
      </c>
      <c r="N18" s="8">
        <v>1.427</v>
      </c>
      <c r="O18" s="9">
        <v>2.2250000000000001</v>
      </c>
      <c r="P18" s="9">
        <v>2.9670000000000001</v>
      </c>
      <c r="Q18" s="24">
        <v>2.7570000000000001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</row>
    <row r="19" spans="2:28" x14ac:dyDescent="0.25">
      <c r="B19" s="18">
        <v>72</v>
      </c>
      <c r="C19" s="8">
        <v>0.05</v>
      </c>
      <c r="D19" s="8">
        <v>0.05</v>
      </c>
      <c r="E19" s="8">
        <v>0.05</v>
      </c>
      <c r="F19" s="9">
        <v>0.05</v>
      </c>
      <c r="G19" s="9">
        <v>0.05</v>
      </c>
      <c r="H19" s="24">
        <v>0.05</v>
      </c>
      <c r="I19" s="9"/>
      <c r="J19" s="9"/>
      <c r="K19" s="18">
        <v>72</v>
      </c>
      <c r="L19" s="8">
        <v>1.179</v>
      </c>
      <c r="M19" s="8">
        <v>0.9</v>
      </c>
      <c r="N19" s="8">
        <v>0.99099999999999999</v>
      </c>
      <c r="O19" s="9">
        <v>0.73899999999999999</v>
      </c>
      <c r="P19" s="9">
        <v>1.129</v>
      </c>
      <c r="Q19" s="24">
        <v>0.96699999999999997</v>
      </c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</row>
    <row r="20" spans="2:28" x14ac:dyDescent="0.25">
      <c r="B20" s="18">
        <v>96</v>
      </c>
      <c r="C20" s="8">
        <v>0.05</v>
      </c>
      <c r="D20" s="8">
        <v>0.05</v>
      </c>
      <c r="E20" s="8">
        <v>0.05</v>
      </c>
      <c r="F20" s="9">
        <v>0.05</v>
      </c>
      <c r="G20" s="9">
        <v>0.05</v>
      </c>
      <c r="H20" s="24">
        <v>0.05</v>
      </c>
      <c r="I20" s="9"/>
      <c r="J20" s="9"/>
      <c r="K20" s="18">
        <v>96</v>
      </c>
      <c r="L20" s="8">
        <v>0.11899999999999999</v>
      </c>
      <c r="M20" s="8">
        <v>0.126</v>
      </c>
      <c r="N20" s="8">
        <v>7.2999999999999995E-2</v>
      </c>
      <c r="O20" s="9">
        <v>0.122</v>
      </c>
      <c r="P20" s="9">
        <v>9.6000000000000002E-2</v>
      </c>
      <c r="Q20" s="24">
        <v>0.09</v>
      </c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</row>
    <row r="21" spans="2:28" ht="14.4" thickBot="1" x14ac:dyDescent="0.3">
      <c r="B21" s="19">
        <v>120</v>
      </c>
      <c r="C21" s="12">
        <v>0.05</v>
      </c>
      <c r="D21" s="12">
        <v>0.05</v>
      </c>
      <c r="E21" s="12">
        <v>0.05</v>
      </c>
      <c r="F21" s="13">
        <v>0.05</v>
      </c>
      <c r="G21" s="13">
        <v>0.05</v>
      </c>
      <c r="H21" s="25">
        <v>0.05</v>
      </c>
      <c r="I21" s="9"/>
      <c r="J21" s="9"/>
      <c r="K21" s="19">
        <v>120</v>
      </c>
      <c r="L21" s="12">
        <v>0.05</v>
      </c>
      <c r="M21" s="12">
        <v>0.05</v>
      </c>
      <c r="N21" s="12">
        <v>0.05</v>
      </c>
      <c r="O21" s="13">
        <v>0.05</v>
      </c>
      <c r="P21" s="13">
        <v>0.05</v>
      </c>
      <c r="Q21" s="25">
        <v>0.05</v>
      </c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</row>
  </sheetData>
  <mergeCells count="10">
    <mergeCell ref="U2:W2"/>
    <mergeCell ref="X2:Z2"/>
    <mergeCell ref="C13:E13"/>
    <mergeCell ref="F13:H13"/>
    <mergeCell ref="L13:N13"/>
    <mergeCell ref="O13:Q13"/>
    <mergeCell ref="C2:E2"/>
    <mergeCell ref="F2:H2"/>
    <mergeCell ref="L2:N2"/>
    <mergeCell ref="O2:Q2"/>
  </mergeCells>
  <phoneticPr fontId="3" type="noConversion"/>
  <hyperlinks>
    <hyperlink ref="B13" r:id="rId1" xr:uid="{86444D4F-60F7-459E-8056-A78FC1767ADF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51CCD-3896-466F-9B90-7720A64149C2}">
  <dimension ref="B2:K39"/>
  <sheetViews>
    <sheetView workbookViewId="0"/>
  </sheetViews>
  <sheetFormatPr defaultRowHeight="13.8" x14ac:dyDescent="0.25"/>
  <cols>
    <col min="2" max="2" width="20.21875" customWidth="1"/>
  </cols>
  <sheetData>
    <row r="2" spans="2:11" ht="14.4" thickBot="1" x14ac:dyDescent="0.3">
      <c r="B2" s="93" t="s">
        <v>76</v>
      </c>
      <c r="C2" s="93"/>
      <c r="D2" s="93"/>
      <c r="E2" s="93"/>
      <c r="F2" s="93"/>
      <c r="G2" s="93"/>
      <c r="H2" s="93"/>
      <c r="I2" s="93"/>
      <c r="J2" s="93"/>
      <c r="K2" s="93"/>
    </row>
    <row r="3" spans="2:11" ht="14.4" thickBot="1" x14ac:dyDescent="0.3">
      <c r="B3" s="96" t="s">
        <v>77</v>
      </c>
      <c r="C3" s="112" t="s">
        <v>1</v>
      </c>
      <c r="D3" s="112"/>
      <c r="E3" s="112"/>
      <c r="F3" s="112" t="s">
        <v>2</v>
      </c>
      <c r="G3" s="112"/>
      <c r="H3" s="112"/>
      <c r="I3" s="112" t="s">
        <v>3</v>
      </c>
      <c r="J3" s="112"/>
      <c r="K3" s="113"/>
    </row>
    <row r="4" spans="2:11" ht="14.4" thickBot="1" x14ac:dyDescent="0.3">
      <c r="B4" s="97"/>
      <c r="C4" s="3">
        <v>1</v>
      </c>
      <c r="D4" s="3">
        <v>2</v>
      </c>
      <c r="E4" s="3">
        <v>3</v>
      </c>
      <c r="F4" s="3">
        <v>1</v>
      </c>
      <c r="G4" s="3">
        <v>2</v>
      </c>
      <c r="H4" s="3">
        <v>3</v>
      </c>
      <c r="I4" s="3">
        <v>1</v>
      </c>
      <c r="J4" s="3">
        <v>2</v>
      </c>
      <c r="K4" s="4">
        <v>3</v>
      </c>
    </row>
    <row r="5" spans="2:11" x14ac:dyDescent="0.25">
      <c r="B5" s="35" t="s">
        <v>8</v>
      </c>
      <c r="C5" s="8">
        <v>6.8000000000000005E-2</v>
      </c>
      <c r="D5" s="8">
        <v>7.0999999999999994E-2</v>
      </c>
      <c r="E5" s="8">
        <v>0.124</v>
      </c>
      <c r="F5" s="8">
        <v>8.8999999999999996E-2</v>
      </c>
      <c r="G5" s="8">
        <v>8.8999999999999996E-2</v>
      </c>
      <c r="H5" s="8">
        <v>0.114</v>
      </c>
      <c r="I5" s="8">
        <v>2.9000000000000001E-2</v>
      </c>
      <c r="J5" s="8">
        <v>0.104</v>
      </c>
      <c r="K5" s="10">
        <v>7.4999999999999997E-2</v>
      </c>
    </row>
    <row r="6" spans="2:11" x14ac:dyDescent="0.25">
      <c r="B6" s="35" t="s">
        <v>78</v>
      </c>
      <c r="C6" s="9">
        <v>9.6000000000000002E-2</v>
      </c>
      <c r="D6" s="9">
        <v>0.14099999999999999</v>
      </c>
      <c r="E6" s="9">
        <v>8.3000000000000004E-2</v>
      </c>
      <c r="F6" s="9">
        <v>0.16600000000000001</v>
      </c>
      <c r="G6" s="9">
        <v>0.121</v>
      </c>
      <c r="H6" s="9">
        <v>0.112</v>
      </c>
      <c r="I6" s="9">
        <v>6.3E-2</v>
      </c>
      <c r="J6" s="9">
        <v>0.13900000000000001</v>
      </c>
      <c r="K6" s="24">
        <v>0.20899999999999999</v>
      </c>
    </row>
    <row r="7" spans="2:11" x14ac:dyDescent="0.25">
      <c r="B7" s="35" t="s">
        <v>79</v>
      </c>
      <c r="C7" s="8">
        <v>0.186</v>
      </c>
      <c r="D7" s="8">
        <v>0.124</v>
      </c>
      <c r="E7" s="8">
        <v>0.105</v>
      </c>
      <c r="F7" s="8">
        <v>9.6000000000000002E-2</v>
      </c>
      <c r="G7" s="8">
        <v>0.10100000000000001</v>
      </c>
      <c r="H7" s="8">
        <v>7.9000000000000001E-2</v>
      </c>
      <c r="I7" s="8">
        <v>0.13300000000000001</v>
      </c>
      <c r="J7" s="8">
        <v>7.8E-2</v>
      </c>
      <c r="K7" s="10">
        <v>0.108</v>
      </c>
    </row>
    <row r="8" spans="2:11" x14ac:dyDescent="0.25">
      <c r="B8" s="35" t="s">
        <v>8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24">
        <v>0</v>
      </c>
    </row>
    <row r="9" spans="2:11" ht="14.4" thickBot="1" x14ac:dyDescent="0.3">
      <c r="B9" s="37" t="s">
        <v>81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4">
        <v>0</v>
      </c>
    </row>
    <row r="10" spans="2:11" x14ac:dyDescent="0.25">
      <c r="B10" s="15"/>
      <c r="C10" s="15"/>
      <c r="D10" s="15"/>
      <c r="E10" s="15"/>
      <c r="F10" s="15"/>
      <c r="G10" s="15"/>
      <c r="H10" s="15"/>
      <c r="I10" s="15"/>
      <c r="J10" s="15"/>
      <c r="K10" s="15"/>
    </row>
    <row r="11" spans="2:11" x14ac:dyDescent="0.25">
      <c r="B11" s="15"/>
      <c r="C11" s="34"/>
      <c r="D11" s="34"/>
      <c r="E11" s="34"/>
      <c r="F11" s="34"/>
      <c r="G11" s="34"/>
      <c r="H11" s="34"/>
      <c r="I11" s="34"/>
      <c r="J11" s="34"/>
      <c r="K11" s="34"/>
    </row>
    <row r="12" spans="2:11" ht="14.4" thickBot="1" x14ac:dyDescent="0.3">
      <c r="B12" s="93" t="s">
        <v>76</v>
      </c>
      <c r="C12" s="93"/>
      <c r="D12" s="93"/>
      <c r="E12" s="93"/>
      <c r="F12" s="93"/>
      <c r="G12" s="93"/>
      <c r="H12" s="93"/>
      <c r="I12" s="93"/>
      <c r="J12" s="93"/>
      <c r="K12" s="93"/>
    </row>
    <row r="13" spans="2:11" ht="14.4" thickBot="1" x14ac:dyDescent="0.3">
      <c r="B13" s="96" t="s">
        <v>82</v>
      </c>
      <c r="C13" s="112" t="s">
        <v>1</v>
      </c>
      <c r="D13" s="112"/>
      <c r="E13" s="112"/>
      <c r="F13" s="112" t="s">
        <v>2</v>
      </c>
      <c r="G13" s="112"/>
      <c r="H13" s="112"/>
      <c r="I13" s="112" t="s">
        <v>3</v>
      </c>
      <c r="J13" s="112"/>
      <c r="K13" s="113"/>
    </row>
    <row r="14" spans="2:11" ht="14.4" thickBot="1" x14ac:dyDescent="0.3">
      <c r="B14" s="97"/>
      <c r="C14" s="3">
        <v>1</v>
      </c>
      <c r="D14" s="3">
        <v>2</v>
      </c>
      <c r="E14" s="3">
        <v>3</v>
      </c>
      <c r="F14" s="3">
        <v>1</v>
      </c>
      <c r="G14" s="3">
        <v>2</v>
      </c>
      <c r="H14" s="3">
        <v>3</v>
      </c>
      <c r="I14" s="3">
        <v>1</v>
      </c>
      <c r="J14" s="3">
        <v>2</v>
      </c>
      <c r="K14" s="4">
        <v>3</v>
      </c>
    </row>
    <row r="15" spans="2:11" x14ac:dyDescent="0.25">
      <c r="B15" s="35" t="s">
        <v>8</v>
      </c>
      <c r="C15" s="8">
        <v>4.931</v>
      </c>
      <c r="D15" s="8">
        <v>3.444</v>
      </c>
      <c r="E15" s="8">
        <v>2.2119999999999997</v>
      </c>
      <c r="F15" s="8">
        <v>3.4610000000000003</v>
      </c>
      <c r="G15" s="8">
        <v>4.0679999999999996</v>
      </c>
      <c r="H15" s="8">
        <v>1.9550000000000001</v>
      </c>
      <c r="I15" s="8">
        <v>4.7089999999999996</v>
      </c>
      <c r="J15" s="8">
        <v>2.7109999999999999</v>
      </c>
      <c r="K15" s="10">
        <v>4.4470000000000001</v>
      </c>
    </row>
    <row r="16" spans="2:11" x14ac:dyDescent="0.25">
      <c r="B16" s="35" t="s">
        <v>78</v>
      </c>
      <c r="C16" s="9">
        <v>3.1240000000000001</v>
      </c>
      <c r="D16" s="9">
        <v>3.6320000000000001</v>
      </c>
      <c r="E16" s="9">
        <v>2.7810000000000001</v>
      </c>
      <c r="F16" s="9">
        <v>6.4019999999999992</v>
      </c>
      <c r="G16" s="9">
        <v>5.8919999999999995</v>
      </c>
      <c r="H16" s="9">
        <v>4.1229999999999993</v>
      </c>
      <c r="I16" s="9">
        <v>3.8160000000000003</v>
      </c>
      <c r="J16" s="9">
        <v>4.1669999999999998</v>
      </c>
      <c r="K16" s="24">
        <v>4.9349999999999996</v>
      </c>
    </row>
    <row r="17" spans="2:11" x14ac:dyDescent="0.25">
      <c r="B17" s="35" t="s">
        <v>79</v>
      </c>
      <c r="C17" s="8">
        <v>4.1680000000000001</v>
      </c>
      <c r="D17" s="8">
        <v>4.5280000000000005</v>
      </c>
      <c r="E17" s="8">
        <v>3.2889999999999997</v>
      </c>
      <c r="F17" s="8">
        <v>4.9990000000000006</v>
      </c>
      <c r="G17" s="8">
        <v>3.9269999999999996</v>
      </c>
      <c r="H17" s="8">
        <v>4.2960000000000003</v>
      </c>
      <c r="I17" s="8">
        <v>3.4340000000000002</v>
      </c>
      <c r="J17" s="8">
        <v>3.5449999999999999</v>
      </c>
      <c r="K17" s="10">
        <v>3.3220000000000001</v>
      </c>
    </row>
    <row r="18" spans="2:11" x14ac:dyDescent="0.25">
      <c r="B18" s="35" t="s">
        <v>8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24">
        <v>0</v>
      </c>
    </row>
    <row r="19" spans="2:11" ht="14.4" thickBot="1" x14ac:dyDescent="0.3">
      <c r="B19" s="37" t="s">
        <v>81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4">
        <v>0</v>
      </c>
    </row>
    <row r="20" spans="2:11" x14ac:dyDescent="0.25">
      <c r="B20" s="15"/>
      <c r="C20" s="15"/>
      <c r="D20" s="15"/>
      <c r="E20" s="15"/>
      <c r="F20" s="15"/>
      <c r="G20" s="15"/>
      <c r="H20" s="15"/>
      <c r="I20" s="15"/>
      <c r="J20" s="15"/>
      <c r="K20" s="15"/>
    </row>
    <row r="21" spans="2:11" x14ac:dyDescent="0.25">
      <c r="B21" s="15"/>
      <c r="C21" s="15"/>
      <c r="D21" s="15"/>
      <c r="E21" s="15"/>
      <c r="F21" s="15"/>
      <c r="G21" s="15"/>
      <c r="H21" s="15"/>
      <c r="I21" s="15"/>
      <c r="J21" s="15"/>
      <c r="K21" s="15"/>
    </row>
    <row r="22" spans="2:11" ht="14.4" thickBot="1" x14ac:dyDescent="0.3">
      <c r="B22" s="93" t="s">
        <v>76</v>
      </c>
      <c r="C22" s="93"/>
      <c r="D22" s="93"/>
      <c r="E22" s="93"/>
      <c r="F22" s="93"/>
      <c r="G22" s="93"/>
      <c r="H22" s="93"/>
      <c r="I22" s="93"/>
      <c r="J22" s="93"/>
      <c r="K22" s="93"/>
    </row>
    <row r="23" spans="2:11" ht="14.4" thickBot="1" x14ac:dyDescent="0.3">
      <c r="B23" s="96" t="s">
        <v>83</v>
      </c>
      <c r="C23" s="112" t="s">
        <v>1</v>
      </c>
      <c r="D23" s="112"/>
      <c r="E23" s="112"/>
      <c r="F23" s="112" t="s">
        <v>2</v>
      </c>
      <c r="G23" s="112"/>
      <c r="H23" s="112"/>
      <c r="I23" s="112" t="s">
        <v>3</v>
      </c>
      <c r="J23" s="112"/>
      <c r="K23" s="113"/>
    </row>
    <row r="24" spans="2:11" ht="14.4" thickBot="1" x14ac:dyDescent="0.3">
      <c r="B24" s="97"/>
      <c r="C24" s="3">
        <v>1</v>
      </c>
      <c r="D24" s="3">
        <v>2</v>
      </c>
      <c r="E24" s="3">
        <v>3</v>
      </c>
      <c r="F24" s="3">
        <v>1</v>
      </c>
      <c r="G24" s="3">
        <v>2</v>
      </c>
      <c r="H24" s="3">
        <v>3</v>
      </c>
      <c r="I24" s="3">
        <v>1</v>
      </c>
      <c r="J24" s="3">
        <v>2</v>
      </c>
      <c r="K24" s="4">
        <v>3</v>
      </c>
    </row>
    <row r="25" spans="2:11" x14ac:dyDescent="0.25">
      <c r="B25" s="35" t="s">
        <v>8</v>
      </c>
      <c r="C25" s="8">
        <v>3.2829999999999999</v>
      </c>
      <c r="D25" s="8">
        <v>6.1769999999999996</v>
      </c>
      <c r="E25" s="8">
        <v>9.423</v>
      </c>
      <c r="F25" s="8">
        <v>5.375</v>
      </c>
      <c r="G25" s="8">
        <v>6.6349999999999998</v>
      </c>
      <c r="H25" s="8">
        <v>10.207000000000001</v>
      </c>
      <c r="I25" s="8">
        <v>9.0109999999999992</v>
      </c>
      <c r="J25" s="8">
        <v>4.5860000000000003</v>
      </c>
      <c r="K25" s="10">
        <v>5.7450000000000001</v>
      </c>
    </row>
    <row r="26" spans="2:11" x14ac:dyDescent="0.25">
      <c r="B26" s="35" t="s">
        <v>78</v>
      </c>
      <c r="C26" s="9">
        <v>8.9249999999999989</v>
      </c>
      <c r="D26" s="9">
        <v>6.4410000000000007</v>
      </c>
      <c r="E26" s="9">
        <v>12.376999999999999</v>
      </c>
      <c r="F26" s="9">
        <v>7.5830000000000002</v>
      </c>
      <c r="G26" s="9">
        <v>8.2620000000000005</v>
      </c>
      <c r="H26" s="9">
        <v>11.113</v>
      </c>
      <c r="I26" s="9">
        <v>7.0830000000000002</v>
      </c>
      <c r="J26" s="9">
        <v>7.8540000000000001</v>
      </c>
      <c r="K26" s="24">
        <v>4.7570000000000006</v>
      </c>
    </row>
    <row r="27" spans="2:11" x14ac:dyDescent="0.25">
      <c r="B27" s="35" t="s">
        <v>79</v>
      </c>
      <c r="C27" s="8">
        <v>6.4089999999999998</v>
      </c>
      <c r="D27" s="8">
        <v>7.1989999999999998</v>
      </c>
      <c r="E27" s="8">
        <v>8.5410000000000004</v>
      </c>
      <c r="F27" s="8">
        <v>7.8879999999999999</v>
      </c>
      <c r="G27" s="8">
        <v>7.0149999999999997</v>
      </c>
      <c r="H27" s="8">
        <v>5.2669999999999995</v>
      </c>
      <c r="I27" s="8">
        <v>6.649</v>
      </c>
      <c r="J27" s="8">
        <v>9.4949999999999992</v>
      </c>
      <c r="K27" s="10">
        <v>6.835</v>
      </c>
    </row>
    <row r="28" spans="2:11" x14ac:dyDescent="0.25">
      <c r="B28" s="35" t="s">
        <v>8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24">
        <v>0</v>
      </c>
    </row>
    <row r="29" spans="2:11" ht="14.4" thickBot="1" x14ac:dyDescent="0.3">
      <c r="B29" s="37" t="s">
        <v>81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4">
        <v>0</v>
      </c>
    </row>
    <row r="30" spans="2:11" x14ac:dyDescent="0.25"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2:11" x14ac:dyDescent="0.25">
      <c r="B31" s="15"/>
      <c r="C31" s="15"/>
      <c r="D31" s="15"/>
      <c r="E31" s="15"/>
      <c r="F31" s="15"/>
      <c r="G31" s="15"/>
      <c r="H31" s="15"/>
      <c r="I31" s="15"/>
      <c r="J31" s="15"/>
      <c r="K31" s="15"/>
    </row>
    <row r="32" spans="2:11" ht="14.4" thickBot="1" x14ac:dyDescent="0.3">
      <c r="B32" s="93" t="s">
        <v>76</v>
      </c>
      <c r="C32" s="93"/>
      <c r="D32" s="93"/>
      <c r="E32" s="93"/>
      <c r="F32" s="93"/>
      <c r="G32" s="93"/>
      <c r="H32" s="93"/>
      <c r="I32" s="93"/>
      <c r="J32" s="93"/>
      <c r="K32" s="93"/>
    </row>
    <row r="33" spans="2:11" ht="14.4" thickBot="1" x14ac:dyDescent="0.3">
      <c r="B33" s="96" t="s">
        <v>84</v>
      </c>
      <c r="C33" s="112" t="s">
        <v>1</v>
      </c>
      <c r="D33" s="112"/>
      <c r="E33" s="112"/>
      <c r="F33" s="112" t="s">
        <v>2</v>
      </c>
      <c r="G33" s="112"/>
      <c r="H33" s="112"/>
      <c r="I33" s="112" t="s">
        <v>3</v>
      </c>
      <c r="J33" s="112"/>
      <c r="K33" s="113"/>
    </row>
    <row r="34" spans="2:11" ht="14.4" thickBot="1" x14ac:dyDescent="0.3">
      <c r="B34" s="97"/>
      <c r="C34" s="3">
        <v>1</v>
      </c>
      <c r="D34" s="3">
        <v>2</v>
      </c>
      <c r="E34" s="3">
        <v>3</v>
      </c>
      <c r="F34" s="3">
        <v>1</v>
      </c>
      <c r="G34" s="3">
        <v>2</v>
      </c>
      <c r="H34" s="3">
        <v>3</v>
      </c>
      <c r="I34" s="3">
        <v>1</v>
      </c>
      <c r="J34" s="3">
        <v>2</v>
      </c>
      <c r="K34" s="4">
        <v>3</v>
      </c>
    </row>
    <row r="35" spans="2:11" x14ac:dyDescent="0.25">
      <c r="B35" s="35" t="s">
        <v>8</v>
      </c>
      <c r="C35" s="8">
        <v>8.468</v>
      </c>
      <c r="D35" s="8">
        <v>10.053000000000001</v>
      </c>
      <c r="E35" s="8">
        <v>15.057</v>
      </c>
      <c r="F35" s="8">
        <v>12.758000000000001</v>
      </c>
      <c r="G35" s="8">
        <v>11.542999999999999</v>
      </c>
      <c r="H35" s="8">
        <v>12.321</v>
      </c>
      <c r="I35" s="8">
        <v>7.6829999999999998</v>
      </c>
      <c r="J35" s="8">
        <v>11.404</v>
      </c>
      <c r="K35" s="10">
        <v>15.871</v>
      </c>
    </row>
    <row r="36" spans="2:11" x14ac:dyDescent="0.25">
      <c r="B36" s="35" t="s">
        <v>78</v>
      </c>
      <c r="C36" s="9">
        <v>16.228999999999999</v>
      </c>
      <c r="D36" s="9">
        <v>16.617000000000001</v>
      </c>
      <c r="E36" s="9">
        <v>16.009</v>
      </c>
      <c r="F36" s="9">
        <v>11.130999999999998</v>
      </c>
      <c r="G36" s="9">
        <v>8.8209999999999997</v>
      </c>
      <c r="H36" s="9">
        <v>14.665999999999999</v>
      </c>
      <c r="I36" s="9">
        <v>10.705</v>
      </c>
      <c r="J36" s="9">
        <v>12.558</v>
      </c>
      <c r="K36" s="24">
        <v>12.071999999999999</v>
      </c>
    </row>
    <row r="37" spans="2:11" x14ac:dyDescent="0.25">
      <c r="B37" s="35" t="s">
        <v>79</v>
      </c>
      <c r="C37" s="8">
        <v>11.855</v>
      </c>
      <c r="D37" s="8">
        <v>14.795999999999999</v>
      </c>
      <c r="E37" s="8">
        <v>8.8249999999999993</v>
      </c>
      <c r="F37" s="8">
        <v>11.923999999999999</v>
      </c>
      <c r="G37" s="8">
        <v>8.9989999999999988</v>
      </c>
      <c r="H37" s="8">
        <v>13.181000000000001</v>
      </c>
      <c r="I37" s="8">
        <v>7.0919999999999996</v>
      </c>
      <c r="J37" s="8">
        <v>7.907</v>
      </c>
      <c r="K37" s="10">
        <v>11.102</v>
      </c>
    </row>
    <row r="38" spans="2:11" x14ac:dyDescent="0.25">
      <c r="B38" s="35" t="s">
        <v>80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24">
        <v>0</v>
      </c>
    </row>
    <row r="39" spans="2:11" ht="14.4" thickBot="1" x14ac:dyDescent="0.3">
      <c r="B39" s="37" t="s">
        <v>81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4">
        <v>0</v>
      </c>
    </row>
  </sheetData>
  <mergeCells count="20">
    <mergeCell ref="B23:B24"/>
    <mergeCell ref="C23:E23"/>
    <mergeCell ref="F23:H23"/>
    <mergeCell ref="I23:K23"/>
    <mergeCell ref="B2:K2"/>
    <mergeCell ref="B3:B4"/>
    <mergeCell ref="C3:E3"/>
    <mergeCell ref="F3:H3"/>
    <mergeCell ref="I3:K3"/>
    <mergeCell ref="B12:K12"/>
    <mergeCell ref="B13:B14"/>
    <mergeCell ref="C13:E13"/>
    <mergeCell ref="F13:H13"/>
    <mergeCell ref="I13:K13"/>
    <mergeCell ref="B22:K22"/>
    <mergeCell ref="B32:K32"/>
    <mergeCell ref="B33:B34"/>
    <mergeCell ref="C33:E33"/>
    <mergeCell ref="F33:H33"/>
    <mergeCell ref="I33:K33"/>
  </mergeCells>
  <phoneticPr fontId="3" type="noConversion"/>
  <hyperlinks>
    <hyperlink ref="B6" r:id="rId1" xr:uid="{63894C65-A63D-4A52-9953-17526D4A3919}"/>
    <hyperlink ref="B7" r:id="rId2" xr:uid="{36132650-B346-43D1-A394-650E6AA5C226}"/>
    <hyperlink ref="B8" r:id="rId3" xr:uid="{1977B8DD-E37B-47C1-A7BD-5C17DCC6EF4C}"/>
    <hyperlink ref="B9" r:id="rId4" xr:uid="{402ED0BC-295B-44BE-8BAF-9A8A1FE4EDFC}"/>
    <hyperlink ref="B16" r:id="rId5" xr:uid="{008123AC-E118-4510-AD06-A88EB587486E}"/>
    <hyperlink ref="B17" r:id="rId6" xr:uid="{887D0F05-ADA8-4717-90EF-889E8F4BF0B3}"/>
    <hyperlink ref="B18" r:id="rId7" xr:uid="{AAEAC0C0-5389-4A50-A983-8425F4BF788A}"/>
    <hyperlink ref="B19" r:id="rId8" xr:uid="{9FEBE9E3-04A9-48E8-BDB4-1AE3258F749D}"/>
    <hyperlink ref="B26" r:id="rId9" xr:uid="{BA188F6C-EF27-4E26-81FB-E274A960A15C}"/>
    <hyperlink ref="B27" r:id="rId10" xr:uid="{B2978A5E-F394-4E62-B76A-FB420F5F4C14}"/>
    <hyperlink ref="B28" r:id="rId11" xr:uid="{92DD4077-4468-49F3-A120-27B9F653C7F3}"/>
    <hyperlink ref="B29" r:id="rId12" xr:uid="{1AEC91E3-1B64-4DD3-A1C1-A7412044AF16}"/>
    <hyperlink ref="B36" r:id="rId13" xr:uid="{96896742-ACDD-4441-AFC5-248BBB96E086}"/>
    <hyperlink ref="B37" r:id="rId14" xr:uid="{243EC750-9FD3-40AD-86AB-0764B723D8EE}"/>
    <hyperlink ref="B38" r:id="rId15" xr:uid="{806FD856-7EAD-4DEE-AEEB-E36ABE8E7459}"/>
    <hyperlink ref="B39" r:id="rId16" xr:uid="{F2484622-8EB2-4FE5-811B-A79D1F95DFF2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60B26-254A-459C-A5B3-9AB7B76FC091}">
  <dimension ref="B2:AO67"/>
  <sheetViews>
    <sheetView workbookViewId="0"/>
  </sheetViews>
  <sheetFormatPr defaultRowHeight="13.8" x14ac:dyDescent="0.25"/>
  <sheetData>
    <row r="2" spans="2:41" ht="14.4" thickBot="1" x14ac:dyDescent="0.3">
      <c r="B2" s="36"/>
      <c r="C2" s="93" t="s">
        <v>34</v>
      </c>
      <c r="D2" s="93"/>
      <c r="E2" s="93"/>
      <c r="F2" s="93"/>
      <c r="G2" s="93"/>
      <c r="H2" s="93"/>
      <c r="I2" s="93" t="s">
        <v>11</v>
      </c>
      <c r="J2" s="93"/>
      <c r="K2" s="93"/>
      <c r="L2" s="93"/>
      <c r="M2" s="93"/>
      <c r="N2" s="93"/>
      <c r="O2" s="93" t="s">
        <v>8</v>
      </c>
      <c r="P2" s="93"/>
      <c r="Q2" s="93"/>
      <c r="R2" s="93"/>
      <c r="S2" s="93"/>
      <c r="T2" s="93"/>
      <c r="U2" s="36"/>
      <c r="V2" s="36"/>
      <c r="W2" s="36"/>
      <c r="X2" s="93" t="s">
        <v>34</v>
      </c>
      <c r="Y2" s="93"/>
      <c r="Z2" s="93"/>
      <c r="AA2" s="93"/>
      <c r="AB2" s="93"/>
      <c r="AC2" s="93"/>
      <c r="AD2" s="93" t="s">
        <v>11</v>
      </c>
      <c r="AE2" s="93"/>
      <c r="AF2" s="93"/>
      <c r="AG2" s="93"/>
      <c r="AH2" s="93"/>
      <c r="AI2" s="93"/>
      <c r="AJ2" s="93" t="s">
        <v>8</v>
      </c>
      <c r="AK2" s="93"/>
      <c r="AL2" s="93"/>
      <c r="AM2" s="93"/>
      <c r="AN2" s="93"/>
      <c r="AO2" s="93"/>
    </row>
    <row r="3" spans="2:41" ht="14.4" thickBot="1" x14ac:dyDescent="0.3">
      <c r="B3" s="108" t="s">
        <v>85</v>
      </c>
      <c r="C3" s="94" t="s">
        <v>1</v>
      </c>
      <c r="D3" s="94"/>
      <c r="E3" s="94"/>
      <c r="F3" s="94" t="s">
        <v>2</v>
      </c>
      <c r="G3" s="94"/>
      <c r="H3" s="94"/>
      <c r="I3" s="94" t="s">
        <v>1</v>
      </c>
      <c r="J3" s="94"/>
      <c r="K3" s="94"/>
      <c r="L3" s="94" t="s">
        <v>2</v>
      </c>
      <c r="M3" s="94"/>
      <c r="N3" s="94"/>
      <c r="O3" s="94" t="s">
        <v>1</v>
      </c>
      <c r="P3" s="94"/>
      <c r="Q3" s="94"/>
      <c r="R3" s="94" t="s">
        <v>2</v>
      </c>
      <c r="S3" s="94"/>
      <c r="T3" s="95"/>
      <c r="U3" s="36"/>
      <c r="V3" s="36"/>
      <c r="W3" s="108" t="s">
        <v>85</v>
      </c>
      <c r="X3" s="94" t="s">
        <v>1</v>
      </c>
      <c r="Y3" s="94"/>
      <c r="Z3" s="94"/>
      <c r="AA3" s="94" t="s">
        <v>2</v>
      </c>
      <c r="AB3" s="94"/>
      <c r="AC3" s="94"/>
      <c r="AD3" s="94" t="s">
        <v>1</v>
      </c>
      <c r="AE3" s="94"/>
      <c r="AF3" s="94"/>
      <c r="AG3" s="94" t="s">
        <v>2</v>
      </c>
      <c r="AH3" s="94"/>
      <c r="AI3" s="94"/>
      <c r="AJ3" s="94" t="s">
        <v>1</v>
      </c>
      <c r="AK3" s="94"/>
      <c r="AL3" s="94"/>
      <c r="AM3" s="94" t="s">
        <v>2</v>
      </c>
      <c r="AN3" s="94"/>
      <c r="AO3" s="95"/>
    </row>
    <row r="4" spans="2:41" ht="14.4" thickBot="1" x14ac:dyDescent="0.3">
      <c r="B4" s="114"/>
      <c r="C4" s="1">
        <v>1</v>
      </c>
      <c r="D4" s="1">
        <v>2</v>
      </c>
      <c r="E4" s="1">
        <v>3</v>
      </c>
      <c r="F4" s="1">
        <v>1</v>
      </c>
      <c r="G4" s="1">
        <v>2</v>
      </c>
      <c r="H4" s="3">
        <v>3</v>
      </c>
      <c r="I4" s="1">
        <v>1</v>
      </c>
      <c r="J4" s="1">
        <v>2</v>
      </c>
      <c r="K4" s="1">
        <v>3</v>
      </c>
      <c r="L4" s="1">
        <v>1</v>
      </c>
      <c r="M4" s="1">
        <v>2</v>
      </c>
      <c r="N4" s="3">
        <v>3</v>
      </c>
      <c r="O4" s="1">
        <v>1</v>
      </c>
      <c r="P4" s="1">
        <v>2</v>
      </c>
      <c r="Q4" s="1">
        <v>3</v>
      </c>
      <c r="R4" s="1">
        <v>1</v>
      </c>
      <c r="S4" s="1">
        <v>2</v>
      </c>
      <c r="T4" s="4">
        <v>3</v>
      </c>
      <c r="U4" s="36"/>
      <c r="V4" s="36"/>
      <c r="W4" s="114"/>
      <c r="X4" s="1">
        <v>1</v>
      </c>
      <c r="Y4" s="1">
        <v>2</v>
      </c>
      <c r="Z4" s="1">
        <v>3</v>
      </c>
      <c r="AA4" s="1">
        <v>1</v>
      </c>
      <c r="AB4" s="1">
        <v>2</v>
      </c>
      <c r="AC4" s="3">
        <v>3</v>
      </c>
      <c r="AD4" s="1">
        <v>1</v>
      </c>
      <c r="AE4" s="1">
        <v>2</v>
      </c>
      <c r="AF4" s="1">
        <v>3</v>
      </c>
      <c r="AG4" s="1">
        <v>1</v>
      </c>
      <c r="AH4" s="1">
        <v>2</v>
      </c>
      <c r="AI4" s="3">
        <v>3</v>
      </c>
      <c r="AJ4" s="1">
        <v>1</v>
      </c>
      <c r="AK4" s="1">
        <v>2</v>
      </c>
      <c r="AL4" s="1">
        <v>3</v>
      </c>
      <c r="AM4" s="1">
        <v>1</v>
      </c>
      <c r="AN4" s="1">
        <v>2</v>
      </c>
      <c r="AO4" s="4">
        <v>3</v>
      </c>
    </row>
    <row r="5" spans="2:41" x14ac:dyDescent="0.25">
      <c r="B5" s="35">
        <v>0</v>
      </c>
      <c r="C5" s="48">
        <v>1.669</v>
      </c>
      <c r="D5" s="48">
        <v>2.298</v>
      </c>
      <c r="E5" s="48">
        <v>1.522</v>
      </c>
      <c r="F5" s="48">
        <v>1.9470000000000001</v>
      </c>
      <c r="G5" s="48">
        <v>1.5430000000000001</v>
      </c>
      <c r="H5" s="48">
        <v>1.7710000000000001</v>
      </c>
      <c r="I5" s="49">
        <v>2.5339999999999998</v>
      </c>
      <c r="J5" s="49">
        <v>1.8969999999999998</v>
      </c>
      <c r="K5" s="49">
        <v>2.0339999999999998</v>
      </c>
      <c r="L5" s="49">
        <v>2.2829999999999999</v>
      </c>
      <c r="M5" s="49">
        <v>2.0869999999999997</v>
      </c>
      <c r="N5" s="49">
        <v>2.097</v>
      </c>
      <c r="O5" s="48">
        <v>2.4590000000000001</v>
      </c>
      <c r="P5" s="48">
        <v>2.4080000000000004</v>
      </c>
      <c r="Q5" s="48">
        <v>2.2650000000000001</v>
      </c>
      <c r="R5" s="48">
        <v>2.5230000000000001</v>
      </c>
      <c r="S5" s="48">
        <v>2.2050000000000001</v>
      </c>
      <c r="T5" s="75">
        <v>2.032</v>
      </c>
      <c r="U5" s="36"/>
      <c r="V5" s="36"/>
      <c r="W5" s="35">
        <v>0</v>
      </c>
      <c r="X5" s="48">
        <v>2.5920000000000001</v>
      </c>
      <c r="Y5" s="48">
        <v>2.36</v>
      </c>
      <c r="Z5" s="48">
        <v>2.585</v>
      </c>
      <c r="AA5" s="48">
        <v>1.9930000000000001</v>
      </c>
      <c r="AB5" s="48">
        <v>3.2109999999999999</v>
      </c>
      <c r="AC5" s="48">
        <v>2.6440000000000001</v>
      </c>
      <c r="AD5" s="49">
        <v>2.456</v>
      </c>
      <c r="AE5" s="49">
        <v>1.7929999999999999</v>
      </c>
      <c r="AF5" s="49">
        <v>2.7839999999999998</v>
      </c>
      <c r="AG5" s="49">
        <v>3.0539999999999998</v>
      </c>
      <c r="AH5" s="49">
        <v>2.2469999999999999</v>
      </c>
      <c r="AI5" s="49">
        <v>1.2669999999999999</v>
      </c>
      <c r="AJ5" s="48">
        <v>2.8279999999999998</v>
      </c>
      <c r="AK5" s="48">
        <v>2.0670000000000002</v>
      </c>
      <c r="AL5" s="48">
        <v>3.403</v>
      </c>
      <c r="AM5" s="48">
        <v>2.2170000000000001</v>
      </c>
      <c r="AN5" s="48">
        <v>2.7919999999999998</v>
      </c>
      <c r="AO5" s="75">
        <v>3.2959999999999998</v>
      </c>
    </row>
    <row r="6" spans="2:41" x14ac:dyDescent="0.25">
      <c r="B6" s="35">
        <v>1</v>
      </c>
      <c r="C6" s="48">
        <v>2.3130000000000002</v>
      </c>
      <c r="D6" s="48">
        <v>2.2730000000000001</v>
      </c>
      <c r="E6" s="48">
        <v>2.694</v>
      </c>
      <c r="F6" s="48">
        <v>2.5339999999999998</v>
      </c>
      <c r="G6" s="48">
        <v>2.2130000000000001</v>
      </c>
      <c r="H6" s="48">
        <v>1.972</v>
      </c>
      <c r="I6" s="49">
        <v>0.109</v>
      </c>
      <c r="J6" s="49">
        <v>0.13400000000000001</v>
      </c>
      <c r="K6" s="49">
        <v>0.26200000000000001</v>
      </c>
      <c r="L6" s="49">
        <v>0.17599999999999999</v>
      </c>
      <c r="M6" s="49">
        <v>0.22600000000000001</v>
      </c>
      <c r="N6" s="49">
        <v>0.23699999999999999</v>
      </c>
      <c r="O6" s="48">
        <v>0.16200000000000001</v>
      </c>
      <c r="P6" s="48">
        <v>0.113</v>
      </c>
      <c r="Q6" s="48">
        <v>0.127</v>
      </c>
      <c r="R6" s="48">
        <v>0.124</v>
      </c>
      <c r="S6" s="48">
        <v>0.17499999999999999</v>
      </c>
      <c r="T6" s="75">
        <v>9.7000000000000003E-2</v>
      </c>
      <c r="U6" s="36"/>
      <c r="V6" s="36"/>
      <c r="W6" s="35">
        <v>1</v>
      </c>
      <c r="X6" s="48">
        <v>2.544</v>
      </c>
      <c r="Y6" s="48">
        <v>3.0049999999999999</v>
      </c>
      <c r="Z6" s="48">
        <v>1.9730000000000001</v>
      </c>
      <c r="AA6" s="48">
        <v>3.448</v>
      </c>
      <c r="AB6" s="48">
        <v>4.3120000000000003</v>
      </c>
      <c r="AC6" s="48">
        <v>3.3719999999999999</v>
      </c>
      <c r="AD6" s="49">
        <v>0</v>
      </c>
      <c r="AE6" s="49">
        <v>0</v>
      </c>
      <c r="AF6" s="49">
        <v>0</v>
      </c>
      <c r="AG6" s="49">
        <v>0</v>
      </c>
      <c r="AH6" s="49">
        <v>0</v>
      </c>
      <c r="AI6" s="49">
        <v>0</v>
      </c>
      <c r="AJ6" s="48">
        <v>0</v>
      </c>
      <c r="AK6" s="48">
        <v>0</v>
      </c>
      <c r="AL6" s="48">
        <v>0</v>
      </c>
      <c r="AM6" s="48">
        <v>0</v>
      </c>
      <c r="AN6" s="48">
        <v>0</v>
      </c>
      <c r="AO6" s="75">
        <v>0</v>
      </c>
    </row>
    <row r="7" spans="2:41" x14ac:dyDescent="0.25">
      <c r="B7" s="35">
        <v>2</v>
      </c>
      <c r="C7" s="48">
        <v>2.6629999999999998</v>
      </c>
      <c r="D7" s="48">
        <v>2.6850000000000001</v>
      </c>
      <c r="E7" s="8">
        <v>2.847</v>
      </c>
      <c r="F7" s="8">
        <v>2.6280000000000001</v>
      </c>
      <c r="G7" s="48">
        <v>2.7239999999999998</v>
      </c>
      <c r="H7" s="48">
        <v>2.3109999999999999</v>
      </c>
      <c r="I7" s="49">
        <v>0</v>
      </c>
      <c r="J7" s="49">
        <v>0</v>
      </c>
      <c r="K7" s="49">
        <v>0</v>
      </c>
      <c r="L7" s="49">
        <v>0</v>
      </c>
      <c r="M7" s="49">
        <v>0</v>
      </c>
      <c r="N7" s="49">
        <v>0</v>
      </c>
      <c r="O7" s="48">
        <v>0</v>
      </c>
      <c r="P7" s="48">
        <v>0</v>
      </c>
      <c r="Q7" s="48">
        <v>0</v>
      </c>
      <c r="R7" s="48">
        <v>0</v>
      </c>
      <c r="S7" s="48">
        <v>0</v>
      </c>
      <c r="T7" s="75">
        <v>0</v>
      </c>
      <c r="U7" s="36"/>
      <c r="V7" s="36"/>
      <c r="W7" s="35">
        <v>2</v>
      </c>
      <c r="X7" s="48">
        <v>2.1989999999999998</v>
      </c>
      <c r="Y7" s="48">
        <v>2.86</v>
      </c>
      <c r="Z7" s="8">
        <v>2.8639999999999999</v>
      </c>
      <c r="AA7" s="8">
        <v>2.222</v>
      </c>
      <c r="AB7" s="48">
        <v>3.835</v>
      </c>
      <c r="AC7" s="48">
        <v>2.0209999999999999</v>
      </c>
      <c r="AD7" s="49">
        <v>0</v>
      </c>
      <c r="AE7" s="49">
        <v>0</v>
      </c>
      <c r="AF7" s="49">
        <v>0</v>
      </c>
      <c r="AG7" s="49">
        <v>0</v>
      </c>
      <c r="AH7" s="49">
        <v>0</v>
      </c>
      <c r="AI7" s="49">
        <v>0</v>
      </c>
      <c r="AJ7" s="48">
        <v>0</v>
      </c>
      <c r="AK7" s="48">
        <v>0</v>
      </c>
      <c r="AL7" s="48">
        <v>0</v>
      </c>
      <c r="AM7" s="48">
        <v>0</v>
      </c>
      <c r="AN7" s="48">
        <v>0</v>
      </c>
      <c r="AO7" s="75">
        <v>0</v>
      </c>
    </row>
    <row r="8" spans="2:41" x14ac:dyDescent="0.25">
      <c r="B8" s="35">
        <v>3</v>
      </c>
      <c r="C8" s="48">
        <v>1.7589999999999999</v>
      </c>
      <c r="D8" s="48">
        <v>2.4129999999999998</v>
      </c>
      <c r="E8" s="48">
        <v>2.1040000000000001</v>
      </c>
      <c r="F8" s="48">
        <v>1.35</v>
      </c>
      <c r="G8" s="48">
        <v>1.8240000000000001</v>
      </c>
      <c r="H8" s="48">
        <v>1.9179999999999999</v>
      </c>
      <c r="I8" s="49">
        <v>0</v>
      </c>
      <c r="J8" s="49">
        <v>0</v>
      </c>
      <c r="K8" s="49">
        <v>0</v>
      </c>
      <c r="L8" s="49">
        <v>0</v>
      </c>
      <c r="M8" s="49">
        <v>0</v>
      </c>
      <c r="N8" s="49">
        <v>0</v>
      </c>
      <c r="O8" s="48">
        <v>0</v>
      </c>
      <c r="P8" s="48">
        <v>0</v>
      </c>
      <c r="Q8" s="48">
        <v>0</v>
      </c>
      <c r="R8" s="48">
        <v>0</v>
      </c>
      <c r="S8" s="48">
        <v>0</v>
      </c>
      <c r="T8" s="75">
        <v>0</v>
      </c>
      <c r="U8" s="36"/>
      <c r="V8" s="36"/>
      <c r="W8" s="35">
        <v>3</v>
      </c>
      <c r="X8" s="48">
        <v>2.5779999999999998</v>
      </c>
      <c r="Y8" s="48">
        <v>2.0539999999999998</v>
      </c>
      <c r="Z8" s="48">
        <v>3.7290000000000001</v>
      </c>
      <c r="AA8" s="48">
        <v>2.1440000000000001</v>
      </c>
      <c r="AB8" s="48">
        <v>1.546</v>
      </c>
      <c r="AC8" s="48">
        <v>2.5110000000000001</v>
      </c>
      <c r="AD8" s="49">
        <v>0</v>
      </c>
      <c r="AE8" s="49">
        <v>0</v>
      </c>
      <c r="AF8" s="49">
        <v>0</v>
      </c>
      <c r="AG8" s="49">
        <v>0</v>
      </c>
      <c r="AH8" s="49">
        <v>0</v>
      </c>
      <c r="AI8" s="49">
        <v>0</v>
      </c>
      <c r="AJ8" s="48">
        <v>0</v>
      </c>
      <c r="AK8" s="48">
        <v>0</v>
      </c>
      <c r="AL8" s="48">
        <v>0</v>
      </c>
      <c r="AM8" s="48">
        <v>0</v>
      </c>
      <c r="AN8" s="48">
        <v>0</v>
      </c>
      <c r="AO8" s="75">
        <v>0</v>
      </c>
    </row>
    <row r="9" spans="2:41" x14ac:dyDescent="0.25">
      <c r="B9" s="35">
        <v>4</v>
      </c>
      <c r="C9" s="48">
        <v>2.8420000000000001</v>
      </c>
      <c r="D9" s="48">
        <v>2.66</v>
      </c>
      <c r="E9" s="48">
        <v>2.7530000000000001</v>
      </c>
      <c r="F9" s="48">
        <v>2.2669999999999999</v>
      </c>
      <c r="G9" s="48">
        <v>2.3980000000000001</v>
      </c>
      <c r="H9" s="8">
        <v>2.21</v>
      </c>
      <c r="I9" s="49">
        <v>0</v>
      </c>
      <c r="J9" s="49">
        <v>0</v>
      </c>
      <c r="K9" s="49">
        <v>0</v>
      </c>
      <c r="L9" s="49">
        <v>0</v>
      </c>
      <c r="M9" s="49">
        <v>0</v>
      </c>
      <c r="N9" s="49">
        <v>0</v>
      </c>
      <c r="O9" s="48">
        <v>0</v>
      </c>
      <c r="P9" s="48">
        <v>0</v>
      </c>
      <c r="Q9" s="48">
        <v>0</v>
      </c>
      <c r="R9" s="48">
        <v>0</v>
      </c>
      <c r="S9" s="48">
        <v>0</v>
      </c>
      <c r="T9" s="75">
        <v>0</v>
      </c>
      <c r="U9" s="36"/>
      <c r="V9" s="36"/>
      <c r="W9" s="35">
        <v>4</v>
      </c>
      <c r="X9" s="48">
        <v>3.2370000000000001</v>
      </c>
      <c r="Y9" s="48">
        <v>2.8239999999999998</v>
      </c>
      <c r="Z9" s="48">
        <v>3.6030000000000002</v>
      </c>
      <c r="AA9" s="48">
        <v>2.7010000000000001</v>
      </c>
      <c r="AB9" s="48">
        <v>1.819</v>
      </c>
      <c r="AC9" s="8">
        <v>2.8679999999999999</v>
      </c>
      <c r="AD9" s="49">
        <v>0</v>
      </c>
      <c r="AE9" s="49">
        <v>0</v>
      </c>
      <c r="AF9" s="49">
        <v>0</v>
      </c>
      <c r="AG9" s="49">
        <v>0</v>
      </c>
      <c r="AH9" s="49">
        <v>0</v>
      </c>
      <c r="AI9" s="49">
        <v>0</v>
      </c>
      <c r="AJ9" s="48">
        <v>0</v>
      </c>
      <c r="AK9" s="48">
        <v>0</v>
      </c>
      <c r="AL9" s="48">
        <v>0</v>
      </c>
      <c r="AM9" s="48">
        <v>0</v>
      </c>
      <c r="AN9" s="48">
        <v>0</v>
      </c>
      <c r="AO9" s="75">
        <v>0</v>
      </c>
    </row>
    <row r="10" spans="2:41" x14ac:dyDescent="0.25">
      <c r="B10" s="35">
        <v>7</v>
      </c>
      <c r="C10" s="8">
        <v>2.3409999999999997</v>
      </c>
      <c r="D10" s="8">
        <v>2.6919999999999997</v>
      </c>
      <c r="E10" s="48">
        <v>2.0030000000000001</v>
      </c>
      <c r="F10" s="48">
        <v>1.9790000000000001</v>
      </c>
      <c r="G10" s="48">
        <v>1.5819999999999999</v>
      </c>
      <c r="H10" s="48">
        <v>1.9409999999999998</v>
      </c>
      <c r="I10" s="49">
        <v>0</v>
      </c>
      <c r="J10" s="49">
        <v>0</v>
      </c>
      <c r="K10" s="49">
        <v>0</v>
      </c>
      <c r="L10" s="49">
        <v>0</v>
      </c>
      <c r="M10" s="49">
        <v>0</v>
      </c>
      <c r="N10" s="49">
        <v>0</v>
      </c>
      <c r="O10" s="48">
        <v>0</v>
      </c>
      <c r="P10" s="48">
        <v>0</v>
      </c>
      <c r="Q10" s="48">
        <v>0</v>
      </c>
      <c r="R10" s="48">
        <v>0</v>
      </c>
      <c r="S10" s="48">
        <v>0</v>
      </c>
      <c r="T10" s="75">
        <v>0</v>
      </c>
      <c r="U10" s="36"/>
      <c r="V10" s="36"/>
      <c r="W10" s="35">
        <v>7</v>
      </c>
      <c r="X10" s="8">
        <v>2.9359999999999999</v>
      </c>
      <c r="Y10" s="8">
        <v>3.6059999999999999</v>
      </c>
      <c r="Z10" s="48">
        <v>1.843</v>
      </c>
      <c r="AA10" s="48">
        <v>2.8439999999999999</v>
      </c>
      <c r="AB10" s="48">
        <v>2.6059999999999999</v>
      </c>
      <c r="AC10" s="48">
        <v>3.786</v>
      </c>
      <c r="AD10" s="49">
        <v>0</v>
      </c>
      <c r="AE10" s="49">
        <v>0</v>
      </c>
      <c r="AF10" s="49">
        <v>0</v>
      </c>
      <c r="AG10" s="49">
        <v>0</v>
      </c>
      <c r="AH10" s="49">
        <v>0</v>
      </c>
      <c r="AI10" s="49">
        <v>0</v>
      </c>
      <c r="AJ10" s="48">
        <v>0</v>
      </c>
      <c r="AK10" s="48">
        <v>0</v>
      </c>
      <c r="AL10" s="48">
        <v>0</v>
      </c>
      <c r="AM10" s="48">
        <v>0</v>
      </c>
      <c r="AN10" s="48">
        <v>0</v>
      </c>
      <c r="AO10" s="75">
        <v>0</v>
      </c>
    </row>
    <row r="11" spans="2:41" x14ac:dyDescent="0.25">
      <c r="B11" s="35">
        <v>9</v>
      </c>
      <c r="C11" s="48">
        <v>2.5390000000000001</v>
      </c>
      <c r="D11" s="48">
        <v>2.2520000000000002</v>
      </c>
      <c r="E11" s="48">
        <v>2.3590000000000004</v>
      </c>
      <c r="F11" s="48">
        <v>1.4279999999999999</v>
      </c>
      <c r="G11" s="48">
        <v>2.2330000000000001</v>
      </c>
      <c r="H11" s="48">
        <v>2.5640000000000005</v>
      </c>
      <c r="I11" s="49">
        <v>0</v>
      </c>
      <c r="J11" s="49">
        <v>0</v>
      </c>
      <c r="K11" s="49">
        <v>0</v>
      </c>
      <c r="L11" s="49">
        <v>0</v>
      </c>
      <c r="M11" s="49">
        <v>0</v>
      </c>
      <c r="N11" s="49">
        <v>0</v>
      </c>
      <c r="O11" s="48">
        <v>0</v>
      </c>
      <c r="P11" s="48">
        <v>0</v>
      </c>
      <c r="Q11" s="48">
        <v>0</v>
      </c>
      <c r="R11" s="48">
        <v>0</v>
      </c>
      <c r="S11" s="48">
        <v>0</v>
      </c>
      <c r="T11" s="75">
        <v>0</v>
      </c>
      <c r="U11" s="36"/>
      <c r="V11" s="36"/>
      <c r="W11" s="35">
        <v>9</v>
      </c>
      <c r="X11" s="48">
        <v>2.867</v>
      </c>
      <c r="Y11" s="48">
        <v>2.6549999999999998</v>
      </c>
      <c r="Z11" s="48">
        <v>3.5950000000000002</v>
      </c>
      <c r="AA11" s="48">
        <v>3.8460000000000001</v>
      </c>
      <c r="AB11" s="48">
        <v>1.002</v>
      </c>
      <c r="AC11" s="48">
        <v>2.6789999999999998</v>
      </c>
      <c r="AD11" s="49">
        <v>0</v>
      </c>
      <c r="AE11" s="49">
        <v>0</v>
      </c>
      <c r="AF11" s="49">
        <v>0</v>
      </c>
      <c r="AG11" s="49">
        <v>0</v>
      </c>
      <c r="AH11" s="49">
        <v>0</v>
      </c>
      <c r="AI11" s="49">
        <v>0</v>
      </c>
      <c r="AJ11" s="48">
        <v>0</v>
      </c>
      <c r="AK11" s="48">
        <v>0</v>
      </c>
      <c r="AL11" s="48">
        <v>0</v>
      </c>
      <c r="AM11" s="48">
        <v>0</v>
      </c>
      <c r="AN11" s="48">
        <v>0</v>
      </c>
      <c r="AO11" s="75">
        <v>0</v>
      </c>
    </row>
    <row r="12" spans="2:41" x14ac:dyDescent="0.25">
      <c r="B12" s="35">
        <v>12</v>
      </c>
      <c r="C12" s="48">
        <v>3.3689999999999998</v>
      </c>
      <c r="D12" s="48">
        <v>3.5619999999999998</v>
      </c>
      <c r="E12" s="48">
        <v>3.6719999999999997</v>
      </c>
      <c r="F12" s="48">
        <v>3.1480000000000001</v>
      </c>
      <c r="G12" s="8">
        <v>3.7869999999999999</v>
      </c>
      <c r="H12" s="8">
        <v>3.331</v>
      </c>
      <c r="I12" s="49">
        <v>0</v>
      </c>
      <c r="J12" s="49">
        <v>0</v>
      </c>
      <c r="K12" s="49">
        <v>0</v>
      </c>
      <c r="L12" s="49">
        <v>0</v>
      </c>
      <c r="M12" s="49">
        <v>0</v>
      </c>
      <c r="N12" s="49">
        <v>0</v>
      </c>
      <c r="O12" s="48">
        <v>0</v>
      </c>
      <c r="P12" s="48">
        <v>0</v>
      </c>
      <c r="Q12" s="48">
        <v>0</v>
      </c>
      <c r="R12" s="48">
        <v>0</v>
      </c>
      <c r="S12" s="48">
        <v>0</v>
      </c>
      <c r="T12" s="75">
        <v>0</v>
      </c>
      <c r="U12" s="36"/>
      <c r="V12" s="36"/>
      <c r="W12" s="35">
        <v>12</v>
      </c>
      <c r="X12" s="48">
        <v>3.9249999999999998</v>
      </c>
      <c r="Y12" s="48">
        <v>2.915</v>
      </c>
      <c r="Z12" s="48">
        <v>2.169</v>
      </c>
      <c r="AA12" s="48">
        <v>2.4430000000000001</v>
      </c>
      <c r="AB12" s="8">
        <v>3.39</v>
      </c>
      <c r="AC12" s="8">
        <v>3.6320000000000001</v>
      </c>
      <c r="AD12" s="49">
        <v>0</v>
      </c>
      <c r="AE12" s="49">
        <v>0</v>
      </c>
      <c r="AF12" s="49">
        <v>0</v>
      </c>
      <c r="AG12" s="49">
        <v>0</v>
      </c>
      <c r="AH12" s="49">
        <v>0</v>
      </c>
      <c r="AI12" s="49">
        <v>0</v>
      </c>
      <c r="AJ12" s="48">
        <v>0</v>
      </c>
      <c r="AK12" s="48">
        <v>0</v>
      </c>
      <c r="AL12" s="48">
        <v>0</v>
      </c>
      <c r="AM12" s="48">
        <v>0</v>
      </c>
      <c r="AN12" s="48">
        <v>0</v>
      </c>
      <c r="AO12" s="75">
        <v>0</v>
      </c>
    </row>
    <row r="13" spans="2:41" x14ac:dyDescent="0.25">
      <c r="B13" s="35">
        <v>15</v>
      </c>
      <c r="C13" s="48"/>
      <c r="D13" s="48"/>
      <c r="E13" s="48"/>
      <c r="F13" s="48"/>
      <c r="G13" s="48"/>
      <c r="H13" s="48"/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49">
        <v>0</v>
      </c>
      <c r="O13" s="48">
        <v>0</v>
      </c>
      <c r="P13" s="48">
        <v>0</v>
      </c>
      <c r="Q13" s="48">
        <v>0</v>
      </c>
      <c r="R13" s="48">
        <v>0</v>
      </c>
      <c r="S13" s="48">
        <v>0</v>
      </c>
      <c r="T13" s="75">
        <v>0</v>
      </c>
      <c r="U13" s="36"/>
      <c r="V13" s="36"/>
      <c r="W13" s="35">
        <v>15</v>
      </c>
      <c r="X13" s="48"/>
      <c r="Y13" s="48"/>
      <c r="Z13" s="48"/>
      <c r="AA13" s="48"/>
      <c r="AB13" s="48"/>
      <c r="AC13" s="48"/>
      <c r="AD13" s="49">
        <v>0</v>
      </c>
      <c r="AE13" s="49">
        <v>0</v>
      </c>
      <c r="AF13" s="49">
        <v>0</v>
      </c>
      <c r="AG13" s="49">
        <v>0</v>
      </c>
      <c r="AH13" s="49">
        <v>0</v>
      </c>
      <c r="AI13" s="49">
        <v>0</v>
      </c>
      <c r="AJ13" s="48">
        <v>0</v>
      </c>
      <c r="AK13" s="48">
        <v>0</v>
      </c>
      <c r="AL13" s="48">
        <v>5.8000000000000003E-2</v>
      </c>
      <c r="AM13" s="48">
        <v>0</v>
      </c>
      <c r="AN13" s="48">
        <v>0</v>
      </c>
      <c r="AO13" s="75">
        <v>0</v>
      </c>
    </row>
    <row r="14" spans="2:41" x14ac:dyDescent="0.25">
      <c r="B14" s="35">
        <v>18</v>
      </c>
      <c r="C14" s="48"/>
      <c r="D14" s="48"/>
      <c r="E14" s="48"/>
      <c r="F14" s="48"/>
      <c r="G14" s="48"/>
      <c r="H14" s="48"/>
      <c r="I14" s="49">
        <v>0</v>
      </c>
      <c r="J14" s="49">
        <v>0</v>
      </c>
      <c r="K14" s="49">
        <v>0</v>
      </c>
      <c r="L14" s="49">
        <v>0</v>
      </c>
      <c r="M14" s="49">
        <v>0</v>
      </c>
      <c r="N14" s="49">
        <v>0</v>
      </c>
      <c r="O14" s="48">
        <v>0.11399999999999999</v>
      </c>
      <c r="P14" s="48">
        <v>7.5000000000000011E-2</v>
      </c>
      <c r="Q14" s="8">
        <v>0.122</v>
      </c>
      <c r="R14" s="8">
        <v>8.299999999999999E-2</v>
      </c>
      <c r="S14" s="48">
        <v>0.21199999999999999</v>
      </c>
      <c r="T14" s="75">
        <v>0.16200000000000001</v>
      </c>
      <c r="U14" s="36"/>
      <c r="V14" s="36"/>
      <c r="W14" s="35">
        <v>18</v>
      </c>
      <c r="X14" s="48"/>
      <c r="Y14" s="48"/>
      <c r="Z14" s="48"/>
      <c r="AA14" s="48"/>
      <c r="AB14" s="48"/>
      <c r="AC14" s="48"/>
      <c r="AD14" s="49">
        <v>0</v>
      </c>
      <c r="AE14" s="49">
        <v>0</v>
      </c>
      <c r="AF14" s="49">
        <v>0</v>
      </c>
      <c r="AG14" s="49">
        <v>0</v>
      </c>
      <c r="AH14" s="49">
        <v>0</v>
      </c>
      <c r="AI14" s="49">
        <v>0</v>
      </c>
      <c r="AJ14" s="48">
        <v>0</v>
      </c>
      <c r="AK14" s="48">
        <v>0</v>
      </c>
      <c r="AL14" s="8">
        <v>0.214</v>
      </c>
      <c r="AM14" s="8">
        <v>0</v>
      </c>
      <c r="AN14" s="48">
        <v>9.5000000000000001E-2</v>
      </c>
      <c r="AO14" s="75">
        <v>0</v>
      </c>
    </row>
    <row r="15" spans="2:41" x14ac:dyDescent="0.25">
      <c r="B15" s="35">
        <v>21</v>
      </c>
      <c r="C15" s="48"/>
      <c r="D15" s="48"/>
      <c r="E15" s="48"/>
      <c r="F15" s="48"/>
      <c r="G15" s="48"/>
      <c r="H15" s="48"/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49">
        <v>0</v>
      </c>
      <c r="O15" s="48">
        <v>0.61099999999999999</v>
      </c>
      <c r="P15" s="48">
        <v>0.42</v>
      </c>
      <c r="Q15" s="48">
        <v>0.84299999999999997</v>
      </c>
      <c r="R15" s="48">
        <v>0.55900000000000005</v>
      </c>
      <c r="S15" s="48">
        <v>0.19600000000000001</v>
      </c>
      <c r="T15" s="75">
        <v>0.34799999999999998</v>
      </c>
      <c r="U15" s="36"/>
      <c r="V15" s="36"/>
      <c r="W15" s="35">
        <v>21</v>
      </c>
      <c r="X15" s="48"/>
      <c r="Y15" s="48"/>
      <c r="Z15" s="48"/>
      <c r="AA15" s="48"/>
      <c r="AB15" s="48"/>
      <c r="AC15" s="48"/>
      <c r="AD15" s="49">
        <v>0.05</v>
      </c>
      <c r="AE15" s="49">
        <v>0.16</v>
      </c>
      <c r="AF15" s="49">
        <v>0</v>
      </c>
      <c r="AG15" s="49">
        <v>0</v>
      </c>
      <c r="AH15" s="49">
        <v>0</v>
      </c>
      <c r="AI15" s="49">
        <v>0</v>
      </c>
      <c r="AJ15" s="48">
        <v>0</v>
      </c>
      <c r="AK15" s="48">
        <v>0</v>
      </c>
      <c r="AL15" s="48">
        <v>1.681</v>
      </c>
      <c r="AM15" s="48">
        <v>0.04</v>
      </c>
      <c r="AN15" s="48">
        <v>0.33200000000000002</v>
      </c>
      <c r="AO15" s="75">
        <v>0</v>
      </c>
    </row>
    <row r="16" spans="2:41" ht="14.4" thickBot="1" x14ac:dyDescent="0.3">
      <c r="B16" s="37">
        <v>24</v>
      </c>
      <c r="C16" s="61"/>
      <c r="D16" s="61"/>
      <c r="E16" s="61"/>
      <c r="F16" s="61"/>
      <c r="G16" s="61"/>
      <c r="H16" s="61"/>
      <c r="I16" s="62">
        <v>0</v>
      </c>
      <c r="J16" s="62">
        <v>0</v>
      </c>
      <c r="K16" s="62">
        <v>0</v>
      </c>
      <c r="L16" s="62">
        <v>0</v>
      </c>
      <c r="M16" s="62">
        <v>0</v>
      </c>
      <c r="N16" s="62">
        <v>0</v>
      </c>
      <c r="O16" s="61">
        <v>3.024</v>
      </c>
      <c r="P16" s="61">
        <v>3.234</v>
      </c>
      <c r="Q16" s="61">
        <v>2.7409999999999997</v>
      </c>
      <c r="R16" s="61">
        <v>2.101</v>
      </c>
      <c r="S16" s="61">
        <v>2.2959999999999998</v>
      </c>
      <c r="T16" s="14">
        <v>2.4849999999999999</v>
      </c>
      <c r="U16" s="36"/>
      <c r="V16" s="36"/>
      <c r="W16" s="37">
        <v>24</v>
      </c>
      <c r="X16" s="61"/>
      <c r="Y16" s="61"/>
      <c r="Z16" s="61"/>
      <c r="AA16" s="61"/>
      <c r="AB16" s="61"/>
      <c r="AC16" s="61"/>
      <c r="AD16" s="62">
        <v>0.27</v>
      </c>
      <c r="AE16" s="62">
        <v>0.51</v>
      </c>
      <c r="AF16" s="62">
        <v>0</v>
      </c>
      <c r="AG16" s="62">
        <v>0</v>
      </c>
      <c r="AH16" s="62">
        <v>0</v>
      </c>
      <c r="AI16" s="62">
        <v>0</v>
      </c>
      <c r="AJ16" s="61">
        <v>0</v>
      </c>
      <c r="AK16" s="61">
        <v>0.09</v>
      </c>
      <c r="AL16" s="61">
        <v>3.069</v>
      </c>
      <c r="AM16" s="61">
        <v>0.17399999999999999</v>
      </c>
      <c r="AN16" s="61">
        <v>2.8559999999999999</v>
      </c>
      <c r="AO16" s="14">
        <v>0</v>
      </c>
    </row>
    <row r="17" spans="2:41" x14ac:dyDescent="0.25"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</row>
    <row r="18" spans="2:41" x14ac:dyDescent="0.25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</row>
    <row r="19" spans="2:41" ht="15" thickBot="1" x14ac:dyDescent="0.3">
      <c r="B19" s="36"/>
      <c r="C19" s="93" t="s">
        <v>34</v>
      </c>
      <c r="D19" s="93"/>
      <c r="E19" s="93"/>
      <c r="F19" s="93"/>
      <c r="G19" s="93"/>
      <c r="H19" s="93"/>
      <c r="I19" s="93" t="s">
        <v>11</v>
      </c>
      <c r="J19" s="93"/>
      <c r="K19" s="93"/>
      <c r="L19" s="93"/>
      <c r="M19" s="93"/>
      <c r="N19" s="93"/>
      <c r="O19" s="93" t="s">
        <v>8</v>
      </c>
      <c r="P19" s="93"/>
      <c r="Q19" s="93"/>
      <c r="R19" s="93"/>
      <c r="S19" s="93"/>
      <c r="T19" s="93"/>
      <c r="U19" s="36"/>
      <c r="V19" s="36"/>
      <c r="W19" s="36" t="s">
        <v>86</v>
      </c>
      <c r="X19" s="93" t="s">
        <v>34</v>
      </c>
      <c r="Y19" s="93"/>
      <c r="Z19" s="93"/>
      <c r="AA19" s="93"/>
      <c r="AB19" s="93"/>
      <c r="AC19" s="93"/>
      <c r="AD19" s="93" t="s">
        <v>11</v>
      </c>
      <c r="AE19" s="93"/>
      <c r="AF19" s="93"/>
      <c r="AG19" s="93"/>
      <c r="AH19" s="93"/>
      <c r="AI19" s="93"/>
      <c r="AJ19" s="93" t="s">
        <v>8</v>
      </c>
      <c r="AK19" s="93"/>
      <c r="AL19" s="93"/>
      <c r="AM19" s="93"/>
      <c r="AN19" s="93"/>
      <c r="AO19" s="93"/>
    </row>
    <row r="20" spans="2:41" ht="14.4" thickBot="1" x14ac:dyDescent="0.3">
      <c r="B20" s="108" t="s">
        <v>85</v>
      </c>
      <c r="C20" s="94" t="s">
        <v>1</v>
      </c>
      <c r="D20" s="94"/>
      <c r="E20" s="94"/>
      <c r="F20" s="94" t="s">
        <v>2</v>
      </c>
      <c r="G20" s="94"/>
      <c r="H20" s="94"/>
      <c r="I20" s="94" t="s">
        <v>1</v>
      </c>
      <c r="J20" s="94"/>
      <c r="K20" s="94"/>
      <c r="L20" s="94" t="s">
        <v>2</v>
      </c>
      <c r="M20" s="94"/>
      <c r="N20" s="94"/>
      <c r="O20" s="94" t="s">
        <v>1</v>
      </c>
      <c r="P20" s="94"/>
      <c r="Q20" s="94"/>
      <c r="R20" s="94" t="s">
        <v>2</v>
      </c>
      <c r="S20" s="94"/>
      <c r="T20" s="95"/>
      <c r="U20" s="36"/>
      <c r="V20" s="36"/>
      <c r="W20" s="108" t="s">
        <v>85</v>
      </c>
      <c r="X20" s="94" t="s">
        <v>1</v>
      </c>
      <c r="Y20" s="94"/>
      <c r="Z20" s="94"/>
      <c r="AA20" s="94" t="s">
        <v>2</v>
      </c>
      <c r="AB20" s="94"/>
      <c r="AC20" s="94"/>
      <c r="AD20" s="94" t="s">
        <v>1</v>
      </c>
      <c r="AE20" s="94"/>
      <c r="AF20" s="94"/>
      <c r="AG20" s="94" t="s">
        <v>2</v>
      </c>
      <c r="AH20" s="94"/>
      <c r="AI20" s="94"/>
      <c r="AJ20" s="94" t="s">
        <v>1</v>
      </c>
      <c r="AK20" s="94"/>
      <c r="AL20" s="94"/>
      <c r="AM20" s="94" t="s">
        <v>2</v>
      </c>
      <c r="AN20" s="94"/>
      <c r="AO20" s="95"/>
    </row>
    <row r="21" spans="2:41" ht="14.4" thickBot="1" x14ac:dyDescent="0.3">
      <c r="B21" s="114"/>
      <c r="C21" s="1">
        <v>1</v>
      </c>
      <c r="D21" s="1">
        <v>2</v>
      </c>
      <c r="E21" s="1">
        <v>3</v>
      </c>
      <c r="F21" s="1">
        <v>1</v>
      </c>
      <c r="G21" s="1">
        <v>2</v>
      </c>
      <c r="H21" s="3">
        <v>3</v>
      </c>
      <c r="I21" s="1">
        <v>1</v>
      </c>
      <c r="J21" s="1">
        <v>2</v>
      </c>
      <c r="K21" s="1">
        <v>3</v>
      </c>
      <c r="L21" s="1">
        <v>1</v>
      </c>
      <c r="M21" s="1">
        <v>2</v>
      </c>
      <c r="N21" s="3">
        <v>3</v>
      </c>
      <c r="O21" s="1">
        <v>1</v>
      </c>
      <c r="P21" s="1">
        <v>2</v>
      </c>
      <c r="Q21" s="1">
        <v>3</v>
      </c>
      <c r="R21" s="1">
        <v>1</v>
      </c>
      <c r="S21" s="1">
        <v>2</v>
      </c>
      <c r="T21" s="4">
        <v>3</v>
      </c>
      <c r="U21" s="36"/>
      <c r="V21" s="36"/>
      <c r="W21" s="114"/>
      <c r="X21" s="1">
        <v>1</v>
      </c>
      <c r="Y21" s="1">
        <v>2</v>
      </c>
      <c r="Z21" s="1">
        <v>3</v>
      </c>
      <c r="AA21" s="1">
        <v>1</v>
      </c>
      <c r="AB21" s="1">
        <v>2</v>
      </c>
      <c r="AC21" s="3">
        <v>3</v>
      </c>
      <c r="AD21" s="1">
        <v>1</v>
      </c>
      <c r="AE21" s="1">
        <v>2</v>
      </c>
      <c r="AF21" s="1">
        <v>3</v>
      </c>
      <c r="AG21" s="1">
        <v>1</v>
      </c>
      <c r="AH21" s="1">
        <v>2</v>
      </c>
      <c r="AI21" s="3">
        <v>3</v>
      </c>
      <c r="AJ21" s="1">
        <v>1</v>
      </c>
      <c r="AK21" s="1">
        <v>2</v>
      </c>
      <c r="AL21" s="1">
        <v>3</v>
      </c>
      <c r="AM21" s="1">
        <v>1</v>
      </c>
      <c r="AN21" s="1">
        <v>2</v>
      </c>
      <c r="AO21" s="4">
        <v>3</v>
      </c>
    </row>
    <row r="22" spans="2:41" x14ac:dyDescent="0.25">
      <c r="B22" s="35">
        <v>0</v>
      </c>
      <c r="C22" s="48">
        <v>2.1250000000000004</v>
      </c>
      <c r="D22" s="48">
        <v>1.9930000000000001</v>
      </c>
      <c r="E22" s="48">
        <v>2.5540000000000003</v>
      </c>
      <c r="F22" s="48">
        <v>2.3240000000000003</v>
      </c>
      <c r="G22" s="48">
        <v>2.3140000000000005</v>
      </c>
      <c r="H22" s="48">
        <v>2.2660000000000005</v>
      </c>
      <c r="I22" s="49">
        <v>2.5489999999999999</v>
      </c>
      <c r="J22" s="49">
        <v>2.4260000000000002</v>
      </c>
      <c r="K22" s="49">
        <v>1.9870000000000001</v>
      </c>
      <c r="L22" s="49">
        <v>2.218</v>
      </c>
      <c r="M22" s="49">
        <v>2.0910000000000002</v>
      </c>
      <c r="N22" s="49">
        <v>1.877</v>
      </c>
      <c r="O22" s="48">
        <v>2.1659999999999999</v>
      </c>
      <c r="P22" s="48">
        <v>2.2310000000000003</v>
      </c>
      <c r="Q22" s="48">
        <v>2.9170000000000003</v>
      </c>
      <c r="R22" s="48">
        <v>2.6060000000000003</v>
      </c>
      <c r="S22" s="48">
        <v>2.4080000000000004</v>
      </c>
      <c r="T22" s="75">
        <v>2.6110000000000002</v>
      </c>
      <c r="U22" s="36"/>
      <c r="V22" s="36"/>
      <c r="W22" s="35">
        <v>0</v>
      </c>
      <c r="X22" s="48">
        <v>3.32</v>
      </c>
      <c r="Y22" s="48">
        <v>3.6379999999999999</v>
      </c>
      <c r="Z22" s="48">
        <v>1.28</v>
      </c>
      <c r="AA22" s="48">
        <v>1.7110000000000001</v>
      </c>
      <c r="AB22" s="48">
        <v>2.4870000000000001</v>
      </c>
      <c r="AC22" s="48">
        <v>3.1509999999999998</v>
      </c>
      <c r="AD22" s="49">
        <v>1.6619999999999999</v>
      </c>
      <c r="AE22" s="49">
        <v>2.9510000000000001</v>
      </c>
      <c r="AF22" s="49">
        <v>1.996</v>
      </c>
      <c r="AG22" s="49">
        <v>2.6589999999999998</v>
      </c>
      <c r="AH22" s="49">
        <v>2.1040000000000001</v>
      </c>
      <c r="AI22" s="49">
        <v>2.7549999999999999</v>
      </c>
      <c r="AJ22" s="48">
        <v>2.0099999999999998</v>
      </c>
      <c r="AK22" s="48">
        <v>2.7410000000000001</v>
      </c>
      <c r="AL22" s="48">
        <v>2.8559999999999999</v>
      </c>
      <c r="AM22" s="48">
        <v>3.2839999999999998</v>
      </c>
      <c r="AN22" s="48">
        <v>2.5870000000000002</v>
      </c>
      <c r="AO22" s="75">
        <v>2.262</v>
      </c>
    </row>
    <row r="23" spans="2:41" x14ac:dyDescent="0.25">
      <c r="B23" s="35">
        <v>1</v>
      </c>
      <c r="C23" s="48">
        <v>2.504</v>
      </c>
      <c r="D23" s="48">
        <v>2.895</v>
      </c>
      <c r="E23" s="48">
        <v>2.3540000000000001</v>
      </c>
      <c r="F23" s="48">
        <v>2.5859999999999999</v>
      </c>
      <c r="G23" s="48">
        <v>2.1219999999999999</v>
      </c>
      <c r="H23" s="48">
        <v>3.0630000000000002</v>
      </c>
      <c r="I23" s="49">
        <v>0.78500000000000003</v>
      </c>
      <c r="J23" s="49">
        <v>0.60499999999999998</v>
      </c>
      <c r="K23" s="49">
        <v>0.249</v>
      </c>
      <c r="L23" s="49">
        <v>0.52500000000000002</v>
      </c>
      <c r="M23" s="49">
        <v>0.371</v>
      </c>
      <c r="N23" s="49">
        <v>0.76900000000000002</v>
      </c>
      <c r="O23" s="48">
        <v>0.33300000000000002</v>
      </c>
      <c r="P23" s="48">
        <v>0.156</v>
      </c>
      <c r="Q23" s="48">
        <v>0.224</v>
      </c>
      <c r="R23" s="48">
        <v>0.19600000000000001</v>
      </c>
      <c r="S23" s="48">
        <v>0.192</v>
      </c>
      <c r="T23" s="75">
        <v>0.14399999999999999</v>
      </c>
      <c r="U23" s="36"/>
      <c r="V23" s="36"/>
      <c r="W23" s="35">
        <v>1</v>
      </c>
      <c r="X23" s="48">
        <v>2.427</v>
      </c>
      <c r="Y23" s="48">
        <v>1.774</v>
      </c>
      <c r="Z23" s="48">
        <v>3.1760000000000002</v>
      </c>
      <c r="AA23" s="48">
        <v>3.6150000000000002</v>
      </c>
      <c r="AB23" s="48">
        <v>3.0870000000000002</v>
      </c>
      <c r="AC23" s="48">
        <v>3.0750000000000002</v>
      </c>
      <c r="AD23" s="49">
        <v>0</v>
      </c>
      <c r="AE23" s="49">
        <v>0</v>
      </c>
      <c r="AF23" s="49">
        <v>0</v>
      </c>
      <c r="AG23" s="49">
        <v>0</v>
      </c>
      <c r="AH23" s="49">
        <v>0</v>
      </c>
      <c r="AI23" s="49">
        <v>0</v>
      </c>
      <c r="AJ23" s="48">
        <v>0</v>
      </c>
      <c r="AK23" s="48">
        <v>0</v>
      </c>
      <c r="AL23" s="48">
        <v>0</v>
      </c>
      <c r="AM23" s="48">
        <v>0</v>
      </c>
      <c r="AN23" s="48">
        <v>0</v>
      </c>
      <c r="AO23" s="75">
        <v>0</v>
      </c>
    </row>
    <row r="24" spans="2:41" x14ac:dyDescent="0.25">
      <c r="B24" s="35">
        <v>2</v>
      </c>
      <c r="C24" s="48">
        <v>1.915</v>
      </c>
      <c r="D24" s="48">
        <v>1.722</v>
      </c>
      <c r="E24" s="8">
        <v>2.173</v>
      </c>
      <c r="F24" s="8">
        <v>1.4370000000000001</v>
      </c>
      <c r="G24" s="48">
        <v>2.0420000000000003</v>
      </c>
      <c r="H24" s="48">
        <v>1.847</v>
      </c>
      <c r="I24" s="49">
        <v>5.6000000000000001E-2</v>
      </c>
      <c r="J24" s="49">
        <v>0</v>
      </c>
      <c r="K24" s="49">
        <v>5.8999999999999997E-2</v>
      </c>
      <c r="L24" s="49">
        <v>4.7E-2</v>
      </c>
      <c r="M24" s="49">
        <v>7.1999999999999995E-2</v>
      </c>
      <c r="N24" s="49">
        <v>6.9000000000000006E-2</v>
      </c>
      <c r="O24" s="48">
        <v>0</v>
      </c>
      <c r="P24" s="48">
        <v>0</v>
      </c>
      <c r="Q24" s="48">
        <v>0</v>
      </c>
      <c r="R24" s="48">
        <v>0</v>
      </c>
      <c r="S24" s="48">
        <v>0</v>
      </c>
      <c r="T24" s="75">
        <v>0</v>
      </c>
      <c r="U24" s="36"/>
      <c r="V24" s="36"/>
      <c r="W24" s="35">
        <v>2</v>
      </c>
      <c r="X24" s="48">
        <v>2.1850000000000001</v>
      </c>
      <c r="Y24" s="48">
        <v>2.8639999999999999</v>
      </c>
      <c r="Z24" s="8">
        <v>2.7829999999999999</v>
      </c>
      <c r="AA24" s="8">
        <v>2.6880000000000002</v>
      </c>
      <c r="AB24" s="48">
        <v>3.3450000000000002</v>
      </c>
      <c r="AC24" s="48">
        <v>1.774</v>
      </c>
      <c r="AD24" s="49">
        <v>0</v>
      </c>
      <c r="AE24" s="49">
        <v>0</v>
      </c>
      <c r="AF24" s="49">
        <v>0</v>
      </c>
      <c r="AG24" s="49">
        <v>0</v>
      </c>
      <c r="AH24" s="49">
        <v>0</v>
      </c>
      <c r="AI24" s="49">
        <v>0</v>
      </c>
      <c r="AJ24" s="48">
        <v>0</v>
      </c>
      <c r="AK24" s="48">
        <v>0</v>
      </c>
      <c r="AL24" s="48">
        <v>0</v>
      </c>
      <c r="AM24" s="48">
        <v>0</v>
      </c>
      <c r="AN24" s="48">
        <v>0</v>
      </c>
      <c r="AO24" s="75">
        <v>0</v>
      </c>
    </row>
    <row r="25" spans="2:41" x14ac:dyDescent="0.25">
      <c r="B25" s="35">
        <v>3</v>
      </c>
      <c r="C25" s="48">
        <v>2.5859999999999999</v>
      </c>
      <c r="D25" s="48">
        <v>2.9309999999999996</v>
      </c>
      <c r="E25" s="48">
        <v>2.8179999999999996</v>
      </c>
      <c r="F25" s="48">
        <v>2.2979999999999996</v>
      </c>
      <c r="G25" s="48">
        <v>2.4929999999999999</v>
      </c>
      <c r="H25" s="48">
        <v>1.8129999999999999</v>
      </c>
      <c r="I25" s="49">
        <v>0</v>
      </c>
      <c r="J25" s="49">
        <v>0</v>
      </c>
      <c r="K25" s="49">
        <v>0</v>
      </c>
      <c r="L25" s="49">
        <v>0</v>
      </c>
      <c r="M25" s="49">
        <v>0</v>
      </c>
      <c r="N25" s="49">
        <v>0</v>
      </c>
      <c r="O25" s="48">
        <v>0</v>
      </c>
      <c r="P25" s="48">
        <v>0</v>
      </c>
      <c r="Q25" s="48">
        <v>0</v>
      </c>
      <c r="R25" s="48">
        <v>0</v>
      </c>
      <c r="S25" s="48">
        <v>0</v>
      </c>
      <c r="T25" s="75">
        <v>0</v>
      </c>
      <c r="U25" s="36"/>
      <c r="V25" s="36"/>
      <c r="W25" s="35">
        <v>3</v>
      </c>
      <c r="X25" s="48">
        <v>3.0139999999999998</v>
      </c>
      <c r="Y25" s="48">
        <v>3.2080000000000002</v>
      </c>
      <c r="Z25" s="48">
        <v>2.1789999999999998</v>
      </c>
      <c r="AA25" s="48">
        <v>3.6589999999999998</v>
      </c>
      <c r="AB25" s="48">
        <v>3.742</v>
      </c>
      <c r="AC25" s="48">
        <v>2.5750000000000002</v>
      </c>
      <c r="AD25" s="49">
        <v>0</v>
      </c>
      <c r="AE25" s="49">
        <v>0</v>
      </c>
      <c r="AF25" s="49">
        <v>0</v>
      </c>
      <c r="AG25" s="49">
        <v>0</v>
      </c>
      <c r="AH25" s="49">
        <v>0</v>
      </c>
      <c r="AI25" s="49">
        <v>0</v>
      </c>
      <c r="AJ25" s="48">
        <v>0</v>
      </c>
      <c r="AK25" s="48">
        <v>0</v>
      </c>
      <c r="AL25" s="48">
        <v>0</v>
      </c>
      <c r="AM25" s="48">
        <v>0</v>
      </c>
      <c r="AN25" s="48">
        <v>0</v>
      </c>
      <c r="AO25" s="75">
        <v>0</v>
      </c>
    </row>
    <row r="26" spans="2:41" x14ac:dyDescent="0.25">
      <c r="B26" s="35">
        <v>4</v>
      </c>
      <c r="C26" s="48">
        <v>2.746</v>
      </c>
      <c r="D26" s="48">
        <v>2.6479999999999997</v>
      </c>
      <c r="E26" s="48">
        <v>2.9829999999999997</v>
      </c>
      <c r="F26" s="48">
        <v>2.4619999999999997</v>
      </c>
      <c r="G26" s="48">
        <v>2.4379999999999997</v>
      </c>
      <c r="H26" s="8">
        <v>2.6949999999999998</v>
      </c>
      <c r="I26" s="49">
        <v>0</v>
      </c>
      <c r="J26" s="49">
        <v>0</v>
      </c>
      <c r="K26" s="49">
        <v>0</v>
      </c>
      <c r="L26" s="49">
        <v>0</v>
      </c>
      <c r="M26" s="49">
        <v>0</v>
      </c>
      <c r="N26" s="49">
        <v>0</v>
      </c>
      <c r="O26" s="48">
        <v>0</v>
      </c>
      <c r="P26" s="48">
        <v>0</v>
      </c>
      <c r="Q26" s="48">
        <v>0</v>
      </c>
      <c r="R26" s="48">
        <v>0</v>
      </c>
      <c r="S26" s="48">
        <v>0</v>
      </c>
      <c r="T26" s="75">
        <v>0</v>
      </c>
      <c r="U26" s="36"/>
      <c r="V26" s="36"/>
      <c r="W26" s="35">
        <v>4</v>
      </c>
      <c r="X26" s="48">
        <v>3.044</v>
      </c>
      <c r="Y26" s="48">
        <v>2.625</v>
      </c>
      <c r="Z26" s="48">
        <v>3.637</v>
      </c>
      <c r="AA26" s="48">
        <v>3.2149999999999999</v>
      </c>
      <c r="AB26" s="48">
        <v>2.875</v>
      </c>
      <c r="AC26" s="8">
        <v>2.577</v>
      </c>
      <c r="AD26" s="49">
        <v>0</v>
      </c>
      <c r="AE26" s="49">
        <v>0</v>
      </c>
      <c r="AF26" s="49">
        <v>0</v>
      </c>
      <c r="AG26" s="49">
        <v>0</v>
      </c>
      <c r="AH26" s="49">
        <v>0</v>
      </c>
      <c r="AI26" s="49">
        <v>0</v>
      </c>
      <c r="AJ26" s="48">
        <v>0</v>
      </c>
      <c r="AK26" s="48">
        <v>0</v>
      </c>
      <c r="AL26" s="48">
        <v>0</v>
      </c>
      <c r="AM26" s="48">
        <v>0</v>
      </c>
      <c r="AN26" s="48">
        <v>0</v>
      </c>
      <c r="AO26" s="75">
        <v>0</v>
      </c>
    </row>
    <row r="27" spans="2:41" x14ac:dyDescent="0.25">
      <c r="B27" s="35">
        <v>7</v>
      </c>
      <c r="C27" s="8">
        <v>2.258</v>
      </c>
      <c r="D27" s="8">
        <v>1.621</v>
      </c>
      <c r="E27" s="48">
        <v>2.3439999999999999</v>
      </c>
      <c r="F27" s="48">
        <v>1.4470000000000001</v>
      </c>
      <c r="G27" s="48">
        <v>1.5720000000000001</v>
      </c>
      <c r="H27" s="48">
        <v>1.298</v>
      </c>
      <c r="I27" s="49">
        <v>0</v>
      </c>
      <c r="J27" s="49">
        <v>0</v>
      </c>
      <c r="K27" s="49">
        <v>0</v>
      </c>
      <c r="L27" s="49">
        <v>0</v>
      </c>
      <c r="M27" s="49">
        <v>0</v>
      </c>
      <c r="N27" s="49">
        <v>0</v>
      </c>
      <c r="O27" s="48">
        <v>0</v>
      </c>
      <c r="P27" s="48">
        <v>0</v>
      </c>
      <c r="Q27" s="48">
        <v>0</v>
      </c>
      <c r="R27" s="48">
        <v>0</v>
      </c>
      <c r="S27" s="48">
        <v>0</v>
      </c>
      <c r="T27" s="75">
        <v>0</v>
      </c>
      <c r="U27" s="36"/>
      <c r="V27" s="36"/>
      <c r="W27" s="35">
        <v>7</v>
      </c>
      <c r="X27" s="8">
        <v>2.7629999999999999</v>
      </c>
      <c r="Y27" s="8">
        <v>3.2170000000000001</v>
      </c>
      <c r="Z27" s="48">
        <v>2.294</v>
      </c>
      <c r="AA27" s="48">
        <v>2.823</v>
      </c>
      <c r="AB27" s="48">
        <v>2.9249999999999998</v>
      </c>
      <c r="AC27" s="48">
        <v>1.5249999999999999</v>
      </c>
      <c r="AD27" s="49">
        <v>0</v>
      </c>
      <c r="AE27" s="49">
        <v>0</v>
      </c>
      <c r="AF27" s="49">
        <v>0</v>
      </c>
      <c r="AG27" s="49">
        <v>0</v>
      </c>
      <c r="AH27" s="49">
        <v>0</v>
      </c>
      <c r="AI27" s="49">
        <v>0</v>
      </c>
      <c r="AJ27" s="48">
        <v>0</v>
      </c>
      <c r="AK27" s="48">
        <v>0</v>
      </c>
      <c r="AL27" s="48">
        <v>0</v>
      </c>
      <c r="AM27" s="48">
        <v>0</v>
      </c>
      <c r="AN27" s="48">
        <v>0</v>
      </c>
      <c r="AO27" s="75">
        <v>0</v>
      </c>
    </row>
    <row r="28" spans="2:41" x14ac:dyDescent="0.25">
      <c r="B28" s="35">
        <v>9</v>
      </c>
      <c r="C28" s="48">
        <v>1.956</v>
      </c>
      <c r="D28" s="48">
        <v>2.1029999999999998</v>
      </c>
      <c r="E28" s="48">
        <v>2.5109999999999997</v>
      </c>
      <c r="F28" s="48">
        <v>1.619</v>
      </c>
      <c r="G28" s="48">
        <v>2.0659999999999998</v>
      </c>
      <c r="H28" s="48">
        <v>1.829</v>
      </c>
      <c r="I28" s="49">
        <v>0</v>
      </c>
      <c r="J28" s="49">
        <v>0</v>
      </c>
      <c r="K28" s="49">
        <v>0</v>
      </c>
      <c r="L28" s="49">
        <v>0</v>
      </c>
      <c r="M28" s="49">
        <v>0</v>
      </c>
      <c r="N28" s="49">
        <v>0</v>
      </c>
      <c r="O28" s="48">
        <v>0</v>
      </c>
      <c r="P28" s="48">
        <v>0</v>
      </c>
      <c r="Q28" s="48">
        <v>0</v>
      </c>
      <c r="R28" s="48">
        <v>0</v>
      </c>
      <c r="S28" s="48">
        <v>0</v>
      </c>
      <c r="T28" s="75">
        <v>0</v>
      </c>
      <c r="U28" s="36"/>
      <c r="V28" s="36"/>
      <c r="W28" s="35">
        <v>9</v>
      </c>
      <c r="X28" s="48">
        <v>3.1379999999999999</v>
      </c>
      <c r="Y28" s="48">
        <v>2.403</v>
      </c>
      <c r="Z28" s="48">
        <v>3.7989999999999999</v>
      </c>
      <c r="AA28" s="48">
        <v>2.1909999999999998</v>
      </c>
      <c r="AB28" s="48">
        <v>3.7509999999999999</v>
      </c>
      <c r="AC28" s="48">
        <v>2.8849999999999998</v>
      </c>
      <c r="AD28" s="49">
        <v>0</v>
      </c>
      <c r="AE28" s="49">
        <v>0</v>
      </c>
      <c r="AF28" s="49">
        <v>0</v>
      </c>
      <c r="AG28" s="49">
        <v>0</v>
      </c>
      <c r="AH28" s="49">
        <v>0</v>
      </c>
      <c r="AI28" s="49">
        <v>0</v>
      </c>
      <c r="AJ28" s="48">
        <v>0</v>
      </c>
      <c r="AK28" s="48">
        <v>0</v>
      </c>
      <c r="AL28" s="48">
        <v>0</v>
      </c>
      <c r="AM28" s="48">
        <v>0</v>
      </c>
      <c r="AN28" s="48">
        <v>0</v>
      </c>
      <c r="AO28" s="75">
        <v>0</v>
      </c>
    </row>
    <row r="29" spans="2:41" x14ac:dyDescent="0.25">
      <c r="B29" s="35">
        <v>12</v>
      </c>
      <c r="C29" s="48">
        <v>3.4129999999999998</v>
      </c>
      <c r="D29" s="48">
        <v>3.2949999999999999</v>
      </c>
      <c r="E29" s="48">
        <v>3.0529999999999999</v>
      </c>
      <c r="F29" s="48">
        <v>3.2109999999999999</v>
      </c>
      <c r="G29" s="8">
        <v>2.9339999999999997</v>
      </c>
      <c r="H29" s="8">
        <v>3.2029999999999998</v>
      </c>
      <c r="I29" s="49">
        <v>0</v>
      </c>
      <c r="J29" s="49">
        <v>0</v>
      </c>
      <c r="K29" s="49">
        <v>0</v>
      </c>
      <c r="L29" s="49">
        <v>0</v>
      </c>
      <c r="M29" s="49">
        <v>0</v>
      </c>
      <c r="N29" s="49">
        <v>0</v>
      </c>
      <c r="O29" s="48">
        <v>0</v>
      </c>
      <c r="P29" s="48">
        <v>0</v>
      </c>
      <c r="Q29" s="48">
        <v>0</v>
      </c>
      <c r="R29" s="48">
        <v>0</v>
      </c>
      <c r="S29" s="48">
        <v>0</v>
      </c>
      <c r="T29" s="75">
        <v>0</v>
      </c>
      <c r="U29" s="36"/>
      <c r="V29" s="36"/>
      <c r="W29" s="35">
        <v>12</v>
      </c>
      <c r="X29" s="48">
        <v>3.871</v>
      </c>
      <c r="Y29" s="48">
        <v>3.2610000000000001</v>
      </c>
      <c r="Z29" s="48">
        <v>2.8359999999999999</v>
      </c>
      <c r="AA29" s="48">
        <v>3.169</v>
      </c>
      <c r="AB29" s="8">
        <v>4.0620000000000003</v>
      </c>
      <c r="AC29" s="8">
        <v>3.6829999999999998</v>
      </c>
      <c r="AD29" s="49">
        <v>0</v>
      </c>
      <c r="AE29" s="49">
        <v>0</v>
      </c>
      <c r="AF29" s="49">
        <v>0</v>
      </c>
      <c r="AG29" s="49">
        <v>0</v>
      </c>
      <c r="AH29" s="49">
        <v>0</v>
      </c>
      <c r="AI29" s="49">
        <v>0</v>
      </c>
      <c r="AJ29" s="48">
        <v>0</v>
      </c>
      <c r="AK29" s="48">
        <v>0</v>
      </c>
      <c r="AL29" s="48">
        <v>0</v>
      </c>
      <c r="AM29" s="48">
        <v>0</v>
      </c>
      <c r="AN29" s="48">
        <v>0</v>
      </c>
      <c r="AO29" s="75">
        <v>0</v>
      </c>
    </row>
    <row r="30" spans="2:41" x14ac:dyDescent="0.25">
      <c r="B30" s="35">
        <v>15</v>
      </c>
      <c r="C30" s="48"/>
      <c r="D30" s="48"/>
      <c r="E30" s="48"/>
      <c r="F30" s="48"/>
      <c r="G30" s="48"/>
      <c r="H30" s="48"/>
      <c r="I30" s="49">
        <v>0</v>
      </c>
      <c r="J30" s="49">
        <v>0</v>
      </c>
      <c r="K30" s="49">
        <v>0</v>
      </c>
      <c r="L30" s="49">
        <v>0</v>
      </c>
      <c r="M30" s="49">
        <v>0</v>
      </c>
      <c r="N30" s="49">
        <v>0</v>
      </c>
      <c r="O30" s="48">
        <v>0</v>
      </c>
      <c r="P30" s="48">
        <v>0.2</v>
      </c>
      <c r="Q30" s="48">
        <v>0.6</v>
      </c>
      <c r="R30" s="48">
        <v>0</v>
      </c>
      <c r="S30" s="48">
        <v>0.2</v>
      </c>
      <c r="T30" s="75">
        <v>0.2</v>
      </c>
      <c r="U30" s="36"/>
      <c r="V30" s="36"/>
      <c r="W30" s="35">
        <v>15</v>
      </c>
      <c r="X30" s="48"/>
      <c r="Y30" s="48"/>
      <c r="Z30" s="48"/>
      <c r="AA30" s="48"/>
      <c r="AB30" s="48"/>
      <c r="AC30" s="48"/>
      <c r="AD30" s="49">
        <v>0</v>
      </c>
      <c r="AE30" s="49">
        <v>0</v>
      </c>
      <c r="AF30" s="49">
        <v>0</v>
      </c>
      <c r="AG30" s="49">
        <v>0</v>
      </c>
      <c r="AH30" s="49">
        <v>0</v>
      </c>
      <c r="AI30" s="49">
        <v>0</v>
      </c>
      <c r="AJ30" s="48">
        <v>0</v>
      </c>
      <c r="AK30" s="48">
        <v>0</v>
      </c>
      <c r="AL30" s="48">
        <v>0</v>
      </c>
      <c r="AM30" s="48">
        <v>0</v>
      </c>
      <c r="AN30" s="48">
        <v>0</v>
      </c>
      <c r="AO30" s="75">
        <v>0</v>
      </c>
    </row>
    <row r="31" spans="2:41" x14ac:dyDescent="0.25">
      <c r="B31" s="35">
        <v>18</v>
      </c>
      <c r="C31" s="48"/>
      <c r="D31" s="48"/>
      <c r="E31" s="48"/>
      <c r="F31" s="48"/>
      <c r="G31" s="48"/>
      <c r="H31" s="48"/>
      <c r="I31" s="49">
        <v>0</v>
      </c>
      <c r="J31" s="49">
        <v>0</v>
      </c>
      <c r="K31" s="49">
        <v>0</v>
      </c>
      <c r="L31" s="49">
        <v>0</v>
      </c>
      <c r="M31" s="49">
        <v>0</v>
      </c>
      <c r="N31" s="49">
        <v>0</v>
      </c>
      <c r="O31" s="48">
        <v>0</v>
      </c>
      <c r="P31" s="48">
        <v>0.32599999999999996</v>
      </c>
      <c r="Q31" s="8">
        <v>0.68600000000000005</v>
      </c>
      <c r="R31" s="8">
        <v>0</v>
      </c>
      <c r="S31" s="48">
        <v>0.48199999999999998</v>
      </c>
      <c r="T31" s="75">
        <v>0.30299999999999999</v>
      </c>
      <c r="U31" s="36"/>
      <c r="V31" s="36"/>
      <c r="W31" s="35">
        <v>18</v>
      </c>
      <c r="X31" s="48"/>
      <c r="Y31" s="48"/>
      <c r="Z31" s="48"/>
      <c r="AA31" s="48"/>
      <c r="AB31" s="48"/>
      <c r="AC31" s="48"/>
      <c r="AD31" s="49">
        <v>0</v>
      </c>
      <c r="AE31" s="49">
        <v>0.05</v>
      </c>
      <c r="AF31" s="49">
        <v>0</v>
      </c>
      <c r="AG31" s="49">
        <v>0.11</v>
      </c>
      <c r="AH31" s="49">
        <v>0.06</v>
      </c>
      <c r="AI31" s="49">
        <v>0</v>
      </c>
      <c r="AJ31" s="48">
        <v>0.05</v>
      </c>
      <c r="AK31" s="48">
        <v>0.12</v>
      </c>
      <c r="AL31" s="8">
        <v>0.08</v>
      </c>
      <c r="AM31" s="8">
        <v>0</v>
      </c>
      <c r="AN31" s="48">
        <v>0.31</v>
      </c>
      <c r="AO31" s="75">
        <v>0.09</v>
      </c>
    </row>
    <row r="32" spans="2:41" x14ac:dyDescent="0.25">
      <c r="B32" s="35">
        <v>21</v>
      </c>
      <c r="C32" s="48"/>
      <c r="D32" s="48"/>
      <c r="E32" s="48"/>
      <c r="F32" s="48"/>
      <c r="G32" s="48"/>
      <c r="H32" s="48"/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9">
        <v>0</v>
      </c>
      <c r="O32" s="48">
        <v>0.44399999999999995</v>
      </c>
      <c r="P32" s="48">
        <v>0.753</v>
      </c>
      <c r="Q32" s="48">
        <v>0.53500000000000003</v>
      </c>
      <c r="R32" s="48">
        <v>0.84199999999999997</v>
      </c>
      <c r="S32" s="48">
        <v>1.2069999999999999</v>
      </c>
      <c r="T32" s="75">
        <v>0.76800000000000002</v>
      </c>
      <c r="U32" s="36"/>
      <c r="V32" s="36"/>
      <c r="W32" s="35">
        <v>21</v>
      </c>
      <c r="X32" s="48"/>
      <c r="Y32" s="48"/>
      <c r="Z32" s="48"/>
      <c r="AA32" s="48"/>
      <c r="AB32" s="48"/>
      <c r="AC32" s="48"/>
      <c r="AD32" s="49">
        <v>0</v>
      </c>
      <c r="AE32" s="49">
        <v>0.09</v>
      </c>
      <c r="AF32" s="49">
        <v>0</v>
      </c>
      <c r="AG32" s="49">
        <v>0.35</v>
      </c>
      <c r="AH32" s="49">
        <v>0.22</v>
      </c>
      <c r="AI32" s="49">
        <v>0</v>
      </c>
      <c r="AJ32" s="48">
        <v>0.12</v>
      </c>
      <c r="AK32" s="48">
        <v>0.44</v>
      </c>
      <c r="AL32" s="48">
        <v>0.23</v>
      </c>
      <c r="AM32" s="48">
        <v>0</v>
      </c>
      <c r="AN32" s="48">
        <v>0.85</v>
      </c>
      <c r="AO32" s="75">
        <v>0.16</v>
      </c>
    </row>
    <row r="33" spans="2:41" ht="14.4" thickBot="1" x14ac:dyDescent="0.3">
      <c r="B33" s="37">
        <v>24</v>
      </c>
      <c r="C33" s="61"/>
      <c r="D33" s="61"/>
      <c r="E33" s="61"/>
      <c r="F33" s="61"/>
      <c r="G33" s="61"/>
      <c r="H33" s="61"/>
      <c r="I33" s="62">
        <v>0</v>
      </c>
      <c r="J33" s="62">
        <v>0</v>
      </c>
      <c r="K33" s="62">
        <v>0</v>
      </c>
      <c r="L33" s="62">
        <v>0</v>
      </c>
      <c r="M33" s="62">
        <v>0</v>
      </c>
      <c r="N33" s="62">
        <v>0</v>
      </c>
      <c r="O33" s="61">
        <v>2.5610000000000004</v>
      </c>
      <c r="P33" s="61">
        <v>1.258</v>
      </c>
      <c r="Q33" s="61">
        <v>1.2909999999999999</v>
      </c>
      <c r="R33" s="61">
        <v>2.3420000000000001</v>
      </c>
      <c r="S33" s="61">
        <v>2.044</v>
      </c>
      <c r="T33" s="14">
        <v>2.423</v>
      </c>
      <c r="U33" s="36"/>
      <c r="V33" s="36"/>
      <c r="W33" s="37">
        <v>24</v>
      </c>
      <c r="X33" s="61"/>
      <c r="Y33" s="61"/>
      <c r="Z33" s="61"/>
      <c r="AA33" s="61"/>
      <c r="AB33" s="61"/>
      <c r="AC33" s="61"/>
      <c r="AD33" s="62">
        <v>0</v>
      </c>
      <c r="AE33" s="62">
        <v>0.29399999999999998</v>
      </c>
      <c r="AF33" s="62">
        <v>0</v>
      </c>
      <c r="AG33" s="62">
        <v>0.77900000000000003</v>
      </c>
      <c r="AH33" s="62">
        <v>0.64100000000000001</v>
      </c>
      <c r="AI33" s="62">
        <v>0</v>
      </c>
      <c r="AJ33" s="61">
        <v>0.55000000000000004</v>
      </c>
      <c r="AK33" s="61">
        <v>1.25</v>
      </c>
      <c r="AL33" s="61">
        <v>1.19</v>
      </c>
      <c r="AM33" s="61">
        <v>0.09</v>
      </c>
      <c r="AN33" s="61">
        <v>2.5939999999999999</v>
      </c>
      <c r="AO33" s="14">
        <v>0.35</v>
      </c>
    </row>
    <row r="34" spans="2:41" x14ac:dyDescent="0.25">
      <c r="B34" s="9"/>
      <c r="C34" s="49"/>
      <c r="D34" s="4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</row>
    <row r="35" spans="2:41" ht="14.4" x14ac:dyDescent="0.2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36"/>
      <c r="R35" s="36"/>
      <c r="S35" s="36"/>
      <c r="T35" s="36"/>
      <c r="U35" s="36"/>
      <c r="V35" s="36"/>
      <c r="W35" s="76" t="s">
        <v>87</v>
      </c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</row>
    <row r="36" spans="2:41" ht="14.4" thickBot="1" x14ac:dyDescent="0.3">
      <c r="B36" s="36"/>
      <c r="C36" s="93" t="s">
        <v>34</v>
      </c>
      <c r="D36" s="93"/>
      <c r="E36" s="93"/>
      <c r="F36" s="93"/>
      <c r="G36" s="93"/>
      <c r="H36" s="93"/>
      <c r="I36" s="93" t="s">
        <v>11</v>
      </c>
      <c r="J36" s="93"/>
      <c r="K36" s="93"/>
      <c r="L36" s="93"/>
      <c r="M36" s="93"/>
      <c r="N36" s="93"/>
      <c r="O36" s="93" t="s">
        <v>8</v>
      </c>
      <c r="P36" s="93"/>
      <c r="Q36" s="93"/>
      <c r="R36" s="93"/>
      <c r="S36" s="93"/>
      <c r="T36" s="93"/>
      <c r="U36" s="36"/>
      <c r="V36" s="36"/>
      <c r="W36" s="36"/>
      <c r="X36" s="93" t="s">
        <v>34</v>
      </c>
      <c r="Y36" s="93"/>
      <c r="Z36" s="93"/>
      <c r="AA36" s="93"/>
      <c r="AB36" s="93"/>
      <c r="AC36" s="93"/>
      <c r="AD36" s="93" t="s">
        <v>11</v>
      </c>
      <c r="AE36" s="93"/>
      <c r="AF36" s="93"/>
      <c r="AG36" s="93"/>
      <c r="AH36" s="93"/>
      <c r="AI36" s="93"/>
      <c r="AJ36" s="93" t="s">
        <v>8</v>
      </c>
      <c r="AK36" s="93"/>
      <c r="AL36" s="93"/>
      <c r="AM36" s="93"/>
      <c r="AN36" s="93"/>
      <c r="AO36" s="93"/>
    </row>
    <row r="37" spans="2:41" ht="14.4" thickBot="1" x14ac:dyDescent="0.3">
      <c r="B37" s="108" t="s">
        <v>85</v>
      </c>
      <c r="C37" s="94" t="s">
        <v>1</v>
      </c>
      <c r="D37" s="94"/>
      <c r="E37" s="94"/>
      <c r="F37" s="94" t="s">
        <v>2</v>
      </c>
      <c r="G37" s="94"/>
      <c r="H37" s="94"/>
      <c r="I37" s="94" t="s">
        <v>1</v>
      </c>
      <c r="J37" s="94"/>
      <c r="K37" s="94"/>
      <c r="L37" s="94" t="s">
        <v>2</v>
      </c>
      <c r="M37" s="94"/>
      <c r="N37" s="94"/>
      <c r="O37" s="94" t="s">
        <v>1</v>
      </c>
      <c r="P37" s="94"/>
      <c r="Q37" s="94"/>
      <c r="R37" s="94" t="s">
        <v>2</v>
      </c>
      <c r="S37" s="94"/>
      <c r="T37" s="95"/>
      <c r="U37" s="36"/>
      <c r="V37" s="36"/>
      <c r="W37" s="108" t="s">
        <v>85</v>
      </c>
      <c r="X37" s="94" t="s">
        <v>1</v>
      </c>
      <c r="Y37" s="94"/>
      <c r="Z37" s="94"/>
      <c r="AA37" s="94" t="s">
        <v>2</v>
      </c>
      <c r="AB37" s="94"/>
      <c r="AC37" s="94"/>
      <c r="AD37" s="94" t="s">
        <v>1</v>
      </c>
      <c r="AE37" s="94"/>
      <c r="AF37" s="94"/>
      <c r="AG37" s="94" t="s">
        <v>2</v>
      </c>
      <c r="AH37" s="94"/>
      <c r="AI37" s="94"/>
      <c r="AJ37" s="94" t="s">
        <v>1</v>
      </c>
      <c r="AK37" s="94"/>
      <c r="AL37" s="94"/>
      <c r="AM37" s="94" t="s">
        <v>2</v>
      </c>
      <c r="AN37" s="94"/>
      <c r="AO37" s="95"/>
    </row>
    <row r="38" spans="2:41" ht="14.4" thickBot="1" x14ac:dyDescent="0.3">
      <c r="B38" s="114"/>
      <c r="C38" s="1">
        <v>1</v>
      </c>
      <c r="D38" s="1">
        <v>2</v>
      </c>
      <c r="E38" s="1">
        <v>3</v>
      </c>
      <c r="F38" s="1">
        <v>1</v>
      </c>
      <c r="G38" s="1">
        <v>2</v>
      </c>
      <c r="H38" s="3">
        <v>3</v>
      </c>
      <c r="I38" s="1">
        <v>1</v>
      </c>
      <c r="J38" s="1">
        <v>2</v>
      </c>
      <c r="K38" s="1">
        <v>3</v>
      </c>
      <c r="L38" s="1">
        <v>1</v>
      </c>
      <c r="M38" s="1">
        <v>2</v>
      </c>
      <c r="N38" s="3">
        <v>3</v>
      </c>
      <c r="O38" s="1">
        <v>1</v>
      </c>
      <c r="P38" s="1">
        <v>2</v>
      </c>
      <c r="Q38" s="1">
        <v>3</v>
      </c>
      <c r="R38" s="1">
        <v>1</v>
      </c>
      <c r="S38" s="1">
        <v>2</v>
      </c>
      <c r="T38" s="4">
        <v>3</v>
      </c>
      <c r="U38" s="36"/>
      <c r="V38" s="36"/>
      <c r="W38" s="114"/>
      <c r="X38" s="1">
        <v>1</v>
      </c>
      <c r="Y38" s="1">
        <v>2</v>
      </c>
      <c r="Z38" s="1">
        <v>3</v>
      </c>
      <c r="AA38" s="1">
        <v>1</v>
      </c>
      <c r="AB38" s="1">
        <v>2</v>
      </c>
      <c r="AC38" s="3">
        <v>3</v>
      </c>
      <c r="AD38" s="1">
        <v>1</v>
      </c>
      <c r="AE38" s="1">
        <v>2</v>
      </c>
      <c r="AF38" s="1">
        <v>3</v>
      </c>
      <c r="AG38" s="1">
        <v>1</v>
      </c>
      <c r="AH38" s="1">
        <v>2</v>
      </c>
      <c r="AI38" s="3">
        <v>3</v>
      </c>
      <c r="AJ38" s="1">
        <v>1</v>
      </c>
      <c r="AK38" s="1">
        <v>2</v>
      </c>
      <c r="AL38" s="1">
        <v>3</v>
      </c>
      <c r="AM38" s="1">
        <v>1</v>
      </c>
      <c r="AN38" s="1">
        <v>2</v>
      </c>
      <c r="AO38" s="4">
        <v>3</v>
      </c>
    </row>
    <row r="39" spans="2:41" x14ac:dyDescent="0.25">
      <c r="B39" s="35">
        <v>0</v>
      </c>
      <c r="C39" s="48">
        <v>2.0990000000000002</v>
      </c>
      <c r="D39" s="48">
        <v>2.552</v>
      </c>
      <c r="E39" s="48">
        <v>2.8330000000000002</v>
      </c>
      <c r="F39" s="48">
        <v>2.3570000000000002</v>
      </c>
      <c r="G39" s="48">
        <v>1.6659999999999999</v>
      </c>
      <c r="H39" s="48">
        <v>2.2320000000000002</v>
      </c>
      <c r="I39" s="49">
        <v>1.601</v>
      </c>
      <c r="J39" s="49">
        <v>2.68</v>
      </c>
      <c r="K39" s="49">
        <v>2.3759999999999999</v>
      </c>
      <c r="L39" s="49">
        <v>2.137</v>
      </c>
      <c r="M39" s="49">
        <v>2.0009999999999999</v>
      </c>
      <c r="N39" s="49">
        <v>2.165</v>
      </c>
      <c r="O39" s="48">
        <v>2.423</v>
      </c>
      <c r="P39" s="48">
        <v>2.0630000000000002</v>
      </c>
      <c r="Q39" s="48">
        <v>2.4260000000000002</v>
      </c>
      <c r="R39" s="48">
        <v>2.4449999999999998</v>
      </c>
      <c r="S39" s="48">
        <v>2.625</v>
      </c>
      <c r="T39" s="75">
        <v>2.3410000000000002</v>
      </c>
      <c r="U39" s="36"/>
      <c r="V39" s="36"/>
      <c r="W39" s="35">
        <v>0</v>
      </c>
      <c r="X39" s="48">
        <v>3.0960000000000001</v>
      </c>
      <c r="Y39" s="48">
        <v>2.7829999999999999</v>
      </c>
      <c r="Z39" s="48">
        <v>2.5569999999999999</v>
      </c>
      <c r="AA39" s="48">
        <v>2.7629999999999999</v>
      </c>
      <c r="AB39" s="48">
        <v>2.1709999999999998</v>
      </c>
      <c r="AC39" s="48">
        <v>2.7040000000000002</v>
      </c>
      <c r="AD39" s="49">
        <v>2.2389999999999999</v>
      </c>
      <c r="AE39" s="49">
        <v>2.2050000000000001</v>
      </c>
      <c r="AF39" s="49">
        <v>2.585</v>
      </c>
      <c r="AG39" s="49">
        <v>2.706</v>
      </c>
      <c r="AH39" s="49">
        <v>3.363</v>
      </c>
      <c r="AI39" s="49">
        <v>2.9790000000000001</v>
      </c>
      <c r="AJ39" s="48">
        <v>2.83</v>
      </c>
      <c r="AK39" s="48">
        <v>2.698</v>
      </c>
      <c r="AL39" s="48">
        <v>3.4260000000000002</v>
      </c>
      <c r="AM39" s="48">
        <v>2.37</v>
      </c>
      <c r="AN39" s="48">
        <v>2.831</v>
      </c>
      <c r="AO39" s="75">
        <v>3.3210000000000002</v>
      </c>
    </row>
    <row r="40" spans="2:41" x14ac:dyDescent="0.25">
      <c r="B40" s="35">
        <v>1</v>
      </c>
      <c r="C40" s="48">
        <v>1.264</v>
      </c>
      <c r="D40" s="48">
        <v>1.389</v>
      </c>
      <c r="E40" s="48">
        <v>1.9650000000000001</v>
      </c>
      <c r="F40" s="48">
        <v>1.7419999999999998</v>
      </c>
      <c r="G40" s="48">
        <v>1.8880000000000001</v>
      </c>
      <c r="H40" s="48">
        <v>1.696</v>
      </c>
      <c r="I40" s="49">
        <v>3.4000000000000002E-2</v>
      </c>
      <c r="J40" s="49">
        <v>5.6000000000000001E-2</v>
      </c>
      <c r="K40" s="49">
        <v>7.6999999999999999E-2</v>
      </c>
      <c r="L40" s="49">
        <v>7.5999999999999998E-2</v>
      </c>
      <c r="M40" s="49">
        <v>9.6000000000000002E-2</v>
      </c>
      <c r="N40" s="49">
        <v>4.8000000000000001E-2</v>
      </c>
      <c r="O40" s="48">
        <v>0.13200000000000001</v>
      </c>
      <c r="P40" s="48">
        <v>0.08</v>
      </c>
      <c r="Q40" s="48">
        <v>0.184</v>
      </c>
      <c r="R40" s="48">
        <v>0.249</v>
      </c>
      <c r="S40" s="48">
        <v>0.193</v>
      </c>
      <c r="T40" s="75">
        <v>0.26600000000000001</v>
      </c>
      <c r="U40" s="36"/>
      <c r="V40" s="36"/>
      <c r="W40" s="35">
        <v>1</v>
      </c>
      <c r="X40" s="48">
        <v>3.52</v>
      </c>
      <c r="Y40" s="48">
        <v>3.7570000000000001</v>
      </c>
      <c r="Z40" s="48">
        <v>3.7949999999999999</v>
      </c>
      <c r="AA40" s="48">
        <v>3.4660000000000002</v>
      </c>
      <c r="AB40" s="48">
        <v>2.621</v>
      </c>
      <c r="AC40" s="48">
        <v>3.431</v>
      </c>
      <c r="AD40" s="49">
        <v>0.23100000000000001</v>
      </c>
      <c r="AE40" s="49">
        <v>0.32900000000000001</v>
      </c>
      <c r="AF40" s="49">
        <v>0.253</v>
      </c>
      <c r="AG40" s="49">
        <v>0.25600000000000001</v>
      </c>
      <c r="AH40" s="49">
        <v>0.318</v>
      </c>
      <c r="AI40" s="49">
        <v>0.26</v>
      </c>
      <c r="AJ40" s="48">
        <v>0.218</v>
      </c>
      <c r="AK40" s="48">
        <v>0.17199999999999999</v>
      </c>
      <c r="AL40" s="48">
        <v>0.189</v>
      </c>
      <c r="AM40" s="48">
        <v>0.20599999999999999</v>
      </c>
      <c r="AN40" s="48">
        <v>0.151</v>
      </c>
      <c r="AO40" s="75">
        <v>0.156</v>
      </c>
    </row>
    <row r="41" spans="2:41" x14ac:dyDescent="0.25">
      <c r="B41" s="35">
        <v>2</v>
      </c>
      <c r="C41" s="48">
        <v>1.3769999999999998</v>
      </c>
      <c r="D41" s="48">
        <v>1.782</v>
      </c>
      <c r="E41" s="8">
        <v>2.0289999999999999</v>
      </c>
      <c r="F41" s="8">
        <v>2.6219999999999999</v>
      </c>
      <c r="G41" s="48">
        <v>2.234</v>
      </c>
      <c r="H41" s="48">
        <v>1.8690000000000002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9">
        <v>0</v>
      </c>
      <c r="O41" s="48">
        <v>0</v>
      </c>
      <c r="P41" s="48">
        <v>0</v>
      </c>
      <c r="Q41" s="48">
        <v>0</v>
      </c>
      <c r="R41" s="48">
        <v>0</v>
      </c>
      <c r="S41" s="48">
        <v>0</v>
      </c>
      <c r="T41" s="75">
        <v>0</v>
      </c>
      <c r="U41" s="36"/>
      <c r="V41" s="36"/>
      <c r="W41" s="35">
        <v>2</v>
      </c>
      <c r="X41" s="48">
        <v>4.3490000000000002</v>
      </c>
      <c r="Y41" s="48">
        <v>3.0630000000000002</v>
      </c>
      <c r="Z41" s="8">
        <v>3.0329999999999999</v>
      </c>
      <c r="AA41" s="8">
        <v>2.46</v>
      </c>
      <c r="AB41" s="48">
        <v>3.4289999999999998</v>
      </c>
      <c r="AC41" s="48">
        <v>2.4249999999999998</v>
      </c>
      <c r="AD41" s="49">
        <v>0</v>
      </c>
      <c r="AE41" s="49">
        <v>0</v>
      </c>
      <c r="AF41" s="49">
        <v>0</v>
      </c>
      <c r="AG41" s="49">
        <v>0</v>
      </c>
      <c r="AH41" s="49">
        <v>0</v>
      </c>
      <c r="AI41" s="49">
        <v>0</v>
      </c>
      <c r="AJ41" s="48">
        <v>0</v>
      </c>
      <c r="AK41" s="48">
        <v>0</v>
      </c>
      <c r="AL41" s="48">
        <v>0</v>
      </c>
      <c r="AM41" s="48">
        <v>0</v>
      </c>
      <c r="AN41" s="48">
        <v>0</v>
      </c>
      <c r="AO41" s="75">
        <v>0</v>
      </c>
    </row>
    <row r="42" spans="2:41" x14ac:dyDescent="0.25">
      <c r="B42" s="35">
        <v>3</v>
      </c>
      <c r="C42" s="48">
        <v>3.081</v>
      </c>
      <c r="D42" s="48">
        <v>2.4780000000000002</v>
      </c>
      <c r="E42" s="48">
        <v>1.992</v>
      </c>
      <c r="F42" s="48">
        <v>2.8220000000000001</v>
      </c>
      <c r="G42" s="48">
        <v>2.7760000000000002</v>
      </c>
      <c r="H42" s="48">
        <v>2.746</v>
      </c>
      <c r="I42" s="49">
        <v>0</v>
      </c>
      <c r="J42" s="49">
        <v>0</v>
      </c>
      <c r="K42" s="49">
        <v>0</v>
      </c>
      <c r="L42" s="49">
        <v>0</v>
      </c>
      <c r="M42" s="49">
        <v>0</v>
      </c>
      <c r="N42" s="49">
        <v>0</v>
      </c>
      <c r="O42" s="48">
        <v>0</v>
      </c>
      <c r="P42" s="48">
        <v>0</v>
      </c>
      <c r="Q42" s="48">
        <v>0</v>
      </c>
      <c r="R42" s="48">
        <v>0</v>
      </c>
      <c r="S42" s="48">
        <v>0</v>
      </c>
      <c r="T42" s="75">
        <v>0</v>
      </c>
      <c r="U42" s="36"/>
      <c r="V42" s="36"/>
      <c r="W42" s="35">
        <v>3</v>
      </c>
      <c r="X42" s="48">
        <v>2.577</v>
      </c>
      <c r="Y42" s="48">
        <v>3.5649999999999999</v>
      </c>
      <c r="Z42" s="48">
        <v>3.7040000000000002</v>
      </c>
      <c r="AA42" s="48">
        <v>2.827</v>
      </c>
      <c r="AB42" s="48">
        <v>2.907</v>
      </c>
      <c r="AC42" s="48">
        <v>3.157</v>
      </c>
      <c r="AD42" s="49">
        <v>0</v>
      </c>
      <c r="AE42" s="49">
        <v>0</v>
      </c>
      <c r="AF42" s="49">
        <v>0</v>
      </c>
      <c r="AG42" s="49">
        <v>0</v>
      </c>
      <c r="AH42" s="49">
        <v>0</v>
      </c>
      <c r="AI42" s="49">
        <v>0</v>
      </c>
      <c r="AJ42" s="48">
        <v>0</v>
      </c>
      <c r="AK42" s="48">
        <v>0</v>
      </c>
      <c r="AL42" s="48">
        <v>0</v>
      </c>
      <c r="AM42" s="48">
        <v>0</v>
      </c>
      <c r="AN42" s="48">
        <v>0</v>
      </c>
      <c r="AO42" s="75">
        <v>0</v>
      </c>
    </row>
    <row r="43" spans="2:41" x14ac:dyDescent="0.25">
      <c r="B43" s="35">
        <v>4</v>
      </c>
      <c r="C43" s="48">
        <v>1.7529999999999999</v>
      </c>
      <c r="D43" s="48">
        <v>1.6459999999999999</v>
      </c>
      <c r="E43" s="48">
        <v>1.857</v>
      </c>
      <c r="F43" s="48">
        <v>2.206</v>
      </c>
      <c r="G43" s="48">
        <v>1.5779999999999998</v>
      </c>
      <c r="H43" s="8">
        <v>2.1179999999999999</v>
      </c>
      <c r="I43" s="49">
        <v>0</v>
      </c>
      <c r="J43" s="49">
        <v>0</v>
      </c>
      <c r="K43" s="49">
        <v>0</v>
      </c>
      <c r="L43" s="49">
        <v>0</v>
      </c>
      <c r="M43" s="49">
        <v>0</v>
      </c>
      <c r="N43" s="49">
        <v>0</v>
      </c>
      <c r="O43" s="48">
        <v>0</v>
      </c>
      <c r="P43" s="48">
        <v>0</v>
      </c>
      <c r="Q43" s="48">
        <v>0</v>
      </c>
      <c r="R43" s="48">
        <v>0</v>
      </c>
      <c r="S43" s="48">
        <v>0</v>
      </c>
      <c r="T43" s="75">
        <v>0</v>
      </c>
      <c r="U43" s="36"/>
      <c r="V43" s="36"/>
      <c r="W43" s="35">
        <v>4</v>
      </c>
      <c r="X43" s="48">
        <v>2.645</v>
      </c>
      <c r="Y43" s="48">
        <v>2.0150000000000001</v>
      </c>
      <c r="Z43" s="48">
        <v>2.6480000000000001</v>
      </c>
      <c r="AA43" s="48">
        <v>3.8650000000000002</v>
      </c>
      <c r="AB43" s="48">
        <v>2.7429999999999999</v>
      </c>
      <c r="AC43" s="8">
        <v>2.0960000000000001</v>
      </c>
      <c r="AD43" s="49">
        <v>0</v>
      </c>
      <c r="AE43" s="49">
        <v>0</v>
      </c>
      <c r="AF43" s="49">
        <v>0</v>
      </c>
      <c r="AG43" s="49">
        <v>0</v>
      </c>
      <c r="AH43" s="49">
        <v>0</v>
      </c>
      <c r="AI43" s="49">
        <v>0</v>
      </c>
      <c r="AJ43" s="48">
        <v>0</v>
      </c>
      <c r="AK43" s="48">
        <v>0</v>
      </c>
      <c r="AL43" s="48">
        <v>0</v>
      </c>
      <c r="AM43" s="48">
        <v>0</v>
      </c>
      <c r="AN43" s="48">
        <v>0</v>
      </c>
      <c r="AO43" s="75">
        <v>0</v>
      </c>
    </row>
    <row r="44" spans="2:41" x14ac:dyDescent="0.25">
      <c r="B44" s="35">
        <v>7</v>
      </c>
      <c r="C44" s="8">
        <v>2.2719999999999998</v>
      </c>
      <c r="D44" s="8">
        <v>2.6419999999999999</v>
      </c>
      <c r="E44" s="48">
        <v>2.827</v>
      </c>
      <c r="F44" s="48">
        <v>2.468</v>
      </c>
      <c r="G44" s="48">
        <v>2.4109999999999996</v>
      </c>
      <c r="H44" s="48">
        <v>2.444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49">
        <v>0</v>
      </c>
      <c r="O44" s="48">
        <v>0</v>
      </c>
      <c r="P44" s="48">
        <v>0</v>
      </c>
      <c r="Q44" s="48">
        <v>0</v>
      </c>
      <c r="R44" s="48">
        <v>0</v>
      </c>
      <c r="S44" s="48">
        <v>0</v>
      </c>
      <c r="T44" s="75">
        <v>0</v>
      </c>
      <c r="U44" s="36"/>
      <c r="V44" s="36"/>
      <c r="W44" s="35">
        <v>7</v>
      </c>
      <c r="X44" s="8">
        <v>3.4590000000000001</v>
      </c>
      <c r="Y44" s="8">
        <v>3.0129999999999999</v>
      </c>
      <c r="Z44" s="48">
        <v>3.665</v>
      </c>
      <c r="AA44" s="48">
        <v>1.948</v>
      </c>
      <c r="AB44" s="48">
        <v>3.4340000000000002</v>
      </c>
      <c r="AC44" s="48">
        <v>3.9020000000000001</v>
      </c>
      <c r="AD44" s="49">
        <v>0</v>
      </c>
      <c r="AE44" s="49">
        <v>0</v>
      </c>
      <c r="AF44" s="49">
        <v>0</v>
      </c>
      <c r="AG44" s="49">
        <v>0</v>
      </c>
      <c r="AH44" s="49">
        <v>0</v>
      </c>
      <c r="AI44" s="49">
        <v>0</v>
      </c>
      <c r="AJ44" s="48">
        <v>0</v>
      </c>
      <c r="AK44" s="48">
        <v>0</v>
      </c>
      <c r="AL44" s="48">
        <v>0</v>
      </c>
      <c r="AM44" s="48">
        <v>0</v>
      </c>
      <c r="AN44" s="48">
        <v>0</v>
      </c>
      <c r="AO44" s="75">
        <v>0</v>
      </c>
    </row>
    <row r="45" spans="2:41" x14ac:dyDescent="0.25">
      <c r="B45" s="35">
        <v>9</v>
      </c>
      <c r="C45" s="48">
        <v>2.1749999999999998</v>
      </c>
      <c r="D45" s="48">
        <v>2.0289999999999999</v>
      </c>
      <c r="E45" s="48">
        <v>2.194</v>
      </c>
      <c r="F45" s="48">
        <v>2.1760000000000002</v>
      </c>
      <c r="G45" s="48">
        <v>2.6029999999999998</v>
      </c>
      <c r="H45" s="48">
        <v>1.9059999999999999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9">
        <v>0</v>
      </c>
      <c r="O45" s="48">
        <v>0</v>
      </c>
      <c r="P45" s="48">
        <v>0</v>
      </c>
      <c r="Q45" s="48">
        <v>0</v>
      </c>
      <c r="R45" s="48">
        <v>0</v>
      </c>
      <c r="S45" s="48">
        <v>0</v>
      </c>
      <c r="T45" s="75">
        <v>0</v>
      </c>
      <c r="U45" s="36"/>
      <c r="V45" s="36"/>
      <c r="W45" s="35">
        <v>9</v>
      </c>
      <c r="X45" s="48">
        <v>1.782</v>
      </c>
      <c r="Y45" s="48">
        <v>1.972</v>
      </c>
      <c r="Z45" s="48">
        <v>2.4020000000000001</v>
      </c>
      <c r="AA45" s="48">
        <v>3.1509999999999998</v>
      </c>
      <c r="AB45" s="48">
        <v>2.5289999999999999</v>
      </c>
      <c r="AC45" s="48">
        <v>2.653</v>
      </c>
      <c r="AD45" s="49">
        <v>0</v>
      </c>
      <c r="AE45" s="49">
        <v>0</v>
      </c>
      <c r="AF45" s="49">
        <v>0</v>
      </c>
      <c r="AG45" s="49">
        <v>0</v>
      </c>
      <c r="AH45" s="49">
        <v>0</v>
      </c>
      <c r="AI45" s="49">
        <v>0</v>
      </c>
      <c r="AJ45" s="48">
        <v>0</v>
      </c>
      <c r="AK45" s="48">
        <v>0</v>
      </c>
      <c r="AL45" s="48">
        <v>0</v>
      </c>
      <c r="AM45" s="48">
        <v>0</v>
      </c>
      <c r="AN45" s="48">
        <v>0</v>
      </c>
      <c r="AO45" s="75">
        <v>0</v>
      </c>
    </row>
    <row r="46" spans="2:41" x14ac:dyDescent="0.25">
      <c r="B46" s="35">
        <v>12</v>
      </c>
      <c r="C46" s="48">
        <v>3.5250000000000004</v>
      </c>
      <c r="D46" s="48">
        <v>3.282</v>
      </c>
      <c r="E46" s="48">
        <v>3.8730000000000002</v>
      </c>
      <c r="F46" s="48">
        <v>4.4969999999999999</v>
      </c>
      <c r="G46" s="8">
        <v>4.3089999999999993</v>
      </c>
      <c r="H46" s="8">
        <v>3.73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9">
        <v>0</v>
      </c>
      <c r="O46" s="48">
        <v>0</v>
      </c>
      <c r="P46" s="48">
        <v>0</v>
      </c>
      <c r="Q46" s="48">
        <v>0</v>
      </c>
      <c r="R46" s="48">
        <v>0</v>
      </c>
      <c r="S46" s="48">
        <v>0</v>
      </c>
      <c r="T46" s="75">
        <v>0</v>
      </c>
      <c r="U46" s="36"/>
      <c r="V46" s="36"/>
      <c r="W46" s="35">
        <v>12</v>
      </c>
      <c r="X46" s="48">
        <v>3.3959999999999999</v>
      </c>
      <c r="Y46" s="48">
        <v>3.609</v>
      </c>
      <c r="Z46" s="48">
        <v>3.8029999999999999</v>
      </c>
      <c r="AA46" s="48">
        <v>3.6970000000000001</v>
      </c>
      <c r="AB46" s="8">
        <v>2.7309999999999999</v>
      </c>
      <c r="AC46" s="8">
        <v>3.827</v>
      </c>
      <c r="AD46" s="49">
        <v>0</v>
      </c>
      <c r="AE46" s="49">
        <v>0</v>
      </c>
      <c r="AF46" s="49">
        <v>0</v>
      </c>
      <c r="AG46" s="49">
        <v>0</v>
      </c>
      <c r="AH46" s="49">
        <v>0</v>
      </c>
      <c r="AI46" s="49">
        <v>0</v>
      </c>
      <c r="AJ46" s="48">
        <v>0</v>
      </c>
      <c r="AK46" s="48">
        <v>0</v>
      </c>
      <c r="AL46" s="48">
        <v>0</v>
      </c>
      <c r="AM46" s="48">
        <v>0</v>
      </c>
      <c r="AN46" s="48">
        <v>0</v>
      </c>
      <c r="AO46" s="75">
        <v>0</v>
      </c>
    </row>
    <row r="47" spans="2:41" x14ac:dyDescent="0.25">
      <c r="B47" s="35">
        <v>15</v>
      </c>
      <c r="C47" s="48"/>
      <c r="D47" s="48"/>
      <c r="E47" s="48"/>
      <c r="F47" s="48"/>
      <c r="G47" s="48"/>
      <c r="H47" s="48"/>
      <c r="I47" s="49">
        <v>0</v>
      </c>
      <c r="J47" s="49">
        <v>0</v>
      </c>
      <c r="K47" s="49">
        <v>0</v>
      </c>
      <c r="L47" s="49">
        <v>0</v>
      </c>
      <c r="M47" s="49">
        <v>0</v>
      </c>
      <c r="N47" s="49">
        <v>0</v>
      </c>
      <c r="O47" s="48">
        <v>0</v>
      </c>
      <c r="P47" s="48">
        <v>0</v>
      </c>
      <c r="Q47" s="48">
        <v>0</v>
      </c>
      <c r="R47" s="48">
        <v>0</v>
      </c>
      <c r="S47" s="48">
        <v>0</v>
      </c>
      <c r="T47" s="75">
        <v>0</v>
      </c>
      <c r="U47" s="36"/>
      <c r="V47" s="36"/>
      <c r="W47" s="35">
        <v>15</v>
      </c>
      <c r="X47" s="48"/>
      <c r="Y47" s="48"/>
      <c r="Z47" s="48"/>
      <c r="AA47" s="48"/>
      <c r="AB47" s="48"/>
      <c r="AC47" s="48"/>
      <c r="AD47" s="49">
        <v>0</v>
      </c>
      <c r="AE47" s="49">
        <v>0</v>
      </c>
      <c r="AF47" s="49">
        <v>0</v>
      </c>
      <c r="AG47" s="49">
        <v>0</v>
      </c>
      <c r="AH47" s="49">
        <v>0</v>
      </c>
      <c r="AI47" s="49">
        <v>0</v>
      </c>
      <c r="AJ47" s="48">
        <v>7.0000000000000007E-2</v>
      </c>
      <c r="AK47" s="48">
        <v>0</v>
      </c>
      <c r="AL47" s="48">
        <v>0</v>
      </c>
      <c r="AM47" s="48">
        <v>0</v>
      </c>
      <c r="AN47" s="48">
        <v>0</v>
      </c>
      <c r="AO47" s="75">
        <v>0</v>
      </c>
    </row>
    <row r="48" spans="2:41" x14ac:dyDescent="0.25">
      <c r="B48" s="35">
        <v>18</v>
      </c>
      <c r="C48" s="48"/>
      <c r="D48" s="48"/>
      <c r="E48" s="48"/>
      <c r="F48" s="48"/>
      <c r="G48" s="48"/>
      <c r="H48" s="48"/>
      <c r="I48" s="49">
        <v>0</v>
      </c>
      <c r="J48" s="49">
        <v>0</v>
      </c>
      <c r="K48" s="49">
        <v>0</v>
      </c>
      <c r="L48" s="49">
        <v>0</v>
      </c>
      <c r="M48" s="49">
        <v>0</v>
      </c>
      <c r="N48" s="49">
        <v>0</v>
      </c>
      <c r="O48" s="48">
        <v>0</v>
      </c>
      <c r="P48" s="48">
        <v>0</v>
      </c>
      <c r="Q48" s="48">
        <v>0</v>
      </c>
      <c r="R48" s="48">
        <v>0</v>
      </c>
      <c r="S48" s="48">
        <v>0</v>
      </c>
      <c r="T48" s="75">
        <v>0</v>
      </c>
      <c r="U48" s="36"/>
      <c r="V48" s="36"/>
      <c r="W48" s="35">
        <v>18</v>
      </c>
      <c r="X48" s="48"/>
      <c r="Y48" s="48"/>
      <c r="Z48" s="48"/>
      <c r="AA48" s="48"/>
      <c r="AB48" s="48"/>
      <c r="AC48" s="48"/>
      <c r="AD48" s="49">
        <v>0</v>
      </c>
      <c r="AE48" s="49">
        <v>0</v>
      </c>
      <c r="AF48" s="49">
        <v>0</v>
      </c>
      <c r="AG48" s="49">
        <v>0</v>
      </c>
      <c r="AH48" s="49">
        <v>0</v>
      </c>
      <c r="AI48" s="49">
        <v>0</v>
      </c>
      <c r="AJ48" s="48">
        <v>0.16800000000000001</v>
      </c>
      <c r="AK48" s="48">
        <v>0</v>
      </c>
      <c r="AL48" s="8">
        <v>0</v>
      </c>
      <c r="AM48" s="8">
        <v>0.12</v>
      </c>
      <c r="AN48" s="48">
        <v>0.08</v>
      </c>
      <c r="AO48" s="75">
        <v>0.09</v>
      </c>
    </row>
    <row r="49" spans="2:41" x14ac:dyDescent="0.25">
      <c r="B49" s="35">
        <v>21</v>
      </c>
      <c r="C49" s="48"/>
      <c r="D49" s="48"/>
      <c r="E49" s="48"/>
      <c r="F49" s="48"/>
      <c r="G49" s="48"/>
      <c r="H49" s="48"/>
      <c r="I49" s="49">
        <v>0</v>
      </c>
      <c r="J49" s="49">
        <v>0</v>
      </c>
      <c r="K49" s="49">
        <v>0</v>
      </c>
      <c r="L49" s="49">
        <v>0</v>
      </c>
      <c r="M49" s="49">
        <v>0</v>
      </c>
      <c r="N49" s="49">
        <v>0</v>
      </c>
      <c r="O49" s="48">
        <v>0.28699999999999998</v>
      </c>
      <c r="P49" s="48">
        <v>0.155</v>
      </c>
      <c r="Q49" s="48">
        <v>8.7999999999999995E-2</v>
      </c>
      <c r="R49" s="48">
        <v>-6.0000000000000001E-3</v>
      </c>
      <c r="S49" s="48">
        <v>0.19800000000000001</v>
      </c>
      <c r="T49" s="75">
        <v>0.23700000000000002</v>
      </c>
      <c r="U49" s="36"/>
      <c r="V49" s="36"/>
      <c r="W49" s="35">
        <v>21</v>
      </c>
      <c r="X49" s="48"/>
      <c r="Y49" s="48"/>
      <c r="Z49" s="48"/>
      <c r="AA49" s="48"/>
      <c r="AB49" s="48"/>
      <c r="AC49" s="48"/>
      <c r="AD49" s="49">
        <v>0</v>
      </c>
      <c r="AE49" s="49">
        <v>0</v>
      </c>
      <c r="AF49" s="49">
        <v>0</v>
      </c>
      <c r="AG49" s="49">
        <v>0</v>
      </c>
      <c r="AH49" s="49">
        <v>0</v>
      </c>
      <c r="AI49" s="49">
        <v>0</v>
      </c>
      <c r="AJ49" s="48">
        <v>0.59499999999999997</v>
      </c>
      <c r="AK49" s="48">
        <v>0</v>
      </c>
      <c r="AL49" s="48">
        <v>0</v>
      </c>
      <c r="AM49" s="48">
        <v>0.371</v>
      </c>
      <c r="AN49" s="48">
        <v>0.125</v>
      </c>
      <c r="AO49" s="75">
        <v>0.20300000000000001</v>
      </c>
    </row>
    <row r="50" spans="2:41" ht="14.4" thickBot="1" x14ac:dyDescent="0.3">
      <c r="B50" s="37">
        <v>24</v>
      </c>
      <c r="C50" s="61"/>
      <c r="D50" s="61"/>
      <c r="E50" s="61"/>
      <c r="F50" s="61"/>
      <c r="G50" s="61"/>
      <c r="H50" s="61"/>
      <c r="I50" s="62">
        <v>0</v>
      </c>
      <c r="J50" s="62">
        <v>0</v>
      </c>
      <c r="K50" s="62">
        <v>0</v>
      </c>
      <c r="L50" s="62">
        <v>0</v>
      </c>
      <c r="M50" s="62">
        <v>0</v>
      </c>
      <c r="N50" s="62">
        <v>0</v>
      </c>
      <c r="O50" s="61">
        <v>0.42899999999999999</v>
      </c>
      <c r="P50" s="61">
        <v>0.94500000000000006</v>
      </c>
      <c r="Q50" s="61">
        <v>1.163</v>
      </c>
      <c r="R50" s="61">
        <v>0.98000000000000009</v>
      </c>
      <c r="S50" s="61">
        <v>1.22</v>
      </c>
      <c r="T50" s="14">
        <v>0.65</v>
      </c>
      <c r="U50" s="36"/>
      <c r="V50" s="36"/>
      <c r="W50" s="37">
        <v>24</v>
      </c>
      <c r="X50" s="61"/>
      <c r="Y50" s="61"/>
      <c r="Z50" s="61"/>
      <c r="AA50" s="61"/>
      <c r="AB50" s="61"/>
      <c r="AC50" s="61"/>
      <c r="AD50" s="62">
        <v>0</v>
      </c>
      <c r="AE50" s="62">
        <v>0</v>
      </c>
      <c r="AF50" s="62">
        <v>0</v>
      </c>
      <c r="AG50" s="62">
        <v>0</v>
      </c>
      <c r="AH50" s="62">
        <v>0</v>
      </c>
      <c r="AI50" s="62">
        <v>0</v>
      </c>
      <c r="AJ50" s="61">
        <v>1.958</v>
      </c>
      <c r="AK50" s="61">
        <v>0</v>
      </c>
      <c r="AL50" s="61">
        <v>0</v>
      </c>
      <c r="AM50" s="61">
        <v>0.78800000000000003</v>
      </c>
      <c r="AN50" s="61">
        <v>0.312</v>
      </c>
      <c r="AO50" s="14">
        <v>0.33900000000000002</v>
      </c>
    </row>
    <row r="51" spans="2:41" x14ac:dyDescent="0.25">
      <c r="B51" s="9"/>
      <c r="C51" s="49"/>
      <c r="D51" s="4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</row>
    <row r="52" spans="2:41" x14ac:dyDescent="0.25">
      <c r="B52" s="49"/>
      <c r="C52" s="49"/>
      <c r="D52" s="49"/>
      <c r="E52" s="49"/>
      <c r="F52" s="49"/>
      <c r="G52" s="49"/>
      <c r="H52" s="49"/>
      <c r="I52" s="49"/>
      <c r="J52" s="49"/>
      <c r="K52" s="49"/>
      <c r="L52" s="9"/>
      <c r="M52" s="9"/>
      <c r="N52" s="9"/>
      <c r="O52" s="9"/>
      <c r="P52" s="9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  <c r="AK52" s="36"/>
      <c r="AL52" s="36"/>
      <c r="AM52" s="36"/>
      <c r="AN52" s="36"/>
      <c r="AO52" s="36"/>
    </row>
    <row r="53" spans="2:41" ht="15" thickBot="1" x14ac:dyDescent="0.3">
      <c r="B53" s="36"/>
      <c r="C53" s="93" t="s">
        <v>34</v>
      </c>
      <c r="D53" s="93"/>
      <c r="E53" s="93"/>
      <c r="F53" s="93"/>
      <c r="G53" s="93"/>
      <c r="H53" s="93"/>
      <c r="I53" s="93" t="s">
        <v>11</v>
      </c>
      <c r="J53" s="93"/>
      <c r="K53" s="93"/>
      <c r="L53" s="93"/>
      <c r="M53" s="93"/>
      <c r="N53" s="93"/>
      <c r="O53" s="93" t="s">
        <v>8</v>
      </c>
      <c r="P53" s="93"/>
      <c r="Q53" s="93"/>
      <c r="R53" s="93"/>
      <c r="S53" s="93"/>
      <c r="T53" s="93"/>
      <c r="U53" s="36"/>
      <c r="V53" s="36"/>
      <c r="W53" s="36" t="s">
        <v>88</v>
      </c>
      <c r="X53" s="93" t="s">
        <v>34</v>
      </c>
      <c r="Y53" s="93"/>
      <c r="Z53" s="93"/>
      <c r="AA53" s="93"/>
      <c r="AB53" s="93"/>
      <c r="AC53" s="93"/>
      <c r="AD53" s="93" t="s">
        <v>11</v>
      </c>
      <c r="AE53" s="93"/>
      <c r="AF53" s="93"/>
      <c r="AG53" s="93"/>
      <c r="AH53" s="93"/>
      <c r="AI53" s="93"/>
      <c r="AJ53" s="93" t="s">
        <v>8</v>
      </c>
      <c r="AK53" s="93"/>
      <c r="AL53" s="93"/>
      <c r="AM53" s="93"/>
      <c r="AN53" s="93"/>
      <c r="AO53" s="93"/>
    </row>
    <row r="54" spans="2:41" ht="14.4" thickBot="1" x14ac:dyDescent="0.3">
      <c r="B54" s="108" t="s">
        <v>85</v>
      </c>
      <c r="C54" s="94" t="s">
        <v>1</v>
      </c>
      <c r="D54" s="94"/>
      <c r="E54" s="94"/>
      <c r="F54" s="94" t="s">
        <v>2</v>
      </c>
      <c r="G54" s="94"/>
      <c r="H54" s="94"/>
      <c r="I54" s="94" t="s">
        <v>1</v>
      </c>
      <c r="J54" s="94"/>
      <c r="K54" s="94"/>
      <c r="L54" s="94" t="s">
        <v>2</v>
      </c>
      <c r="M54" s="94"/>
      <c r="N54" s="94"/>
      <c r="O54" s="94" t="s">
        <v>1</v>
      </c>
      <c r="P54" s="94"/>
      <c r="Q54" s="94"/>
      <c r="R54" s="94" t="s">
        <v>2</v>
      </c>
      <c r="S54" s="94"/>
      <c r="T54" s="95"/>
      <c r="U54" s="36"/>
      <c r="V54" s="36"/>
      <c r="W54" s="108" t="s">
        <v>85</v>
      </c>
      <c r="X54" s="94" t="s">
        <v>1</v>
      </c>
      <c r="Y54" s="94"/>
      <c r="Z54" s="94"/>
      <c r="AA54" s="94" t="s">
        <v>2</v>
      </c>
      <c r="AB54" s="94"/>
      <c r="AC54" s="94"/>
      <c r="AD54" s="94" t="s">
        <v>1</v>
      </c>
      <c r="AE54" s="94"/>
      <c r="AF54" s="94"/>
      <c r="AG54" s="94" t="s">
        <v>2</v>
      </c>
      <c r="AH54" s="94"/>
      <c r="AI54" s="94"/>
      <c r="AJ54" s="94" t="s">
        <v>1</v>
      </c>
      <c r="AK54" s="94"/>
      <c r="AL54" s="94"/>
      <c r="AM54" s="94" t="s">
        <v>2</v>
      </c>
      <c r="AN54" s="94"/>
      <c r="AO54" s="95"/>
    </row>
    <row r="55" spans="2:41" ht="14.4" thickBot="1" x14ac:dyDescent="0.3">
      <c r="B55" s="114"/>
      <c r="C55" s="1">
        <v>1</v>
      </c>
      <c r="D55" s="1">
        <v>2</v>
      </c>
      <c r="E55" s="1">
        <v>3</v>
      </c>
      <c r="F55" s="1">
        <v>1</v>
      </c>
      <c r="G55" s="1">
        <v>2</v>
      </c>
      <c r="H55" s="3">
        <v>3</v>
      </c>
      <c r="I55" s="1">
        <v>1</v>
      </c>
      <c r="J55" s="1">
        <v>2</v>
      </c>
      <c r="K55" s="1">
        <v>3</v>
      </c>
      <c r="L55" s="1">
        <v>1</v>
      </c>
      <c r="M55" s="1">
        <v>2</v>
      </c>
      <c r="N55" s="3">
        <v>3</v>
      </c>
      <c r="O55" s="1">
        <v>1</v>
      </c>
      <c r="P55" s="1">
        <v>2</v>
      </c>
      <c r="Q55" s="1">
        <v>3</v>
      </c>
      <c r="R55" s="1">
        <v>1</v>
      </c>
      <c r="S55" s="1">
        <v>2</v>
      </c>
      <c r="T55" s="4">
        <v>3</v>
      </c>
      <c r="U55" s="36"/>
      <c r="V55" s="36"/>
      <c r="W55" s="114"/>
      <c r="X55" s="1">
        <v>1</v>
      </c>
      <c r="Y55" s="1">
        <v>2</v>
      </c>
      <c r="Z55" s="1">
        <v>3</v>
      </c>
      <c r="AA55" s="1">
        <v>1</v>
      </c>
      <c r="AB55" s="1">
        <v>2</v>
      </c>
      <c r="AC55" s="3">
        <v>3</v>
      </c>
      <c r="AD55" s="1">
        <v>1</v>
      </c>
      <c r="AE55" s="1">
        <v>2</v>
      </c>
      <c r="AF55" s="1">
        <v>3</v>
      </c>
      <c r="AG55" s="1">
        <v>1</v>
      </c>
      <c r="AH55" s="1">
        <v>2</v>
      </c>
      <c r="AI55" s="3">
        <v>3</v>
      </c>
      <c r="AJ55" s="1">
        <v>1</v>
      </c>
      <c r="AK55" s="1">
        <v>2</v>
      </c>
      <c r="AL55" s="1">
        <v>3</v>
      </c>
      <c r="AM55" s="1">
        <v>1</v>
      </c>
      <c r="AN55" s="1">
        <v>2</v>
      </c>
      <c r="AO55" s="4">
        <v>3</v>
      </c>
    </row>
    <row r="56" spans="2:41" x14ac:dyDescent="0.25">
      <c r="B56" s="35">
        <v>0</v>
      </c>
      <c r="C56" s="48">
        <v>1.1509999999999998</v>
      </c>
      <c r="D56" s="48">
        <v>1.6179999999999999</v>
      </c>
      <c r="E56" s="48">
        <v>2.226</v>
      </c>
      <c r="F56" s="48">
        <v>1.7369999999999999</v>
      </c>
      <c r="G56" s="48">
        <v>1.4729999999999999</v>
      </c>
      <c r="H56" s="48">
        <v>1.3819999999999999</v>
      </c>
      <c r="I56" s="49">
        <v>1.768</v>
      </c>
      <c r="J56" s="49">
        <v>2.2789999999999999</v>
      </c>
      <c r="K56" s="49">
        <v>1.8109999999999999</v>
      </c>
      <c r="L56" s="49">
        <v>1.9159999999999999</v>
      </c>
      <c r="M56" s="49">
        <v>1.645</v>
      </c>
      <c r="N56" s="49">
        <v>1.4790000000000001</v>
      </c>
      <c r="O56" s="48">
        <v>2.0430000000000001</v>
      </c>
      <c r="P56" s="48">
        <v>1.4359999999999999</v>
      </c>
      <c r="Q56" s="48">
        <v>1.514</v>
      </c>
      <c r="R56" s="48">
        <v>1.667</v>
      </c>
      <c r="S56" s="48">
        <v>1.7270000000000001</v>
      </c>
      <c r="T56" s="75">
        <v>2.1309999999999998</v>
      </c>
      <c r="U56" s="9"/>
      <c r="V56" s="9"/>
      <c r="W56" s="35">
        <v>0</v>
      </c>
      <c r="X56" s="48">
        <v>2.2029999999999998</v>
      </c>
      <c r="Y56" s="48">
        <v>2.7919999999999998</v>
      </c>
      <c r="Z56" s="48">
        <v>2.2149999999999999</v>
      </c>
      <c r="AA56" s="48">
        <v>2.3959999999999999</v>
      </c>
      <c r="AB56" s="48">
        <v>1.675</v>
      </c>
      <c r="AC56" s="48">
        <v>2.6269999999999998</v>
      </c>
      <c r="AD56" s="49">
        <v>2.5129999999999999</v>
      </c>
      <c r="AE56" s="49">
        <v>2.39</v>
      </c>
      <c r="AF56" s="49">
        <v>3.0710000000000002</v>
      </c>
      <c r="AG56" s="49">
        <v>2.887</v>
      </c>
      <c r="AH56" s="49">
        <v>2.5760000000000001</v>
      </c>
      <c r="AI56" s="49">
        <v>2.1629999999999998</v>
      </c>
      <c r="AJ56" s="48">
        <v>2.5489999999999999</v>
      </c>
      <c r="AK56" s="48">
        <v>2.7719999999999998</v>
      </c>
      <c r="AL56" s="48">
        <v>2.423</v>
      </c>
      <c r="AM56" s="48">
        <v>2.0710000000000002</v>
      </c>
      <c r="AN56" s="48">
        <v>2.12</v>
      </c>
      <c r="AO56" s="75">
        <v>2.5150000000000001</v>
      </c>
    </row>
    <row r="57" spans="2:41" x14ac:dyDescent="0.25">
      <c r="B57" s="35">
        <v>1</v>
      </c>
      <c r="C57" s="48">
        <v>2.2250000000000001</v>
      </c>
      <c r="D57" s="48">
        <v>1.6859999999999999</v>
      </c>
      <c r="E57" s="48">
        <v>1.8160000000000001</v>
      </c>
      <c r="F57" s="48">
        <v>1.9139999999999999</v>
      </c>
      <c r="G57" s="48">
        <v>1.5609999999999999</v>
      </c>
      <c r="H57" s="48">
        <v>2.0070000000000001</v>
      </c>
      <c r="I57" s="49">
        <v>0.21300000000000002</v>
      </c>
      <c r="J57" s="49">
        <v>0.27500000000000002</v>
      </c>
      <c r="K57" s="49">
        <v>0.23700000000000002</v>
      </c>
      <c r="L57" s="49">
        <v>0.317</v>
      </c>
      <c r="M57" s="49">
        <v>0.253</v>
      </c>
      <c r="N57" s="49">
        <v>0.26200000000000001</v>
      </c>
      <c r="O57" s="48">
        <v>0.48899999999999999</v>
      </c>
      <c r="P57" s="48">
        <v>0.42699999999999999</v>
      </c>
      <c r="Q57" s="48">
        <v>0.34899999999999998</v>
      </c>
      <c r="R57" s="48">
        <v>0.28599999999999998</v>
      </c>
      <c r="S57" s="48">
        <v>0.30299999999999999</v>
      </c>
      <c r="T57" s="75">
        <v>8.5999999999999993E-2</v>
      </c>
      <c r="U57" s="9"/>
      <c r="V57" s="9"/>
      <c r="W57" s="35">
        <v>1</v>
      </c>
      <c r="X57" s="48">
        <v>3.0209999999999999</v>
      </c>
      <c r="Y57" s="48">
        <v>3.601</v>
      </c>
      <c r="Z57" s="48">
        <v>2.649</v>
      </c>
      <c r="AA57" s="48">
        <v>2.8260000000000001</v>
      </c>
      <c r="AB57" s="48">
        <v>2.66</v>
      </c>
      <c r="AC57" s="48">
        <v>3.161</v>
      </c>
      <c r="AD57" s="49">
        <v>0</v>
      </c>
      <c r="AE57" s="49">
        <v>9.7000000000000003E-2</v>
      </c>
      <c r="AF57" s="49">
        <v>0.18099999999999999</v>
      </c>
      <c r="AG57" s="49">
        <v>0.221</v>
      </c>
      <c r="AH57" s="49">
        <v>0.13500000000000001</v>
      </c>
      <c r="AI57" s="49">
        <v>0.17399999999999999</v>
      </c>
      <c r="AJ57" s="48">
        <v>0.19500000000000001</v>
      </c>
      <c r="AK57" s="48">
        <v>0.16400000000000001</v>
      </c>
      <c r="AL57" s="48">
        <v>0.158</v>
      </c>
      <c r="AM57" s="48">
        <v>0.17199999999999999</v>
      </c>
      <c r="AN57" s="48">
        <v>0.16600000000000001</v>
      </c>
      <c r="AO57" s="75">
        <v>0.19900000000000001</v>
      </c>
    </row>
    <row r="58" spans="2:41" x14ac:dyDescent="0.25">
      <c r="B58" s="35">
        <v>2</v>
      </c>
      <c r="C58" s="48">
        <v>2.786</v>
      </c>
      <c r="D58" s="48">
        <v>2.169</v>
      </c>
      <c r="E58" s="8">
        <v>2.5419999999999998</v>
      </c>
      <c r="F58" s="8">
        <v>2.4239999999999999</v>
      </c>
      <c r="G58" s="48">
        <v>2.5840000000000001</v>
      </c>
      <c r="H58" s="48">
        <v>1.8559999999999999</v>
      </c>
      <c r="I58" s="49">
        <v>5.0999999999999997E-2</v>
      </c>
      <c r="J58" s="49">
        <v>0</v>
      </c>
      <c r="K58" s="49">
        <v>9.5000000000000001E-2</v>
      </c>
      <c r="L58" s="49">
        <v>4.7E-2</v>
      </c>
      <c r="M58" s="49">
        <v>4.3999999999999997E-2</v>
      </c>
      <c r="N58" s="49">
        <v>5.0999999999999997E-2</v>
      </c>
      <c r="O58" s="48">
        <v>6.7000000000000004E-2</v>
      </c>
      <c r="P58" s="48">
        <v>9.4E-2</v>
      </c>
      <c r="Q58" s="48">
        <v>7.0000000000000007E-2</v>
      </c>
      <c r="R58" s="48">
        <v>7.1999999999999995E-2</v>
      </c>
      <c r="S58" s="48">
        <v>0</v>
      </c>
      <c r="T58" s="75">
        <v>0.12</v>
      </c>
      <c r="U58" s="9"/>
      <c r="V58" s="9"/>
      <c r="W58" s="35">
        <v>2</v>
      </c>
      <c r="X58" s="48">
        <v>2.423</v>
      </c>
      <c r="Y58" s="48">
        <v>1.9279999999999999</v>
      </c>
      <c r="Z58" s="8">
        <v>1.615</v>
      </c>
      <c r="AA58" s="8">
        <v>2.266</v>
      </c>
      <c r="AB58" s="48">
        <v>2.669</v>
      </c>
      <c r="AC58" s="48">
        <v>2.3210000000000002</v>
      </c>
      <c r="AD58" s="49">
        <v>0</v>
      </c>
      <c r="AE58" s="49">
        <v>0</v>
      </c>
      <c r="AF58" s="49">
        <v>0</v>
      </c>
      <c r="AG58" s="49">
        <v>0</v>
      </c>
      <c r="AH58" s="49">
        <v>0</v>
      </c>
      <c r="AI58" s="49">
        <v>0</v>
      </c>
      <c r="AJ58" s="48">
        <v>0</v>
      </c>
      <c r="AK58" s="48">
        <v>0</v>
      </c>
      <c r="AL58" s="48">
        <v>0</v>
      </c>
      <c r="AM58" s="48">
        <v>0</v>
      </c>
      <c r="AN58" s="48">
        <v>0</v>
      </c>
      <c r="AO58" s="75">
        <v>0</v>
      </c>
    </row>
    <row r="59" spans="2:41" x14ac:dyDescent="0.25">
      <c r="B59" s="35">
        <v>3</v>
      </c>
      <c r="C59" s="48">
        <v>1.4929999999999999</v>
      </c>
      <c r="D59" s="48">
        <v>2.0680000000000001</v>
      </c>
      <c r="E59" s="48">
        <v>1.3879999999999999</v>
      </c>
      <c r="F59" s="48">
        <v>1.9309999999999998</v>
      </c>
      <c r="G59" s="48">
        <v>1.5599999999999998</v>
      </c>
      <c r="H59" s="48">
        <v>1.6519999999999999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9">
        <v>0</v>
      </c>
      <c r="O59" s="48">
        <v>0</v>
      </c>
      <c r="P59" s="48">
        <v>0</v>
      </c>
      <c r="Q59" s="48">
        <v>0</v>
      </c>
      <c r="R59" s="48">
        <v>0</v>
      </c>
      <c r="S59" s="48">
        <v>0</v>
      </c>
      <c r="T59" s="75">
        <v>0</v>
      </c>
      <c r="U59" s="9"/>
      <c r="V59" s="9"/>
      <c r="W59" s="35">
        <v>3</v>
      </c>
      <c r="X59" s="48">
        <v>2.867</v>
      </c>
      <c r="Y59" s="48">
        <v>3.125</v>
      </c>
      <c r="Z59" s="48">
        <v>2.032</v>
      </c>
      <c r="AA59" s="48">
        <v>2.2839999999999998</v>
      </c>
      <c r="AB59" s="48">
        <v>2.052</v>
      </c>
      <c r="AC59" s="48">
        <v>2.1549999999999998</v>
      </c>
      <c r="AD59" s="49">
        <v>0</v>
      </c>
      <c r="AE59" s="49">
        <v>0</v>
      </c>
      <c r="AF59" s="49">
        <v>0</v>
      </c>
      <c r="AG59" s="49">
        <v>0</v>
      </c>
      <c r="AH59" s="49">
        <v>0</v>
      </c>
      <c r="AI59" s="49">
        <v>0</v>
      </c>
      <c r="AJ59" s="48">
        <v>0</v>
      </c>
      <c r="AK59" s="48">
        <v>0</v>
      </c>
      <c r="AL59" s="48">
        <v>0</v>
      </c>
      <c r="AM59" s="48">
        <v>0</v>
      </c>
      <c r="AN59" s="48">
        <v>0</v>
      </c>
      <c r="AO59" s="75">
        <v>0</v>
      </c>
    </row>
    <row r="60" spans="2:41" x14ac:dyDescent="0.25">
      <c r="B60" s="35">
        <v>4</v>
      </c>
      <c r="C60" s="48">
        <v>2.4789999999999996</v>
      </c>
      <c r="D60" s="48">
        <v>2.6479999999999997</v>
      </c>
      <c r="E60" s="48">
        <v>2.4659999999999997</v>
      </c>
      <c r="F60" s="48">
        <v>2.2369999999999997</v>
      </c>
      <c r="G60" s="48">
        <v>2.5779999999999998</v>
      </c>
      <c r="H60" s="8">
        <v>2.121</v>
      </c>
      <c r="I60" s="49">
        <v>0</v>
      </c>
      <c r="J60" s="49">
        <v>0</v>
      </c>
      <c r="K60" s="49">
        <v>0</v>
      </c>
      <c r="L60" s="49">
        <v>0</v>
      </c>
      <c r="M60" s="49">
        <v>0</v>
      </c>
      <c r="N60" s="49">
        <v>0</v>
      </c>
      <c r="O60" s="48">
        <v>0</v>
      </c>
      <c r="P60" s="48">
        <v>0</v>
      </c>
      <c r="Q60" s="48">
        <v>0</v>
      </c>
      <c r="R60" s="48">
        <v>0</v>
      </c>
      <c r="S60" s="48">
        <v>0</v>
      </c>
      <c r="T60" s="75">
        <v>0</v>
      </c>
      <c r="U60" s="9"/>
      <c r="V60" s="9"/>
      <c r="W60" s="35">
        <v>4</v>
      </c>
      <c r="X60" s="48">
        <v>2.6549999999999998</v>
      </c>
      <c r="Y60" s="48">
        <v>3.5070000000000001</v>
      </c>
      <c r="Z60" s="48">
        <v>3.0830000000000002</v>
      </c>
      <c r="AA60" s="48">
        <v>2.9929999999999999</v>
      </c>
      <c r="AB60" s="48">
        <v>3.0430000000000001</v>
      </c>
      <c r="AC60" s="8">
        <v>2.8690000000000002</v>
      </c>
      <c r="AD60" s="49">
        <v>0</v>
      </c>
      <c r="AE60" s="49">
        <v>0</v>
      </c>
      <c r="AF60" s="49">
        <v>0</v>
      </c>
      <c r="AG60" s="49">
        <v>0</v>
      </c>
      <c r="AH60" s="49">
        <v>0</v>
      </c>
      <c r="AI60" s="49">
        <v>0</v>
      </c>
      <c r="AJ60" s="48">
        <v>0</v>
      </c>
      <c r="AK60" s="48">
        <v>0</v>
      </c>
      <c r="AL60" s="48">
        <v>0</v>
      </c>
      <c r="AM60" s="48">
        <v>0</v>
      </c>
      <c r="AN60" s="48">
        <v>0</v>
      </c>
      <c r="AO60" s="75">
        <v>0</v>
      </c>
    </row>
    <row r="61" spans="2:41" x14ac:dyDescent="0.25">
      <c r="B61" s="35">
        <v>7</v>
      </c>
      <c r="C61" s="8">
        <v>2.218</v>
      </c>
      <c r="D61" s="8">
        <v>2.2170000000000001</v>
      </c>
      <c r="E61" s="48">
        <v>2.7250000000000001</v>
      </c>
      <c r="F61" s="48">
        <v>1.8640000000000001</v>
      </c>
      <c r="G61" s="48">
        <v>2.2490000000000001</v>
      </c>
      <c r="H61" s="48">
        <v>2.4670000000000001</v>
      </c>
      <c r="I61" s="49">
        <v>0</v>
      </c>
      <c r="J61" s="49">
        <v>0</v>
      </c>
      <c r="K61" s="49">
        <v>0</v>
      </c>
      <c r="L61" s="49">
        <v>0</v>
      </c>
      <c r="M61" s="49">
        <v>0</v>
      </c>
      <c r="N61" s="49">
        <v>0</v>
      </c>
      <c r="O61" s="48">
        <v>0</v>
      </c>
      <c r="P61" s="48">
        <v>0</v>
      </c>
      <c r="Q61" s="48">
        <v>0</v>
      </c>
      <c r="R61" s="48">
        <v>0</v>
      </c>
      <c r="S61" s="48">
        <v>0</v>
      </c>
      <c r="T61" s="75">
        <v>0</v>
      </c>
      <c r="U61" s="9"/>
      <c r="V61" s="9"/>
      <c r="W61" s="35">
        <v>7</v>
      </c>
      <c r="X61" s="8">
        <v>3.718</v>
      </c>
      <c r="Y61" s="8">
        <v>1.835</v>
      </c>
      <c r="Z61" s="48">
        <v>2.2309999999999999</v>
      </c>
      <c r="AA61" s="48">
        <v>3.6269999999999998</v>
      </c>
      <c r="AB61" s="48">
        <v>2.3620000000000001</v>
      </c>
      <c r="AC61" s="48">
        <v>3.5009999999999999</v>
      </c>
      <c r="AD61" s="49">
        <v>0</v>
      </c>
      <c r="AE61" s="49">
        <v>0</v>
      </c>
      <c r="AF61" s="49">
        <v>0</v>
      </c>
      <c r="AG61" s="49">
        <v>0</v>
      </c>
      <c r="AH61" s="49">
        <v>0</v>
      </c>
      <c r="AI61" s="49">
        <v>0</v>
      </c>
      <c r="AJ61" s="48">
        <v>0</v>
      </c>
      <c r="AK61" s="48">
        <v>0</v>
      </c>
      <c r="AL61" s="48">
        <v>0</v>
      </c>
      <c r="AM61" s="48">
        <v>0</v>
      </c>
      <c r="AN61" s="48">
        <v>0</v>
      </c>
      <c r="AO61" s="75">
        <v>0</v>
      </c>
    </row>
    <row r="62" spans="2:41" x14ac:dyDescent="0.25">
      <c r="B62" s="35">
        <v>9</v>
      </c>
      <c r="C62" s="48">
        <v>2.0369999999999999</v>
      </c>
      <c r="D62" s="48">
        <v>2.2869999999999999</v>
      </c>
      <c r="E62" s="48">
        <v>1.7729999999999999</v>
      </c>
      <c r="F62" s="48">
        <v>1.4790000000000001</v>
      </c>
      <c r="G62" s="48">
        <v>1.6850000000000001</v>
      </c>
      <c r="H62" s="48">
        <v>2.2440000000000002</v>
      </c>
      <c r="I62" s="49">
        <v>0</v>
      </c>
      <c r="J62" s="49">
        <v>0</v>
      </c>
      <c r="K62" s="49">
        <v>0</v>
      </c>
      <c r="L62" s="49">
        <v>0</v>
      </c>
      <c r="M62" s="49">
        <v>0</v>
      </c>
      <c r="N62" s="49">
        <v>0</v>
      </c>
      <c r="O62" s="48">
        <v>0</v>
      </c>
      <c r="P62" s="48">
        <v>0</v>
      </c>
      <c r="Q62" s="48">
        <v>0</v>
      </c>
      <c r="R62" s="48">
        <v>0</v>
      </c>
      <c r="S62" s="48">
        <v>0</v>
      </c>
      <c r="T62" s="75">
        <v>0</v>
      </c>
      <c r="U62" s="9"/>
      <c r="V62" s="9"/>
      <c r="W62" s="35">
        <v>9</v>
      </c>
      <c r="X62" s="48">
        <v>2.0019999999999998</v>
      </c>
      <c r="Y62" s="48">
        <v>2.1469999999999998</v>
      </c>
      <c r="Z62" s="48">
        <v>2.3759999999999999</v>
      </c>
      <c r="AA62" s="48">
        <v>2.2610000000000001</v>
      </c>
      <c r="AB62" s="48">
        <v>2.1080000000000001</v>
      </c>
      <c r="AC62" s="48">
        <v>2.7519999999999998</v>
      </c>
      <c r="AD62" s="49">
        <v>0</v>
      </c>
      <c r="AE62" s="49">
        <v>0</v>
      </c>
      <c r="AF62" s="49">
        <v>0</v>
      </c>
      <c r="AG62" s="49">
        <v>0</v>
      </c>
      <c r="AH62" s="49">
        <v>0</v>
      </c>
      <c r="AI62" s="49">
        <v>0</v>
      </c>
      <c r="AJ62" s="48">
        <v>0</v>
      </c>
      <c r="AK62" s="48">
        <v>0</v>
      </c>
      <c r="AL62" s="48">
        <v>0</v>
      </c>
      <c r="AM62" s="48">
        <v>0</v>
      </c>
      <c r="AN62" s="48">
        <v>0</v>
      </c>
      <c r="AO62" s="75">
        <v>0</v>
      </c>
    </row>
    <row r="63" spans="2:41" x14ac:dyDescent="0.25">
      <c r="B63" s="35">
        <v>12</v>
      </c>
      <c r="C63" s="48">
        <v>2.5760000000000001</v>
      </c>
      <c r="D63" s="48">
        <v>1.982</v>
      </c>
      <c r="E63" s="48">
        <v>2.794</v>
      </c>
      <c r="F63" s="48">
        <v>2.7160000000000002</v>
      </c>
      <c r="G63" s="8">
        <v>2.778</v>
      </c>
      <c r="H63" s="8">
        <v>2.7519999999999998</v>
      </c>
      <c r="I63" s="49">
        <v>0</v>
      </c>
      <c r="J63" s="49">
        <v>0</v>
      </c>
      <c r="K63" s="49">
        <v>0</v>
      </c>
      <c r="L63" s="49">
        <v>0</v>
      </c>
      <c r="M63" s="49">
        <v>0</v>
      </c>
      <c r="N63" s="49">
        <v>0</v>
      </c>
      <c r="O63" s="48">
        <v>0</v>
      </c>
      <c r="P63" s="48">
        <v>0</v>
      </c>
      <c r="Q63" s="48">
        <v>0</v>
      </c>
      <c r="R63" s="48">
        <v>0</v>
      </c>
      <c r="S63" s="48">
        <v>0</v>
      </c>
      <c r="T63" s="75">
        <v>0</v>
      </c>
      <c r="U63" s="9"/>
      <c r="V63" s="9"/>
      <c r="W63" s="35">
        <v>12</v>
      </c>
      <c r="X63" s="48">
        <v>3.5760000000000001</v>
      </c>
      <c r="Y63" s="48">
        <v>3.7290000000000001</v>
      </c>
      <c r="Z63" s="48">
        <v>3.5659999999999998</v>
      </c>
      <c r="AA63" s="48">
        <v>3.5129999999999999</v>
      </c>
      <c r="AB63" s="8">
        <v>3.762</v>
      </c>
      <c r="AC63" s="8">
        <v>4.5049999999999999</v>
      </c>
      <c r="AD63" s="49">
        <v>0</v>
      </c>
      <c r="AE63" s="49">
        <v>0</v>
      </c>
      <c r="AF63" s="49">
        <v>0</v>
      </c>
      <c r="AG63" s="49">
        <v>0</v>
      </c>
      <c r="AH63" s="49">
        <v>0</v>
      </c>
      <c r="AI63" s="49">
        <v>0</v>
      </c>
      <c r="AJ63" s="48">
        <v>0</v>
      </c>
      <c r="AK63" s="48">
        <v>0</v>
      </c>
      <c r="AL63" s="48">
        <v>0</v>
      </c>
      <c r="AM63" s="48">
        <v>0</v>
      </c>
      <c r="AN63" s="48">
        <v>0</v>
      </c>
      <c r="AO63" s="75">
        <v>0</v>
      </c>
    </row>
    <row r="64" spans="2:41" x14ac:dyDescent="0.25">
      <c r="B64" s="35">
        <v>15</v>
      </c>
      <c r="C64" s="48">
        <v>3.8250000000000002</v>
      </c>
      <c r="D64" s="48">
        <v>3.8440000000000003</v>
      </c>
      <c r="E64" s="48">
        <v>3.1610000000000005</v>
      </c>
      <c r="F64" s="48">
        <v>3.8230000000000004</v>
      </c>
      <c r="G64" s="48">
        <v>3.7920000000000003</v>
      </c>
      <c r="H64" s="48">
        <v>3.8390000000000004</v>
      </c>
      <c r="I64" s="49">
        <v>0</v>
      </c>
      <c r="J64" s="49">
        <v>0</v>
      </c>
      <c r="K64" s="49">
        <v>0</v>
      </c>
      <c r="L64" s="49">
        <v>0</v>
      </c>
      <c r="M64" s="49">
        <v>0</v>
      </c>
      <c r="N64" s="49">
        <v>0</v>
      </c>
      <c r="O64" s="48">
        <v>0</v>
      </c>
      <c r="P64" s="48">
        <v>0</v>
      </c>
      <c r="Q64" s="48">
        <v>0</v>
      </c>
      <c r="R64" s="48">
        <v>0</v>
      </c>
      <c r="S64" s="48">
        <v>0</v>
      </c>
      <c r="T64" s="75">
        <v>0</v>
      </c>
      <c r="U64" s="9"/>
      <c r="V64" s="9"/>
      <c r="W64" s="35">
        <v>15</v>
      </c>
      <c r="X64" s="48"/>
      <c r="Y64" s="48"/>
      <c r="Z64" s="48"/>
      <c r="AA64" s="48"/>
      <c r="AB64" s="48"/>
      <c r="AC64" s="48"/>
      <c r="AD64" s="49">
        <v>0</v>
      </c>
      <c r="AE64" s="49">
        <v>0</v>
      </c>
      <c r="AF64" s="49">
        <v>0</v>
      </c>
      <c r="AG64" s="49">
        <v>0</v>
      </c>
      <c r="AH64" s="49">
        <v>0</v>
      </c>
      <c r="AI64" s="49">
        <v>0</v>
      </c>
      <c r="AJ64" s="48">
        <v>0</v>
      </c>
      <c r="AK64" s="48">
        <v>0</v>
      </c>
      <c r="AL64" s="48">
        <v>0</v>
      </c>
      <c r="AM64" s="48">
        <v>0</v>
      </c>
      <c r="AN64" s="48">
        <v>0</v>
      </c>
      <c r="AO64" s="75">
        <v>0</v>
      </c>
    </row>
    <row r="65" spans="2:41" x14ac:dyDescent="0.25">
      <c r="B65" s="35">
        <v>18</v>
      </c>
      <c r="C65" s="48"/>
      <c r="D65" s="48"/>
      <c r="E65" s="48"/>
      <c r="F65" s="48"/>
      <c r="G65" s="48"/>
      <c r="H65" s="48"/>
      <c r="I65" s="49">
        <v>0</v>
      </c>
      <c r="J65" s="49">
        <v>0</v>
      </c>
      <c r="K65" s="49">
        <v>0</v>
      </c>
      <c r="L65" s="49">
        <v>0</v>
      </c>
      <c r="M65" s="49">
        <v>0</v>
      </c>
      <c r="N65" s="49">
        <v>0</v>
      </c>
      <c r="O65" s="48">
        <v>7.0999999999999994E-2</v>
      </c>
      <c r="P65" s="48">
        <v>5.1000000000000004E-2</v>
      </c>
      <c r="Q65" s="48">
        <v>4.9000000000000002E-2</v>
      </c>
      <c r="R65" s="48">
        <v>0</v>
      </c>
      <c r="S65" s="48">
        <v>5.1000000000000004E-2</v>
      </c>
      <c r="T65" s="75">
        <v>0</v>
      </c>
      <c r="U65" s="9"/>
      <c r="V65" s="9"/>
      <c r="W65" s="35">
        <v>18</v>
      </c>
      <c r="X65" s="48"/>
      <c r="Y65" s="48"/>
      <c r="Z65" s="48"/>
      <c r="AA65" s="48"/>
      <c r="AB65" s="48"/>
      <c r="AC65" s="48"/>
      <c r="AD65" s="49">
        <v>0</v>
      </c>
      <c r="AE65" s="49">
        <v>0</v>
      </c>
      <c r="AF65" s="49">
        <v>0</v>
      </c>
      <c r="AG65" s="49">
        <v>0</v>
      </c>
      <c r="AH65" s="49">
        <v>0</v>
      </c>
      <c r="AI65" s="49">
        <v>0</v>
      </c>
      <c r="AJ65" s="48">
        <v>0.17499999999999999</v>
      </c>
      <c r="AK65" s="48">
        <v>0.20499999999999999</v>
      </c>
      <c r="AL65" s="8">
        <v>0.08</v>
      </c>
      <c r="AM65" s="8">
        <v>0.112</v>
      </c>
      <c r="AN65" s="48">
        <v>0</v>
      </c>
      <c r="AO65" s="75">
        <v>0.16400000000000001</v>
      </c>
    </row>
    <row r="66" spans="2:41" x14ac:dyDescent="0.25">
      <c r="B66" s="35">
        <v>21</v>
      </c>
      <c r="C66" s="48"/>
      <c r="D66" s="48"/>
      <c r="E66" s="48"/>
      <c r="F66" s="48"/>
      <c r="G66" s="48"/>
      <c r="H66" s="48"/>
      <c r="I66" s="49">
        <v>0</v>
      </c>
      <c r="J66" s="49">
        <v>0</v>
      </c>
      <c r="K66" s="49">
        <v>0</v>
      </c>
      <c r="L66" s="49">
        <v>0</v>
      </c>
      <c r="M66" s="49">
        <v>0</v>
      </c>
      <c r="N66" s="49">
        <v>0</v>
      </c>
      <c r="O66" s="48">
        <v>0.71399999999999997</v>
      </c>
      <c r="P66" s="48">
        <v>0</v>
      </c>
      <c r="Q66" s="48">
        <v>0.50700000000000001</v>
      </c>
      <c r="R66" s="48">
        <v>0</v>
      </c>
      <c r="S66" s="48">
        <v>0.40100000000000002</v>
      </c>
      <c r="T66" s="75">
        <v>0</v>
      </c>
      <c r="U66" s="9"/>
      <c r="V66" s="9"/>
      <c r="W66" s="35">
        <v>21</v>
      </c>
      <c r="X66" s="48"/>
      <c r="Y66" s="48"/>
      <c r="Z66" s="48"/>
      <c r="AA66" s="48"/>
      <c r="AB66" s="48"/>
      <c r="AC66" s="48"/>
      <c r="AD66" s="49">
        <v>0</v>
      </c>
      <c r="AE66" s="49">
        <v>0</v>
      </c>
      <c r="AF66" s="49">
        <v>0</v>
      </c>
      <c r="AG66" s="49">
        <v>0</v>
      </c>
      <c r="AH66" s="49">
        <v>0</v>
      </c>
      <c r="AI66" s="49">
        <v>0</v>
      </c>
      <c r="AJ66" s="48">
        <v>0.28899999999999998</v>
      </c>
      <c r="AK66" s="48">
        <v>0.44600000000000001</v>
      </c>
      <c r="AL66" s="48">
        <v>0.127</v>
      </c>
      <c r="AM66" s="48">
        <v>0.40500000000000003</v>
      </c>
      <c r="AN66" s="48">
        <v>0</v>
      </c>
      <c r="AO66" s="75">
        <v>0.57299999999999995</v>
      </c>
    </row>
    <row r="67" spans="2:41" ht="14.4" thickBot="1" x14ac:dyDescent="0.3">
      <c r="B67" s="37">
        <v>24</v>
      </c>
      <c r="C67" s="61"/>
      <c r="D67" s="61"/>
      <c r="E67" s="61"/>
      <c r="F67" s="61"/>
      <c r="G67" s="61"/>
      <c r="H67" s="61"/>
      <c r="I67" s="62">
        <v>0</v>
      </c>
      <c r="J67" s="62">
        <v>0</v>
      </c>
      <c r="K67" s="62">
        <v>0</v>
      </c>
      <c r="L67" s="62">
        <v>0</v>
      </c>
      <c r="M67" s="62">
        <v>0</v>
      </c>
      <c r="N67" s="62">
        <v>0</v>
      </c>
      <c r="O67" s="61">
        <v>1.2449999999999999</v>
      </c>
      <c r="P67" s="61">
        <v>1.0029999999999999</v>
      </c>
      <c r="Q67" s="61">
        <v>1.3959999999999999</v>
      </c>
      <c r="R67" s="61">
        <v>0.96099999999999997</v>
      </c>
      <c r="S67" s="61">
        <v>0.627</v>
      </c>
      <c r="T67" s="14">
        <v>1.2429999999999999</v>
      </c>
      <c r="U67" s="9"/>
      <c r="V67" s="9"/>
      <c r="W67" s="37">
        <v>24</v>
      </c>
      <c r="X67" s="61"/>
      <c r="Y67" s="61"/>
      <c r="Z67" s="61"/>
      <c r="AA67" s="61"/>
      <c r="AB67" s="61"/>
      <c r="AC67" s="61"/>
      <c r="AD67" s="62">
        <v>0</v>
      </c>
      <c r="AE67" s="62">
        <v>0</v>
      </c>
      <c r="AF67" s="62">
        <v>0</v>
      </c>
      <c r="AG67" s="62">
        <v>0</v>
      </c>
      <c r="AH67" s="62">
        <v>0</v>
      </c>
      <c r="AI67" s="62">
        <v>0</v>
      </c>
      <c r="AJ67" s="61">
        <v>0.64100000000000001</v>
      </c>
      <c r="AK67" s="61">
        <v>0.92900000000000005</v>
      </c>
      <c r="AL67" s="61">
        <v>0.30499999999999999</v>
      </c>
      <c r="AM67" s="61">
        <v>1.371</v>
      </c>
      <c r="AN67" s="61">
        <v>0.13900000000000001</v>
      </c>
      <c r="AO67" s="14">
        <v>1.2470000000000001</v>
      </c>
    </row>
  </sheetData>
  <mergeCells count="80">
    <mergeCell ref="AJ2:AO2"/>
    <mergeCell ref="C2:H2"/>
    <mergeCell ref="I2:N2"/>
    <mergeCell ref="O2:T2"/>
    <mergeCell ref="X2:AC2"/>
    <mergeCell ref="AD2:AI2"/>
    <mergeCell ref="B3:B4"/>
    <mergeCell ref="C3:E3"/>
    <mergeCell ref="F3:H3"/>
    <mergeCell ref="I3:K3"/>
    <mergeCell ref="L3:N3"/>
    <mergeCell ref="AJ3:AL3"/>
    <mergeCell ref="AM3:AO3"/>
    <mergeCell ref="C19:H19"/>
    <mergeCell ref="I19:N19"/>
    <mergeCell ref="O19:T19"/>
    <mergeCell ref="X19:AC19"/>
    <mergeCell ref="AD19:AI19"/>
    <mergeCell ref="AJ19:AO19"/>
    <mergeCell ref="R3:T3"/>
    <mergeCell ref="W3:W4"/>
    <mergeCell ref="X3:Z3"/>
    <mergeCell ref="AA3:AC3"/>
    <mergeCell ref="AD3:AF3"/>
    <mergeCell ref="AG3:AI3"/>
    <mergeCell ref="O3:Q3"/>
    <mergeCell ref="B20:B21"/>
    <mergeCell ref="C20:E20"/>
    <mergeCell ref="F20:H20"/>
    <mergeCell ref="I20:K20"/>
    <mergeCell ref="L20:N20"/>
    <mergeCell ref="AJ20:AL20"/>
    <mergeCell ref="AM20:AO20"/>
    <mergeCell ref="C36:H36"/>
    <mergeCell ref="I36:N36"/>
    <mergeCell ref="O36:T36"/>
    <mergeCell ref="X36:AC36"/>
    <mergeCell ref="AD36:AI36"/>
    <mergeCell ref="AJ36:AO36"/>
    <mergeCell ref="R20:T20"/>
    <mergeCell ref="W20:W21"/>
    <mergeCell ref="X20:Z20"/>
    <mergeCell ref="AA20:AC20"/>
    <mergeCell ref="AD20:AF20"/>
    <mergeCell ref="AG20:AI20"/>
    <mergeCell ref="O20:Q20"/>
    <mergeCell ref="B37:B38"/>
    <mergeCell ref="C37:E37"/>
    <mergeCell ref="F37:H37"/>
    <mergeCell ref="I37:K37"/>
    <mergeCell ref="L37:N37"/>
    <mergeCell ref="O54:Q54"/>
    <mergeCell ref="AJ37:AL37"/>
    <mergeCell ref="AM37:AO37"/>
    <mergeCell ref="C53:H53"/>
    <mergeCell ref="I53:N53"/>
    <mergeCell ref="O53:T53"/>
    <mergeCell ref="X53:AC53"/>
    <mergeCell ref="AD53:AI53"/>
    <mergeCell ref="AJ53:AO53"/>
    <mergeCell ref="R37:T37"/>
    <mergeCell ref="W37:W38"/>
    <mergeCell ref="X37:Z37"/>
    <mergeCell ref="AA37:AC37"/>
    <mergeCell ref="AD37:AF37"/>
    <mergeCell ref="AG37:AI37"/>
    <mergeCell ref="O37:Q37"/>
    <mergeCell ref="B54:B55"/>
    <mergeCell ref="C54:E54"/>
    <mergeCell ref="F54:H54"/>
    <mergeCell ref="I54:K54"/>
    <mergeCell ref="L54:N54"/>
    <mergeCell ref="AJ54:AL54"/>
    <mergeCell ref="AM54:AO54"/>
    <mergeCell ref="R54:T54"/>
    <mergeCell ref="W54:W55"/>
    <mergeCell ref="X54:Z54"/>
    <mergeCell ref="AA54:AC54"/>
    <mergeCell ref="AD54:AF54"/>
    <mergeCell ref="AG54:AI54"/>
  </mergeCells>
  <phoneticPr fontId="3" type="noConversion"/>
  <hyperlinks>
    <hyperlink ref="I2" r:id="rId1" xr:uid="{9440BF48-B216-44AC-833D-B6C3DA330781}"/>
    <hyperlink ref="O2" r:id="rId2" display="Zein_NP@ART" xr:uid="{597BAE01-4C4C-4298-AD13-BCE6A8ED2E44}"/>
    <hyperlink ref="I19" r:id="rId3" xr:uid="{36F8E653-82AF-4CEA-AC59-0F66AC7B3F32}"/>
    <hyperlink ref="O19" r:id="rId4" display="Zein_NP@ART" xr:uid="{002A4FE8-74C5-4728-B978-59E6C7272942}"/>
    <hyperlink ref="I36" r:id="rId5" xr:uid="{E76A2D40-4A87-4B00-884F-9440EF65DFB6}"/>
    <hyperlink ref="O36" r:id="rId6" display="Zein_NP@ART" xr:uid="{2B0CD9C8-B0AB-434B-A333-8034FE2E257B}"/>
    <hyperlink ref="I53" r:id="rId7" xr:uid="{DCB0F412-0501-442E-B37E-EF23107A0DA2}"/>
    <hyperlink ref="O53" r:id="rId8" display="Zein_NP@ART" xr:uid="{0DC1748A-614A-41D1-AEED-3159AB80ED0F}"/>
    <hyperlink ref="AD2" r:id="rId9" xr:uid="{98A0EC05-EA4D-46DC-A333-0F9B662E3457}"/>
    <hyperlink ref="AJ2" r:id="rId10" display="Zein_NP@ART" xr:uid="{4B0CB2E1-E964-4718-B400-B50644637A92}"/>
    <hyperlink ref="AD19" r:id="rId11" xr:uid="{57E294AC-4661-4DF7-B432-263118D28396}"/>
    <hyperlink ref="AJ19" r:id="rId12" display="Zein_NP@ART" xr:uid="{69FC2973-B92D-4439-BCDC-2429932B2EE2}"/>
    <hyperlink ref="AD36" r:id="rId13" xr:uid="{9AA195E3-F8C2-4EA4-8774-5F1FEF9B9C79}"/>
    <hyperlink ref="AJ36" r:id="rId14" display="Zein_NP@ART" xr:uid="{01491142-E360-4267-B03D-58C5D77AE83F}"/>
    <hyperlink ref="AD53" r:id="rId15" xr:uid="{D47ABD04-1656-4D39-8085-4749BC2D3CD9}"/>
    <hyperlink ref="AJ53" r:id="rId16" display="Zein_NP@ART" xr:uid="{D3301FAE-5354-4413-8559-44BBAB56B39C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5283B-68A2-4436-802B-0764ED607BA3}">
  <dimension ref="B2:AB80"/>
  <sheetViews>
    <sheetView workbookViewId="0"/>
  </sheetViews>
  <sheetFormatPr defaultRowHeight="13.8" x14ac:dyDescent="0.25"/>
  <cols>
    <col min="2" max="2" width="15.33203125" style="33" customWidth="1"/>
  </cols>
  <sheetData>
    <row r="2" spans="2:28" ht="14.4" thickBot="1" x14ac:dyDescent="0.3">
      <c r="C2" s="36"/>
      <c r="D2" s="98" t="s">
        <v>34</v>
      </c>
      <c r="E2" s="98"/>
      <c r="F2" s="98"/>
      <c r="G2" s="98"/>
      <c r="H2" s="98"/>
      <c r="I2" s="98" t="s">
        <v>89</v>
      </c>
      <c r="J2" s="98"/>
      <c r="K2" s="98"/>
      <c r="L2" s="98"/>
      <c r="M2" s="98"/>
      <c r="N2" s="98" t="s">
        <v>90</v>
      </c>
      <c r="O2" s="98"/>
      <c r="P2" s="98"/>
      <c r="Q2" s="98"/>
      <c r="R2" s="98"/>
      <c r="S2" s="98" t="s">
        <v>91</v>
      </c>
      <c r="T2" s="98"/>
      <c r="U2" s="98"/>
      <c r="V2" s="98"/>
      <c r="W2" s="98"/>
      <c r="X2" s="98" t="s">
        <v>92</v>
      </c>
      <c r="Y2" s="98"/>
      <c r="Z2" s="98"/>
      <c r="AA2" s="98"/>
      <c r="AB2" s="98"/>
    </row>
    <row r="3" spans="2:28" ht="14.4" thickBot="1" x14ac:dyDescent="0.3">
      <c r="C3" s="108" t="s">
        <v>85</v>
      </c>
      <c r="D3" s="112" t="s">
        <v>93</v>
      </c>
      <c r="E3" s="112"/>
      <c r="F3" s="112"/>
      <c r="G3" s="112"/>
      <c r="H3" s="112"/>
      <c r="I3" s="112" t="s">
        <v>93</v>
      </c>
      <c r="J3" s="112"/>
      <c r="K3" s="112"/>
      <c r="L3" s="112"/>
      <c r="M3" s="112"/>
      <c r="N3" s="112" t="s">
        <v>93</v>
      </c>
      <c r="O3" s="112"/>
      <c r="P3" s="112"/>
      <c r="Q3" s="112"/>
      <c r="R3" s="112"/>
      <c r="S3" s="112" t="s">
        <v>93</v>
      </c>
      <c r="T3" s="112"/>
      <c r="U3" s="112"/>
      <c r="V3" s="112"/>
      <c r="W3" s="112"/>
      <c r="X3" s="112" t="s">
        <v>93</v>
      </c>
      <c r="Y3" s="112"/>
      <c r="Z3" s="112"/>
      <c r="AA3" s="112"/>
      <c r="AB3" s="113"/>
    </row>
    <row r="4" spans="2:28" ht="14.4" thickBot="1" x14ac:dyDescent="0.3">
      <c r="C4" s="114"/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1</v>
      </c>
      <c r="J4" s="3">
        <v>2</v>
      </c>
      <c r="K4" s="3">
        <v>3</v>
      </c>
      <c r="L4" s="3">
        <v>4</v>
      </c>
      <c r="M4" s="3">
        <v>5</v>
      </c>
      <c r="N4" s="3">
        <v>1</v>
      </c>
      <c r="O4" s="3">
        <v>2</v>
      </c>
      <c r="P4" s="3">
        <v>3</v>
      </c>
      <c r="Q4" s="3">
        <v>4</v>
      </c>
      <c r="R4" s="3">
        <v>5</v>
      </c>
      <c r="S4" s="3">
        <v>1</v>
      </c>
      <c r="T4" s="3">
        <v>2</v>
      </c>
      <c r="U4" s="3">
        <v>3</v>
      </c>
      <c r="V4" s="3">
        <v>4</v>
      </c>
      <c r="W4" s="3">
        <v>5</v>
      </c>
      <c r="X4" s="3">
        <v>1</v>
      </c>
      <c r="Y4" s="3">
        <v>2</v>
      </c>
      <c r="Z4" s="3">
        <v>3</v>
      </c>
      <c r="AA4" s="3">
        <v>4</v>
      </c>
      <c r="AB4" s="4">
        <v>5</v>
      </c>
    </row>
    <row r="5" spans="2:28" x14ac:dyDescent="0.25">
      <c r="C5" s="77">
        <v>0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8">
        <v>0</v>
      </c>
      <c r="O5" s="48">
        <v>0</v>
      </c>
      <c r="P5" s="48">
        <v>0</v>
      </c>
      <c r="Q5" s="48">
        <v>0</v>
      </c>
      <c r="R5" s="48">
        <v>0</v>
      </c>
      <c r="S5" s="49">
        <v>0</v>
      </c>
      <c r="T5" s="49">
        <v>0</v>
      </c>
      <c r="U5" s="49">
        <v>0</v>
      </c>
      <c r="V5" s="49">
        <v>0</v>
      </c>
      <c r="W5" s="49">
        <v>0</v>
      </c>
      <c r="X5" s="48">
        <v>0</v>
      </c>
      <c r="Y5" s="48">
        <v>0</v>
      </c>
      <c r="Z5" s="48">
        <v>0</v>
      </c>
      <c r="AA5" s="48">
        <v>0</v>
      </c>
      <c r="AB5" s="75">
        <v>0</v>
      </c>
    </row>
    <row r="6" spans="2:28" x14ac:dyDescent="0.25">
      <c r="C6" s="77">
        <v>1</v>
      </c>
      <c r="D6" s="48">
        <v>0.17599999999999999</v>
      </c>
      <c r="E6" s="48">
        <v>0.153</v>
      </c>
      <c r="F6" s="48">
        <v>0.20899999999999999</v>
      </c>
      <c r="G6" s="48">
        <v>0.23599999999999999</v>
      </c>
      <c r="H6" s="48">
        <v>0.19800000000000001</v>
      </c>
      <c r="I6" s="49">
        <v>0.15</v>
      </c>
      <c r="J6" s="49">
        <v>0.17699999999999999</v>
      </c>
      <c r="K6" s="49">
        <v>0.16900000000000001</v>
      </c>
      <c r="L6" s="49">
        <v>0.18099999999999999</v>
      </c>
      <c r="M6" s="49">
        <v>0.221</v>
      </c>
      <c r="N6" s="48">
        <v>0.121</v>
      </c>
      <c r="O6" s="48">
        <v>0.14299999999999999</v>
      </c>
      <c r="P6" s="48">
        <v>0.157</v>
      </c>
      <c r="Q6" s="48">
        <v>0.156</v>
      </c>
      <c r="R6" s="48">
        <v>0.155</v>
      </c>
      <c r="S6" s="9">
        <v>0.33600000000000002</v>
      </c>
      <c r="T6" s="9">
        <v>0.16</v>
      </c>
      <c r="U6" s="9">
        <v>0.28199999999999997</v>
      </c>
      <c r="V6" s="9">
        <v>0.16700000000000001</v>
      </c>
      <c r="W6" s="9">
        <v>0.20200000000000001</v>
      </c>
      <c r="X6" s="8">
        <v>0.22700000000000001</v>
      </c>
      <c r="Y6" s="8">
        <v>0.20399999999999999</v>
      </c>
      <c r="Z6" s="8">
        <v>7.0999999999999994E-2</v>
      </c>
      <c r="AA6" s="8">
        <v>0.218</v>
      </c>
      <c r="AB6" s="10">
        <v>0.159</v>
      </c>
    </row>
    <row r="7" spans="2:28" x14ac:dyDescent="0.25">
      <c r="C7" s="77">
        <v>2</v>
      </c>
      <c r="D7" s="48">
        <v>0.25700000000000001</v>
      </c>
      <c r="E7" s="48">
        <v>0.20699999999999999</v>
      </c>
      <c r="F7" s="48">
        <v>0.26500000000000001</v>
      </c>
      <c r="G7" s="48">
        <v>0.434</v>
      </c>
      <c r="H7" s="48">
        <v>0.44</v>
      </c>
      <c r="I7" s="49">
        <v>0.218</v>
      </c>
      <c r="J7" s="49">
        <v>0.214</v>
      </c>
      <c r="K7" s="49">
        <v>0.40300000000000002</v>
      </c>
      <c r="L7" s="49">
        <v>0.251</v>
      </c>
      <c r="M7" s="49">
        <v>0.39800000000000002</v>
      </c>
      <c r="N7" s="48">
        <v>0.40400000000000003</v>
      </c>
      <c r="O7" s="48">
        <v>0.42499999999999999</v>
      </c>
      <c r="P7" s="48">
        <v>0.30299999999999999</v>
      </c>
      <c r="Q7" s="48">
        <v>0.21199999999999999</v>
      </c>
      <c r="R7" s="48">
        <v>0.246</v>
      </c>
      <c r="S7" s="9">
        <v>0.26500000000000001</v>
      </c>
      <c r="T7" s="9">
        <v>0.28899999999999998</v>
      </c>
      <c r="U7" s="9">
        <v>0.36599999999999999</v>
      </c>
      <c r="V7" s="9">
        <v>0.375</v>
      </c>
      <c r="W7" s="9">
        <v>0.32400000000000001</v>
      </c>
      <c r="X7" s="8">
        <v>0.24</v>
      </c>
      <c r="Y7" s="8">
        <v>0.41299999999999998</v>
      </c>
      <c r="Z7" s="8">
        <v>0.25600000000000001</v>
      </c>
      <c r="AA7" s="8">
        <v>0.23200000000000001</v>
      </c>
      <c r="AB7" s="10">
        <v>0.28499999999999998</v>
      </c>
    </row>
    <row r="8" spans="2:28" x14ac:dyDescent="0.25">
      <c r="C8" s="77">
        <v>3</v>
      </c>
      <c r="D8" s="48">
        <v>0.85599999999999998</v>
      </c>
      <c r="E8" s="48">
        <v>1.0209999999999999</v>
      </c>
      <c r="F8" s="48">
        <v>0.48699999999999999</v>
      </c>
      <c r="G8" s="48">
        <v>0.34</v>
      </c>
      <c r="H8" s="48">
        <v>0.32900000000000001</v>
      </c>
      <c r="I8" s="49">
        <v>0.58199999999999996</v>
      </c>
      <c r="J8" s="49">
        <v>0.14399999999999999</v>
      </c>
      <c r="K8" s="49">
        <v>0.61199999999999999</v>
      </c>
      <c r="L8" s="49">
        <v>0.40799999999999997</v>
      </c>
      <c r="M8" s="49">
        <v>0.54900000000000004</v>
      </c>
      <c r="N8" s="48">
        <v>0.84199999999999997</v>
      </c>
      <c r="O8" s="48">
        <v>0.16800000000000001</v>
      </c>
      <c r="P8" s="48">
        <v>0.65900000000000003</v>
      </c>
      <c r="Q8" s="48">
        <v>0.34799999999999998</v>
      </c>
      <c r="R8" s="48">
        <v>1.163</v>
      </c>
      <c r="S8" s="9">
        <v>0.71499999999999997</v>
      </c>
      <c r="T8" s="9">
        <v>0.65700000000000003</v>
      </c>
      <c r="U8" s="9">
        <v>0.441</v>
      </c>
      <c r="V8" s="9">
        <v>0.43</v>
      </c>
      <c r="W8" s="9">
        <v>0.753</v>
      </c>
      <c r="X8" s="8">
        <v>0.66100000000000003</v>
      </c>
      <c r="Y8" s="8">
        <v>0.71099999999999997</v>
      </c>
      <c r="Z8" s="8">
        <v>0.39700000000000002</v>
      </c>
      <c r="AA8" s="8">
        <v>0.16200000000000001</v>
      </c>
      <c r="AB8" s="10">
        <v>0.46100000000000002</v>
      </c>
    </row>
    <row r="9" spans="2:28" x14ac:dyDescent="0.25">
      <c r="C9" s="77">
        <v>4</v>
      </c>
      <c r="D9" s="48">
        <v>1.5780000000000001</v>
      </c>
      <c r="E9" s="48">
        <v>1.1759999999999999</v>
      </c>
      <c r="F9" s="48">
        <v>1.218</v>
      </c>
      <c r="G9" s="48">
        <v>1.0149999999999999</v>
      </c>
      <c r="H9" s="48">
        <v>1.135</v>
      </c>
      <c r="I9" s="49">
        <v>1.3</v>
      </c>
      <c r="J9" s="49">
        <v>0.67500000000000004</v>
      </c>
      <c r="K9" s="49">
        <v>1.633</v>
      </c>
      <c r="L9" s="49">
        <v>1.6659999999999999</v>
      </c>
      <c r="M9" s="49">
        <v>1.0009999999999999</v>
      </c>
      <c r="N9" s="48">
        <v>1.9019999999999999</v>
      </c>
      <c r="O9" s="48">
        <v>2.0009999999999999</v>
      </c>
      <c r="P9" s="48">
        <v>1.393</v>
      </c>
      <c r="Q9" s="48">
        <v>1.131</v>
      </c>
      <c r="R9" s="48">
        <v>1.397</v>
      </c>
      <c r="S9" s="9">
        <v>1.774</v>
      </c>
      <c r="T9" s="9">
        <v>1.569</v>
      </c>
      <c r="U9" s="9">
        <v>1.0669999999999999</v>
      </c>
      <c r="V9" s="9">
        <v>1.347</v>
      </c>
      <c r="W9" s="9">
        <v>1.444</v>
      </c>
      <c r="X9" s="8">
        <v>1.4119999999999999</v>
      </c>
      <c r="Y9" s="8">
        <v>2.2250000000000001</v>
      </c>
      <c r="Z9" s="8">
        <v>1.508</v>
      </c>
      <c r="AA9" s="8">
        <v>1.413</v>
      </c>
      <c r="AB9" s="10">
        <v>1.341</v>
      </c>
    </row>
    <row r="10" spans="2:28" x14ac:dyDescent="0.25">
      <c r="B10" s="33" t="s">
        <v>95</v>
      </c>
      <c r="C10" s="78">
        <v>5</v>
      </c>
      <c r="D10" s="48">
        <v>3.1269999999999998</v>
      </c>
      <c r="E10" s="48">
        <v>2.5640000000000001</v>
      </c>
      <c r="F10" s="48">
        <v>4.1970000000000001</v>
      </c>
      <c r="G10" s="48">
        <v>2.4489999999999998</v>
      </c>
      <c r="H10" s="48">
        <v>4.1150000000000002</v>
      </c>
      <c r="I10" s="49">
        <v>2.8149999999999999</v>
      </c>
      <c r="J10" s="49">
        <v>2.1909999999999998</v>
      </c>
      <c r="K10" s="49">
        <v>3.72</v>
      </c>
      <c r="L10" s="49">
        <v>2.9009999999999998</v>
      </c>
      <c r="M10" s="49">
        <v>4.2460000000000004</v>
      </c>
      <c r="N10" s="48">
        <v>3.1659999999999999</v>
      </c>
      <c r="O10" s="48">
        <v>3.5630000000000002</v>
      </c>
      <c r="P10" s="48">
        <v>3.2770000000000001</v>
      </c>
      <c r="Q10" s="48">
        <v>3.3559999999999999</v>
      </c>
      <c r="R10" s="48">
        <v>3.6509999999999998</v>
      </c>
      <c r="S10" s="9">
        <v>3.742</v>
      </c>
      <c r="T10" s="9">
        <v>3.4460000000000002</v>
      </c>
      <c r="U10" s="9">
        <v>2.38</v>
      </c>
      <c r="V10" s="9">
        <v>4.2569999999999997</v>
      </c>
      <c r="W10" s="9">
        <v>3.931</v>
      </c>
      <c r="X10" s="8">
        <v>3.0339999999999998</v>
      </c>
      <c r="Y10" s="8">
        <v>2.222</v>
      </c>
      <c r="Z10" s="8">
        <v>3.7240000000000002</v>
      </c>
      <c r="AA10" s="8">
        <v>3.7559999999999998</v>
      </c>
      <c r="AB10" s="10">
        <v>2.0539999999999998</v>
      </c>
    </row>
    <row r="11" spans="2:28" x14ac:dyDescent="0.25">
      <c r="C11" s="78">
        <v>6</v>
      </c>
      <c r="D11" s="48">
        <v>7.0309999999999997</v>
      </c>
      <c r="E11" s="48">
        <v>5.9589999999999996</v>
      </c>
      <c r="F11" s="48">
        <v>7.31</v>
      </c>
      <c r="G11" s="48">
        <v>5.218</v>
      </c>
      <c r="H11" s="48">
        <v>6.5389999999999997</v>
      </c>
      <c r="I11" s="49">
        <v>0.433</v>
      </c>
      <c r="J11" s="49">
        <v>0.26100000000000001</v>
      </c>
      <c r="K11" s="49">
        <v>0.14399999999999999</v>
      </c>
      <c r="L11" s="49">
        <v>0.32400000000000001</v>
      </c>
      <c r="M11" s="49">
        <v>0.42799999999999999</v>
      </c>
      <c r="N11" s="48">
        <v>0.153</v>
      </c>
      <c r="O11" s="48">
        <v>0.255</v>
      </c>
      <c r="P11" s="48">
        <v>0.14199999999999999</v>
      </c>
      <c r="Q11" s="48">
        <v>0.29099999999999998</v>
      </c>
      <c r="R11" s="48">
        <v>0.32</v>
      </c>
      <c r="S11" s="49">
        <v>0.33400000000000002</v>
      </c>
      <c r="T11" s="49">
        <v>0.31900000000000001</v>
      </c>
      <c r="U11" s="49">
        <v>0</v>
      </c>
      <c r="V11" s="49">
        <v>0</v>
      </c>
      <c r="W11" s="49">
        <v>0.39300000000000002</v>
      </c>
      <c r="X11" s="48">
        <v>0.159</v>
      </c>
      <c r="Y11" s="48">
        <v>0</v>
      </c>
      <c r="Z11" s="48">
        <v>0.21099999999999999</v>
      </c>
      <c r="AA11" s="48">
        <v>0</v>
      </c>
      <c r="AB11" s="75">
        <v>0.14099999999999999</v>
      </c>
    </row>
    <row r="12" spans="2:28" x14ac:dyDescent="0.25">
      <c r="C12" s="7">
        <v>7</v>
      </c>
      <c r="D12" s="48">
        <v>13.387</v>
      </c>
      <c r="E12" s="48">
        <v>18.058</v>
      </c>
      <c r="F12" s="48">
        <v>10.769</v>
      </c>
      <c r="G12" s="48">
        <v>15.101000000000001</v>
      </c>
      <c r="H12" s="48">
        <v>16.169</v>
      </c>
      <c r="I12" s="49">
        <v>0.04</v>
      </c>
      <c r="J12" s="49">
        <v>0</v>
      </c>
      <c r="K12" s="49">
        <v>0.06</v>
      </c>
      <c r="L12" s="49">
        <v>0</v>
      </c>
      <c r="M12" s="49">
        <v>0</v>
      </c>
      <c r="N12" s="48">
        <v>0.05</v>
      </c>
      <c r="O12" s="48">
        <v>0</v>
      </c>
      <c r="P12" s="48">
        <v>0</v>
      </c>
      <c r="Q12" s="48">
        <v>0</v>
      </c>
      <c r="R12" s="48">
        <v>0</v>
      </c>
      <c r="S12" s="49">
        <v>0.104</v>
      </c>
      <c r="T12" s="49">
        <v>0.13500000000000001</v>
      </c>
      <c r="U12" s="49">
        <v>0</v>
      </c>
      <c r="V12" s="49">
        <v>0</v>
      </c>
      <c r="W12" s="49">
        <v>0.05</v>
      </c>
      <c r="X12" s="48">
        <v>0</v>
      </c>
      <c r="Y12" s="48">
        <v>0</v>
      </c>
      <c r="Z12" s="48">
        <v>0</v>
      </c>
      <c r="AA12" s="48">
        <v>0</v>
      </c>
      <c r="AB12" s="75">
        <v>0</v>
      </c>
    </row>
    <row r="13" spans="2:28" x14ac:dyDescent="0.25">
      <c r="C13" s="7">
        <v>8</v>
      </c>
      <c r="D13" s="48">
        <v>31.47</v>
      </c>
      <c r="E13" s="48">
        <v>28.251999999999999</v>
      </c>
      <c r="F13" s="48">
        <v>23.161000000000001</v>
      </c>
      <c r="G13" s="48">
        <v>17.629000000000001</v>
      </c>
      <c r="H13" s="48">
        <v>17.542000000000002</v>
      </c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48">
        <v>0</v>
      </c>
      <c r="O13" s="48">
        <v>0</v>
      </c>
      <c r="P13" s="48">
        <v>0</v>
      </c>
      <c r="Q13" s="48">
        <v>0</v>
      </c>
      <c r="R13" s="48">
        <v>0</v>
      </c>
      <c r="S13" s="9">
        <v>0.06</v>
      </c>
      <c r="T13" s="9">
        <v>0</v>
      </c>
      <c r="U13" s="9">
        <v>0</v>
      </c>
      <c r="V13" s="9">
        <v>0</v>
      </c>
      <c r="W13" s="9">
        <v>0</v>
      </c>
      <c r="X13" s="48">
        <v>0</v>
      </c>
      <c r="Y13" s="48">
        <v>0</v>
      </c>
      <c r="Z13" s="48">
        <v>0</v>
      </c>
      <c r="AA13" s="48">
        <v>0</v>
      </c>
      <c r="AB13" s="75">
        <v>0</v>
      </c>
    </row>
    <row r="14" spans="2:28" x14ac:dyDescent="0.25">
      <c r="C14" s="7">
        <v>9</v>
      </c>
      <c r="D14" s="48" t="s">
        <v>94</v>
      </c>
      <c r="E14" s="48">
        <v>33.17</v>
      </c>
      <c r="F14" s="48">
        <v>38.747</v>
      </c>
      <c r="G14" s="48">
        <v>36.798000000000002</v>
      </c>
      <c r="H14" s="48">
        <v>36.142000000000003</v>
      </c>
      <c r="I14" s="49">
        <v>0</v>
      </c>
      <c r="J14" s="49">
        <v>0</v>
      </c>
      <c r="K14" s="49">
        <v>0</v>
      </c>
      <c r="L14" s="49">
        <v>0</v>
      </c>
      <c r="M14" s="49">
        <v>0</v>
      </c>
      <c r="N14" s="48">
        <v>0</v>
      </c>
      <c r="O14" s="48">
        <v>0</v>
      </c>
      <c r="P14" s="48">
        <v>0</v>
      </c>
      <c r="Q14" s="48">
        <v>0</v>
      </c>
      <c r="R14" s="48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8">
        <v>0</v>
      </c>
      <c r="Y14" s="8">
        <v>0</v>
      </c>
      <c r="Z14" s="8">
        <v>0</v>
      </c>
      <c r="AA14" s="8">
        <v>0</v>
      </c>
      <c r="AB14" s="10">
        <v>0</v>
      </c>
    </row>
    <row r="15" spans="2:28" x14ac:dyDescent="0.25">
      <c r="B15" s="33" t="s">
        <v>96</v>
      </c>
      <c r="C15" s="78">
        <v>10</v>
      </c>
      <c r="D15" s="48" t="s">
        <v>94</v>
      </c>
      <c r="E15" s="48">
        <v>35.015999999999998</v>
      </c>
      <c r="F15" s="48">
        <v>42.999000000000002</v>
      </c>
      <c r="G15" s="48">
        <v>34.585000000000001</v>
      </c>
      <c r="H15" s="48">
        <v>36.427</v>
      </c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48">
        <v>0</v>
      </c>
      <c r="O15" s="48">
        <v>0</v>
      </c>
      <c r="P15" s="48">
        <v>0</v>
      </c>
      <c r="Q15" s="48">
        <v>0</v>
      </c>
      <c r="R15" s="48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8">
        <v>0</v>
      </c>
      <c r="Y15" s="8">
        <v>0</v>
      </c>
      <c r="Z15" s="8">
        <v>0</v>
      </c>
      <c r="AA15" s="8">
        <v>0</v>
      </c>
      <c r="AB15" s="10">
        <v>0</v>
      </c>
    </row>
    <row r="16" spans="2:28" x14ac:dyDescent="0.25">
      <c r="C16" s="77">
        <v>11</v>
      </c>
      <c r="D16" s="48" t="s">
        <v>94</v>
      </c>
      <c r="E16" s="48">
        <v>43.424999999999997</v>
      </c>
      <c r="F16" s="48">
        <v>34.555</v>
      </c>
      <c r="G16" s="48">
        <v>45.841999999999999</v>
      </c>
      <c r="H16" s="48">
        <v>53.683999999999997</v>
      </c>
      <c r="I16" s="49">
        <v>0</v>
      </c>
      <c r="J16" s="49">
        <v>0</v>
      </c>
      <c r="K16" s="49">
        <v>0</v>
      </c>
      <c r="L16" s="49">
        <v>0</v>
      </c>
      <c r="M16" s="49">
        <v>0</v>
      </c>
      <c r="N16" s="48">
        <v>0</v>
      </c>
      <c r="O16" s="48">
        <v>0</v>
      </c>
      <c r="P16" s="48">
        <v>0</v>
      </c>
      <c r="Q16" s="48">
        <v>0</v>
      </c>
      <c r="R16" s="48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8">
        <v>0</v>
      </c>
      <c r="Y16" s="8">
        <v>0</v>
      </c>
      <c r="Z16" s="8">
        <v>0</v>
      </c>
      <c r="AA16" s="8">
        <v>0</v>
      </c>
      <c r="AB16" s="10">
        <v>0</v>
      </c>
    </row>
    <row r="17" spans="2:28" x14ac:dyDescent="0.25">
      <c r="C17" s="77">
        <v>12</v>
      </c>
      <c r="D17" s="48" t="s">
        <v>94</v>
      </c>
      <c r="E17" s="48">
        <v>44.491999999999997</v>
      </c>
      <c r="F17" s="48">
        <v>39.585000000000001</v>
      </c>
      <c r="G17" s="48">
        <v>40.957000000000001</v>
      </c>
      <c r="H17" s="48" t="s">
        <v>94</v>
      </c>
      <c r="I17" s="49">
        <v>0</v>
      </c>
      <c r="J17" s="49">
        <v>0</v>
      </c>
      <c r="K17" s="49">
        <v>0</v>
      </c>
      <c r="L17" s="49">
        <v>0</v>
      </c>
      <c r="M17" s="49">
        <v>0</v>
      </c>
      <c r="N17" s="48">
        <v>0</v>
      </c>
      <c r="O17" s="48">
        <v>0</v>
      </c>
      <c r="P17" s="48">
        <v>0</v>
      </c>
      <c r="Q17" s="48">
        <v>0</v>
      </c>
      <c r="R17" s="48">
        <v>0</v>
      </c>
      <c r="S17" s="9">
        <v>0</v>
      </c>
      <c r="T17" s="9">
        <v>0</v>
      </c>
      <c r="U17" s="9">
        <v>0.06</v>
      </c>
      <c r="V17" s="9">
        <v>0</v>
      </c>
      <c r="W17" s="9">
        <v>0</v>
      </c>
      <c r="X17" s="8">
        <v>0</v>
      </c>
      <c r="Y17" s="8">
        <v>0</v>
      </c>
      <c r="Z17" s="8">
        <v>0</v>
      </c>
      <c r="AA17" s="8">
        <v>0</v>
      </c>
      <c r="AB17" s="10">
        <v>0</v>
      </c>
    </row>
    <row r="18" spans="2:28" x14ac:dyDescent="0.25">
      <c r="C18" s="77">
        <v>13</v>
      </c>
      <c r="D18" s="48" t="s">
        <v>94</v>
      </c>
      <c r="E18" s="48">
        <v>40.070999999999998</v>
      </c>
      <c r="F18" s="48">
        <v>44.94</v>
      </c>
      <c r="G18" s="48">
        <v>48.131</v>
      </c>
      <c r="H18" s="48" t="s">
        <v>94</v>
      </c>
      <c r="I18" s="49">
        <v>0</v>
      </c>
      <c r="J18" s="49">
        <v>0</v>
      </c>
      <c r="K18" s="49">
        <v>0</v>
      </c>
      <c r="L18" s="49">
        <v>0</v>
      </c>
      <c r="M18" s="49">
        <v>0</v>
      </c>
      <c r="N18" s="48">
        <v>0</v>
      </c>
      <c r="O18" s="48">
        <v>0</v>
      </c>
      <c r="P18" s="48">
        <v>0</v>
      </c>
      <c r="Q18" s="48">
        <v>0</v>
      </c>
      <c r="R18" s="48">
        <v>0</v>
      </c>
      <c r="S18" s="9">
        <v>0.04</v>
      </c>
      <c r="T18" s="9">
        <v>0</v>
      </c>
      <c r="U18" s="9">
        <v>0.113</v>
      </c>
      <c r="V18" s="9">
        <v>0</v>
      </c>
      <c r="W18" s="9">
        <v>0</v>
      </c>
      <c r="X18" s="8">
        <v>0</v>
      </c>
      <c r="Y18" s="8">
        <v>0</v>
      </c>
      <c r="Z18" s="8">
        <v>0.02</v>
      </c>
      <c r="AA18" s="8">
        <v>0</v>
      </c>
      <c r="AB18" s="10">
        <v>0</v>
      </c>
    </row>
    <row r="19" spans="2:28" x14ac:dyDescent="0.25">
      <c r="C19" s="77">
        <v>14</v>
      </c>
      <c r="D19" s="48" t="s">
        <v>94</v>
      </c>
      <c r="E19" s="48">
        <v>44.683999999999997</v>
      </c>
      <c r="F19" s="48" t="s">
        <v>94</v>
      </c>
      <c r="G19" s="48">
        <v>56.557000000000002</v>
      </c>
      <c r="H19" s="48" t="s">
        <v>94</v>
      </c>
      <c r="I19" s="49">
        <v>0</v>
      </c>
      <c r="J19" s="49">
        <v>0</v>
      </c>
      <c r="K19" s="49">
        <v>0</v>
      </c>
      <c r="L19" s="49">
        <v>0</v>
      </c>
      <c r="M19" s="49">
        <v>0</v>
      </c>
      <c r="N19" s="48">
        <v>0</v>
      </c>
      <c r="O19" s="48">
        <v>0</v>
      </c>
      <c r="P19" s="48">
        <v>0</v>
      </c>
      <c r="Q19" s="48">
        <v>0</v>
      </c>
      <c r="R19" s="48">
        <v>0</v>
      </c>
      <c r="S19" s="9">
        <v>0.14000000000000001</v>
      </c>
      <c r="T19" s="9">
        <v>0</v>
      </c>
      <c r="U19" s="9">
        <v>0.39400000000000002</v>
      </c>
      <c r="V19" s="9">
        <v>0</v>
      </c>
      <c r="W19" s="9">
        <v>0</v>
      </c>
      <c r="X19" s="8">
        <v>0</v>
      </c>
      <c r="Y19" s="8">
        <v>0</v>
      </c>
      <c r="Z19" s="8">
        <v>0.11</v>
      </c>
      <c r="AA19" s="8">
        <v>0</v>
      </c>
      <c r="AB19" s="10">
        <v>0</v>
      </c>
    </row>
    <row r="20" spans="2:28" x14ac:dyDescent="0.25">
      <c r="C20" s="77">
        <v>15</v>
      </c>
      <c r="D20" s="48" t="s">
        <v>94</v>
      </c>
      <c r="E20" s="48">
        <v>49.973999999999997</v>
      </c>
      <c r="F20" s="48" t="s">
        <v>94</v>
      </c>
      <c r="G20" s="48">
        <v>62.154000000000003</v>
      </c>
      <c r="H20" s="48" t="s">
        <v>94</v>
      </c>
      <c r="I20" s="49">
        <v>0</v>
      </c>
      <c r="J20" s="49">
        <v>0</v>
      </c>
      <c r="K20" s="49">
        <v>0</v>
      </c>
      <c r="L20" s="49">
        <v>0</v>
      </c>
      <c r="M20" s="49">
        <v>0</v>
      </c>
      <c r="N20" s="48">
        <v>0</v>
      </c>
      <c r="O20" s="48">
        <v>0.03</v>
      </c>
      <c r="P20" s="48">
        <v>0</v>
      </c>
      <c r="Q20" s="48">
        <v>0</v>
      </c>
      <c r="R20" s="48">
        <v>0</v>
      </c>
      <c r="S20" s="49">
        <v>0.26900000000000002</v>
      </c>
      <c r="T20" s="49">
        <v>0</v>
      </c>
      <c r="U20" s="49">
        <v>0.60199999999999998</v>
      </c>
      <c r="V20" s="49">
        <v>0</v>
      </c>
      <c r="W20" s="49">
        <v>0</v>
      </c>
      <c r="X20" s="48">
        <v>0</v>
      </c>
      <c r="Y20" s="48">
        <v>0.03</v>
      </c>
      <c r="Z20" s="48">
        <v>0.51800000000000002</v>
      </c>
      <c r="AA20" s="48">
        <v>0</v>
      </c>
      <c r="AB20" s="75">
        <v>0.15</v>
      </c>
    </row>
    <row r="21" spans="2:28" x14ac:dyDescent="0.25">
      <c r="B21" s="33" t="s">
        <v>96</v>
      </c>
      <c r="C21" s="78">
        <v>16</v>
      </c>
      <c r="D21" s="48" t="s">
        <v>94</v>
      </c>
      <c r="E21" s="48">
        <v>55.662999999999997</v>
      </c>
      <c r="F21" s="48" t="s">
        <v>94</v>
      </c>
      <c r="G21" s="48" t="s">
        <v>94</v>
      </c>
      <c r="H21" s="48" t="s">
        <v>94</v>
      </c>
      <c r="I21" s="49">
        <v>0.16</v>
      </c>
      <c r="J21" s="49">
        <v>0</v>
      </c>
      <c r="K21" s="49">
        <v>0</v>
      </c>
      <c r="L21" s="49">
        <v>0.08</v>
      </c>
      <c r="M21" s="49">
        <v>0</v>
      </c>
      <c r="N21" s="48">
        <v>0</v>
      </c>
      <c r="O21" s="48">
        <v>7.0000000000000007E-2</v>
      </c>
      <c r="P21" s="48">
        <v>0</v>
      </c>
      <c r="Q21" s="48">
        <v>0</v>
      </c>
      <c r="R21" s="48">
        <v>0</v>
      </c>
      <c r="S21" s="49">
        <v>0.71199999999999997</v>
      </c>
      <c r="T21" s="49">
        <v>0</v>
      </c>
      <c r="U21" s="49">
        <v>2.6669999999999998</v>
      </c>
      <c r="V21" s="49">
        <v>0</v>
      </c>
      <c r="W21" s="49">
        <v>0</v>
      </c>
      <c r="X21" s="48">
        <v>0</v>
      </c>
      <c r="Y21" s="48">
        <v>0.125</v>
      </c>
      <c r="Z21" s="48">
        <v>1.264</v>
      </c>
      <c r="AA21" s="48">
        <v>0</v>
      </c>
      <c r="AB21" s="75">
        <v>0.24099999999999999</v>
      </c>
    </row>
    <row r="22" spans="2:28" x14ac:dyDescent="0.25">
      <c r="C22" s="77">
        <v>17</v>
      </c>
      <c r="D22" s="48" t="s">
        <v>94</v>
      </c>
      <c r="E22" s="48" t="s">
        <v>94</v>
      </c>
      <c r="F22" s="48" t="s">
        <v>94</v>
      </c>
      <c r="G22" s="48" t="s">
        <v>94</v>
      </c>
      <c r="H22" s="48" t="s">
        <v>94</v>
      </c>
      <c r="I22" s="49">
        <v>0.624</v>
      </c>
      <c r="J22" s="49">
        <v>0</v>
      </c>
      <c r="K22" s="49">
        <v>0</v>
      </c>
      <c r="L22" s="49">
        <v>0.33900000000000002</v>
      </c>
      <c r="M22" s="49">
        <v>0</v>
      </c>
      <c r="N22" s="48">
        <v>0</v>
      </c>
      <c r="O22" s="48">
        <v>0.12</v>
      </c>
      <c r="P22" s="48">
        <v>0</v>
      </c>
      <c r="Q22" s="48">
        <v>0</v>
      </c>
      <c r="R22" s="48">
        <v>0</v>
      </c>
      <c r="S22" s="9">
        <v>1.4419999999999999</v>
      </c>
      <c r="T22" s="9">
        <v>0.09</v>
      </c>
      <c r="U22" s="9">
        <v>3.9569999999999999</v>
      </c>
      <c r="V22" s="9">
        <v>7.0000000000000007E-2</v>
      </c>
      <c r="W22" s="9">
        <v>0</v>
      </c>
      <c r="X22" s="8">
        <v>0</v>
      </c>
      <c r="Y22" s="8">
        <v>0.30499999999999999</v>
      </c>
      <c r="Z22" s="8">
        <v>1.9970000000000001</v>
      </c>
      <c r="AA22" s="8">
        <v>0</v>
      </c>
      <c r="AB22" s="10">
        <v>0.95299999999999996</v>
      </c>
    </row>
    <row r="23" spans="2:28" x14ac:dyDescent="0.25">
      <c r="C23" s="77">
        <v>18</v>
      </c>
      <c r="D23" s="48"/>
      <c r="E23" s="48"/>
      <c r="F23" s="48"/>
      <c r="G23" s="48"/>
      <c r="H23" s="48"/>
      <c r="I23" s="49">
        <v>0.95399999999999996</v>
      </c>
      <c r="J23" s="49">
        <v>0</v>
      </c>
      <c r="K23" s="49">
        <v>0.19800000000000001</v>
      </c>
      <c r="L23" s="49">
        <v>0.59799999999999998</v>
      </c>
      <c r="M23" s="49">
        <v>0</v>
      </c>
      <c r="N23" s="48">
        <v>0</v>
      </c>
      <c r="O23" s="48">
        <v>0.08</v>
      </c>
      <c r="P23" s="48">
        <v>0</v>
      </c>
      <c r="Q23" s="48">
        <v>0</v>
      </c>
      <c r="R23" s="48">
        <v>0</v>
      </c>
      <c r="S23" s="9">
        <v>5.024</v>
      </c>
      <c r="T23" s="9">
        <v>0.151</v>
      </c>
      <c r="U23" s="9">
        <v>10.025</v>
      </c>
      <c r="V23" s="9">
        <v>0.19800000000000001</v>
      </c>
      <c r="W23" s="9">
        <v>0</v>
      </c>
      <c r="X23" s="8">
        <v>0.05</v>
      </c>
      <c r="Y23" s="8">
        <v>0.99399999999999999</v>
      </c>
      <c r="Z23" s="8">
        <v>4.0259999999999998</v>
      </c>
      <c r="AA23" s="8">
        <v>0</v>
      </c>
      <c r="AB23" s="10">
        <v>2.0659999999999998</v>
      </c>
    </row>
    <row r="24" spans="2:28" x14ac:dyDescent="0.25">
      <c r="C24" s="77">
        <v>19</v>
      </c>
      <c r="D24" s="48"/>
      <c r="E24" s="48"/>
      <c r="F24" s="48"/>
      <c r="G24" s="48"/>
      <c r="H24" s="48"/>
      <c r="I24" s="49">
        <v>2.9279999999999999</v>
      </c>
      <c r="J24" s="49">
        <v>0</v>
      </c>
      <c r="K24" s="49">
        <v>0.67300000000000004</v>
      </c>
      <c r="L24" s="49">
        <v>4.556</v>
      </c>
      <c r="M24" s="49">
        <v>0</v>
      </c>
      <c r="N24" s="48">
        <v>0</v>
      </c>
      <c r="O24" s="48">
        <v>0.16500000000000001</v>
      </c>
      <c r="P24" s="48">
        <v>0</v>
      </c>
      <c r="Q24" s="48">
        <v>0.24099999999999999</v>
      </c>
      <c r="R24" s="48">
        <v>0</v>
      </c>
      <c r="S24" s="9">
        <v>7.968</v>
      </c>
      <c r="T24" s="9">
        <v>0.20399999999999999</v>
      </c>
      <c r="U24" s="9">
        <v>14.933999999999999</v>
      </c>
      <c r="V24" s="9">
        <v>0.46800000000000003</v>
      </c>
      <c r="W24" s="9">
        <v>0.16</v>
      </c>
      <c r="X24" s="8">
        <v>0.19400000000000001</v>
      </c>
      <c r="Y24" s="8">
        <v>1.635</v>
      </c>
      <c r="Z24" s="8">
        <v>8.2490000000000006</v>
      </c>
      <c r="AA24" s="8">
        <v>0</v>
      </c>
      <c r="AB24" s="10">
        <v>4.8840000000000003</v>
      </c>
    </row>
    <row r="25" spans="2:28" x14ac:dyDescent="0.25">
      <c r="C25" s="77">
        <v>20</v>
      </c>
      <c r="D25" s="48"/>
      <c r="E25" s="48"/>
      <c r="F25" s="48"/>
      <c r="G25" s="48"/>
      <c r="H25" s="48"/>
      <c r="I25" s="49">
        <v>5.4889999999999999</v>
      </c>
      <c r="J25" s="49">
        <v>0</v>
      </c>
      <c r="K25" s="49">
        <v>2.125</v>
      </c>
      <c r="L25" s="49">
        <v>8.6240000000000006</v>
      </c>
      <c r="M25" s="49">
        <v>0</v>
      </c>
      <c r="N25" s="48">
        <v>0</v>
      </c>
      <c r="O25" s="48">
        <v>0.67700000000000005</v>
      </c>
      <c r="P25" s="48">
        <v>0</v>
      </c>
      <c r="Q25" s="48">
        <v>1.2290000000000001</v>
      </c>
      <c r="R25" s="48">
        <v>0</v>
      </c>
      <c r="S25" s="9">
        <v>18.263999999999999</v>
      </c>
      <c r="T25" s="9">
        <v>0.96799999999999997</v>
      </c>
      <c r="U25" s="9">
        <v>20.623999999999999</v>
      </c>
      <c r="V25" s="9">
        <v>1.9650000000000001</v>
      </c>
      <c r="W25" s="9">
        <v>0.63300000000000001</v>
      </c>
      <c r="X25" s="8">
        <v>0.60299999999999998</v>
      </c>
      <c r="Y25" s="8">
        <v>3.2080000000000002</v>
      </c>
      <c r="Z25" s="8">
        <v>13.566000000000001</v>
      </c>
      <c r="AA25" s="8">
        <v>0</v>
      </c>
      <c r="AB25" s="10">
        <v>7.6050000000000004</v>
      </c>
    </row>
    <row r="26" spans="2:28" ht="14.4" thickBot="1" x14ac:dyDescent="0.3">
      <c r="C26" s="79">
        <v>21</v>
      </c>
      <c r="D26" s="61"/>
      <c r="E26" s="61"/>
      <c r="F26" s="61"/>
      <c r="G26" s="61"/>
      <c r="H26" s="61"/>
      <c r="I26" s="62">
        <v>12.066000000000001</v>
      </c>
      <c r="J26" s="62">
        <v>0</v>
      </c>
      <c r="K26" s="62">
        <v>3.8820000000000001</v>
      </c>
      <c r="L26" s="62">
        <v>14.638999999999999</v>
      </c>
      <c r="M26" s="62">
        <v>0</v>
      </c>
      <c r="N26" s="61">
        <v>0</v>
      </c>
      <c r="O26" s="61">
        <v>5.2140000000000004</v>
      </c>
      <c r="P26" s="61">
        <v>0</v>
      </c>
      <c r="Q26" s="61">
        <v>3.8839999999999999</v>
      </c>
      <c r="R26" s="61">
        <v>0</v>
      </c>
      <c r="S26" s="13">
        <v>23.024999999999999</v>
      </c>
      <c r="T26" s="13">
        <v>3.2570000000000001</v>
      </c>
      <c r="U26" s="13">
        <v>25.175000000000001</v>
      </c>
      <c r="V26" s="13">
        <v>8.6639999999999997</v>
      </c>
      <c r="W26" s="13">
        <v>1.889</v>
      </c>
      <c r="X26" s="12">
        <v>4.5510000000000002</v>
      </c>
      <c r="Y26" s="12">
        <v>5.7190000000000003</v>
      </c>
      <c r="Z26" s="12">
        <v>21.334</v>
      </c>
      <c r="AA26" s="12">
        <v>0</v>
      </c>
      <c r="AB26" s="14">
        <v>12.064</v>
      </c>
    </row>
    <row r="27" spans="2:28" x14ac:dyDescent="0.25">
      <c r="C27" s="9"/>
      <c r="D27" s="34"/>
      <c r="E27" s="34"/>
      <c r="F27" s="34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 spans="2:28" x14ac:dyDescent="0.25">
      <c r="C28" s="9"/>
      <c r="D28" s="34"/>
      <c r="E28" s="34"/>
      <c r="F28" s="34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spans="2:28" ht="14.4" thickBot="1" x14ac:dyDescent="0.3">
      <c r="C29" s="36"/>
      <c r="D29" s="98" t="s">
        <v>34</v>
      </c>
      <c r="E29" s="98"/>
      <c r="F29" s="98"/>
      <c r="G29" s="98"/>
      <c r="H29" s="98"/>
      <c r="I29" s="98" t="s">
        <v>89</v>
      </c>
      <c r="J29" s="98"/>
      <c r="K29" s="98"/>
      <c r="L29" s="98"/>
      <c r="M29" s="98"/>
      <c r="N29" s="98" t="s">
        <v>90</v>
      </c>
      <c r="O29" s="98"/>
      <c r="P29" s="98"/>
      <c r="Q29" s="98"/>
      <c r="R29" s="98"/>
      <c r="S29" s="98" t="s">
        <v>91</v>
      </c>
      <c r="T29" s="98"/>
      <c r="U29" s="98"/>
      <c r="V29" s="98"/>
      <c r="W29" s="98"/>
      <c r="X29" s="98" t="s">
        <v>92</v>
      </c>
      <c r="Y29" s="98"/>
      <c r="Z29" s="98"/>
      <c r="AA29" s="98"/>
      <c r="AB29" s="98"/>
    </row>
    <row r="30" spans="2:28" ht="14.4" thickBot="1" x14ac:dyDescent="0.3">
      <c r="C30" s="108" t="s">
        <v>85</v>
      </c>
      <c r="D30" s="112" t="s">
        <v>93</v>
      </c>
      <c r="E30" s="112"/>
      <c r="F30" s="112"/>
      <c r="G30" s="112"/>
      <c r="H30" s="112"/>
      <c r="I30" s="112" t="s">
        <v>93</v>
      </c>
      <c r="J30" s="112"/>
      <c r="K30" s="112"/>
      <c r="L30" s="112"/>
      <c r="M30" s="112"/>
      <c r="N30" s="112" t="s">
        <v>93</v>
      </c>
      <c r="O30" s="112"/>
      <c r="P30" s="112"/>
      <c r="Q30" s="112"/>
      <c r="R30" s="112"/>
      <c r="S30" s="112" t="s">
        <v>93</v>
      </c>
      <c r="T30" s="112"/>
      <c r="U30" s="112"/>
      <c r="V30" s="112"/>
      <c r="W30" s="112"/>
      <c r="X30" s="112" t="s">
        <v>93</v>
      </c>
      <c r="Y30" s="112"/>
      <c r="Z30" s="112"/>
      <c r="AA30" s="112"/>
      <c r="AB30" s="113"/>
    </row>
    <row r="31" spans="2:28" ht="14.4" thickBot="1" x14ac:dyDescent="0.3">
      <c r="C31" s="114"/>
      <c r="D31" s="3">
        <v>1</v>
      </c>
      <c r="E31" s="3">
        <v>2</v>
      </c>
      <c r="F31" s="3">
        <v>3</v>
      </c>
      <c r="G31" s="3">
        <v>4</v>
      </c>
      <c r="H31" s="3">
        <v>5</v>
      </c>
      <c r="I31" s="3">
        <v>1</v>
      </c>
      <c r="J31" s="3">
        <v>2</v>
      </c>
      <c r="K31" s="3">
        <v>3</v>
      </c>
      <c r="L31" s="3">
        <v>4</v>
      </c>
      <c r="M31" s="3">
        <v>5</v>
      </c>
      <c r="N31" s="3">
        <v>1</v>
      </c>
      <c r="O31" s="3">
        <v>2</v>
      </c>
      <c r="P31" s="3">
        <v>3</v>
      </c>
      <c r="Q31" s="3">
        <v>4</v>
      </c>
      <c r="R31" s="3">
        <v>5</v>
      </c>
      <c r="S31" s="3">
        <v>1</v>
      </c>
      <c r="T31" s="3">
        <v>2</v>
      </c>
      <c r="U31" s="3">
        <v>3</v>
      </c>
      <c r="V31" s="3">
        <v>4</v>
      </c>
      <c r="W31" s="3">
        <v>5</v>
      </c>
      <c r="X31" s="3">
        <v>1</v>
      </c>
      <c r="Y31" s="3">
        <v>2</v>
      </c>
      <c r="Z31" s="3">
        <v>3</v>
      </c>
      <c r="AA31" s="3">
        <v>4</v>
      </c>
      <c r="AB31" s="4">
        <v>5</v>
      </c>
    </row>
    <row r="32" spans="2:28" x14ac:dyDescent="0.25">
      <c r="C32" s="77">
        <v>0</v>
      </c>
      <c r="D32" s="48">
        <v>0</v>
      </c>
      <c r="E32" s="48">
        <v>0</v>
      </c>
      <c r="F32" s="48">
        <v>0</v>
      </c>
      <c r="G32" s="48">
        <v>0</v>
      </c>
      <c r="H32" s="48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8">
        <v>0</v>
      </c>
      <c r="O32" s="48">
        <v>0</v>
      </c>
      <c r="P32" s="48">
        <v>0</v>
      </c>
      <c r="Q32" s="48">
        <v>0</v>
      </c>
      <c r="R32" s="48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8">
        <v>0</v>
      </c>
      <c r="Y32" s="48">
        <v>0</v>
      </c>
      <c r="Z32" s="48">
        <v>0</v>
      </c>
      <c r="AA32" s="48">
        <v>0</v>
      </c>
      <c r="AB32" s="75">
        <v>0</v>
      </c>
    </row>
    <row r="33" spans="2:28" x14ac:dyDescent="0.25">
      <c r="C33" s="77">
        <v>1</v>
      </c>
      <c r="D33" s="48">
        <v>0.43099999999999999</v>
      </c>
      <c r="E33" s="48">
        <v>0.372</v>
      </c>
      <c r="F33" s="48">
        <v>0.45900000000000002</v>
      </c>
      <c r="G33" s="48">
        <v>0.316</v>
      </c>
      <c r="H33" s="48">
        <v>0.53500000000000003</v>
      </c>
      <c r="I33" s="49">
        <v>0.39800000000000002</v>
      </c>
      <c r="J33" s="49">
        <v>0.45400000000000001</v>
      </c>
      <c r="K33" s="49">
        <v>0.39</v>
      </c>
      <c r="L33" s="49">
        <v>0.35799999999999998</v>
      </c>
      <c r="M33" s="49">
        <v>0.32500000000000001</v>
      </c>
      <c r="N33" s="48">
        <v>0.25900000000000001</v>
      </c>
      <c r="O33" s="48">
        <v>0.47099999999999997</v>
      </c>
      <c r="P33" s="48">
        <v>0.38400000000000001</v>
      </c>
      <c r="Q33" s="48">
        <v>0.247</v>
      </c>
      <c r="R33" s="48">
        <v>0.34699999999999998</v>
      </c>
      <c r="S33" s="9">
        <v>0.29099999999999998</v>
      </c>
      <c r="T33" s="9">
        <v>0.436</v>
      </c>
      <c r="U33" s="9">
        <v>0.32900000000000001</v>
      </c>
      <c r="V33" s="9">
        <v>0.32100000000000001</v>
      </c>
      <c r="W33" s="9">
        <v>0.29699999999999999</v>
      </c>
      <c r="X33" s="8">
        <v>0.40799999999999997</v>
      </c>
      <c r="Y33" s="8">
        <v>0.47099999999999997</v>
      </c>
      <c r="Z33" s="8">
        <v>0.42299999999999999</v>
      </c>
      <c r="AA33" s="8">
        <v>0.45800000000000002</v>
      </c>
      <c r="AB33" s="10">
        <v>0.53300000000000003</v>
      </c>
    </row>
    <row r="34" spans="2:28" x14ac:dyDescent="0.25">
      <c r="C34" s="77">
        <v>2</v>
      </c>
      <c r="D34" s="48">
        <v>0.249</v>
      </c>
      <c r="E34" s="48">
        <v>0.39500000000000002</v>
      </c>
      <c r="F34" s="48">
        <v>0.81799999999999995</v>
      </c>
      <c r="G34" s="48">
        <v>0.65700000000000003</v>
      </c>
      <c r="H34" s="48">
        <v>0.63700000000000001</v>
      </c>
      <c r="I34" s="49">
        <v>0.248</v>
      </c>
      <c r="J34" s="49">
        <v>0.505</v>
      </c>
      <c r="K34" s="49">
        <v>0.60599999999999998</v>
      </c>
      <c r="L34" s="49">
        <v>0.55100000000000005</v>
      </c>
      <c r="M34" s="49">
        <v>0.156</v>
      </c>
      <c r="N34" s="48">
        <v>0.76</v>
      </c>
      <c r="O34" s="48">
        <v>0.63500000000000001</v>
      </c>
      <c r="P34" s="48">
        <v>0.40400000000000003</v>
      </c>
      <c r="Q34" s="48">
        <v>0.35599999999999998</v>
      </c>
      <c r="R34" s="48">
        <v>0.46</v>
      </c>
      <c r="S34" s="9">
        <v>0.68600000000000005</v>
      </c>
      <c r="T34" s="9">
        <v>0.746</v>
      </c>
      <c r="U34" s="9">
        <v>0.56399999999999995</v>
      </c>
      <c r="V34" s="9">
        <v>0.72199999999999998</v>
      </c>
      <c r="W34" s="9">
        <v>0.69799999999999995</v>
      </c>
      <c r="X34" s="8">
        <v>0.40799999999999997</v>
      </c>
      <c r="Y34" s="8">
        <v>0.84699999999999998</v>
      </c>
      <c r="Z34" s="8">
        <v>0.43</v>
      </c>
      <c r="AA34" s="8">
        <v>0.28499999999999998</v>
      </c>
      <c r="AB34" s="10">
        <v>0.46899999999999997</v>
      </c>
    </row>
    <row r="35" spans="2:28" x14ac:dyDescent="0.25">
      <c r="C35" s="77">
        <v>3</v>
      </c>
      <c r="D35" s="48">
        <v>0.61599999999999999</v>
      </c>
      <c r="E35" s="48">
        <v>1.131</v>
      </c>
      <c r="F35" s="48">
        <v>0.68799999999999994</v>
      </c>
      <c r="G35" s="48">
        <v>0.59299999999999997</v>
      </c>
      <c r="H35" s="48">
        <v>0.48299999999999998</v>
      </c>
      <c r="I35" s="49">
        <v>0.68400000000000005</v>
      </c>
      <c r="J35" s="49">
        <v>1.2929999999999999</v>
      </c>
      <c r="K35" s="49">
        <v>1.07</v>
      </c>
      <c r="L35" s="49">
        <v>0.40200000000000002</v>
      </c>
      <c r="M35" s="49">
        <v>1.145</v>
      </c>
      <c r="N35" s="48">
        <v>0.41799999999999998</v>
      </c>
      <c r="O35" s="48">
        <v>0.77300000000000002</v>
      </c>
      <c r="P35" s="48">
        <v>0.80800000000000005</v>
      </c>
      <c r="Q35" s="48">
        <v>0.40899999999999997</v>
      </c>
      <c r="R35" s="48">
        <v>1.016</v>
      </c>
      <c r="S35" s="9">
        <v>0.95699999999999996</v>
      </c>
      <c r="T35" s="9">
        <v>0.877</v>
      </c>
      <c r="U35" s="9">
        <v>0.47899999999999998</v>
      </c>
      <c r="V35" s="9">
        <v>0.97099999999999997</v>
      </c>
      <c r="W35" s="9">
        <v>0.72599999999999998</v>
      </c>
      <c r="X35" s="8">
        <v>0.747</v>
      </c>
      <c r="Y35" s="8">
        <v>0.92500000000000004</v>
      </c>
      <c r="Z35" s="8">
        <v>0.50600000000000001</v>
      </c>
      <c r="AA35" s="8">
        <v>0.66800000000000004</v>
      </c>
      <c r="AB35" s="10">
        <v>0.434</v>
      </c>
    </row>
    <row r="36" spans="2:28" x14ac:dyDescent="0.25">
      <c r="C36" s="77">
        <v>4</v>
      </c>
      <c r="D36" s="48">
        <v>1.339</v>
      </c>
      <c r="E36" s="48">
        <v>1.3540000000000001</v>
      </c>
      <c r="F36" s="48">
        <v>1.841</v>
      </c>
      <c r="G36" s="48">
        <v>2.0310000000000001</v>
      </c>
      <c r="H36" s="48">
        <v>1.462</v>
      </c>
      <c r="I36" s="49">
        <v>1.71</v>
      </c>
      <c r="J36" s="49">
        <v>1.76</v>
      </c>
      <c r="K36" s="49">
        <v>1.472</v>
      </c>
      <c r="L36" s="49">
        <v>2.4870000000000001</v>
      </c>
      <c r="M36" s="49">
        <v>1.1970000000000001</v>
      </c>
      <c r="N36" s="48">
        <v>1.93</v>
      </c>
      <c r="O36" s="48">
        <v>1.0509999999999999</v>
      </c>
      <c r="P36" s="48">
        <v>1.48</v>
      </c>
      <c r="Q36" s="48">
        <v>1.6060000000000001</v>
      </c>
      <c r="R36" s="48">
        <v>1.117</v>
      </c>
      <c r="S36" s="9">
        <v>1.984</v>
      </c>
      <c r="T36" s="9">
        <v>1.7529999999999999</v>
      </c>
      <c r="U36" s="9">
        <v>1.9019999999999999</v>
      </c>
      <c r="V36" s="9">
        <v>1.9930000000000001</v>
      </c>
      <c r="W36" s="9">
        <v>2.0630000000000002</v>
      </c>
      <c r="X36" s="8">
        <v>1.54</v>
      </c>
      <c r="Y36" s="8">
        <v>0.79700000000000004</v>
      </c>
      <c r="Z36" s="8">
        <v>1.5980000000000001</v>
      </c>
      <c r="AA36" s="8">
        <v>1.4710000000000001</v>
      </c>
      <c r="AB36" s="10">
        <v>1.946</v>
      </c>
    </row>
    <row r="37" spans="2:28" x14ac:dyDescent="0.25">
      <c r="B37" s="33" t="s">
        <v>95</v>
      </c>
      <c r="C37" s="78">
        <v>5</v>
      </c>
      <c r="D37" s="48">
        <v>3.36</v>
      </c>
      <c r="E37" s="48">
        <v>3.38</v>
      </c>
      <c r="F37" s="48">
        <v>3.3959999999999999</v>
      </c>
      <c r="G37" s="48">
        <v>2.867</v>
      </c>
      <c r="H37" s="48">
        <v>2.95</v>
      </c>
      <c r="I37" s="49">
        <v>3.4119999999999999</v>
      </c>
      <c r="J37" s="49">
        <v>3.8290000000000002</v>
      </c>
      <c r="K37" s="49">
        <v>3.6619999999999999</v>
      </c>
      <c r="L37" s="49">
        <v>3.8450000000000002</v>
      </c>
      <c r="M37" s="49">
        <v>3.5</v>
      </c>
      <c r="N37" s="48">
        <v>3.5710000000000002</v>
      </c>
      <c r="O37" s="48">
        <v>3.8530000000000002</v>
      </c>
      <c r="P37" s="48">
        <v>3.9329999999999998</v>
      </c>
      <c r="Q37" s="48">
        <v>3.9609999999999999</v>
      </c>
      <c r="R37" s="48">
        <v>3.5409999999999999</v>
      </c>
      <c r="S37" s="9">
        <v>3.6709999999999998</v>
      </c>
      <c r="T37" s="9">
        <v>3.47</v>
      </c>
      <c r="U37" s="9">
        <v>3.468</v>
      </c>
      <c r="V37" s="9">
        <v>3.0430000000000001</v>
      </c>
      <c r="W37" s="9">
        <v>3.3959999999999999</v>
      </c>
      <c r="X37" s="8">
        <v>3.4660000000000002</v>
      </c>
      <c r="Y37" s="8">
        <v>3.48</v>
      </c>
      <c r="Z37" s="8">
        <v>3.2010000000000001</v>
      </c>
      <c r="AA37" s="8">
        <v>3.2749999999999999</v>
      </c>
      <c r="AB37" s="10">
        <v>3.8759999999999999</v>
      </c>
    </row>
    <row r="38" spans="2:28" x14ac:dyDescent="0.25">
      <c r="C38" s="78">
        <v>6</v>
      </c>
      <c r="D38" s="48">
        <v>7.2290000000000001</v>
      </c>
      <c r="E38" s="48">
        <v>5.7679999999999998</v>
      </c>
      <c r="F38" s="48">
        <v>5.2990000000000004</v>
      </c>
      <c r="G38" s="48">
        <v>7.3440000000000003</v>
      </c>
      <c r="H38" s="48">
        <v>6.476</v>
      </c>
      <c r="I38" s="49">
        <v>0.46800000000000003</v>
      </c>
      <c r="J38" s="49">
        <v>0.35</v>
      </c>
      <c r="K38" s="49">
        <v>0.38400000000000001</v>
      </c>
      <c r="L38" s="49">
        <v>0.29199999999999998</v>
      </c>
      <c r="M38" s="49">
        <v>0.39700000000000002</v>
      </c>
      <c r="N38" s="48">
        <v>0.52800000000000002</v>
      </c>
      <c r="O38" s="48">
        <v>0.27200000000000002</v>
      </c>
      <c r="P38" s="48">
        <v>0.498</v>
      </c>
      <c r="Q38" s="48">
        <v>0.318</v>
      </c>
      <c r="R38" s="48">
        <v>0.499</v>
      </c>
      <c r="S38" s="49">
        <v>0.16800000000000001</v>
      </c>
      <c r="T38" s="49">
        <v>0.158</v>
      </c>
      <c r="U38" s="49">
        <v>0.25700000000000001</v>
      </c>
      <c r="V38" s="49">
        <v>0.222</v>
      </c>
      <c r="W38" s="49">
        <v>0.11899999999999999</v>
      </c>
      <c r="X38" s="48">
        <v>0.42200000000000004</v>
      </c>
      <c r="Y38" s="48">
        <v>0.15700000000000003</v>
      </c>
      <c r="Z38" s="48">
        <v>0.21900000000000003</v>
      </c>
      <c r="AA38" s="48">
        <v>0.314</v>
      </c>
      <c r="AB38" s="75">
        <v>0.25700000000000001</v>
      </c>
    </row>
    <row r="39" spans="2:28" x14ac:dyDescent="0.25">
      <c r="C39" s="7">
        <v>7</v>
      </c>
      <c r="D39" s="48">
        <v>8.5830000000000002</v>
      </c>
      <c r="E39" s="48">
        <v>11.381</v>
      </c>
      <c r="F39" s="48">
        <v>13.053000000000001</v>
      </c>
      <c r="G39" s="48">
        <v>14.282999999999999</v>
      </c>
      <c r="H39" s="48">
        <v>10.724</v>
      </c>
      <c r="I39" s="49">
        <v>0.30299999999999999</v>
      </c>
      <c r="J39" s="49">
        <v>0.191</v>
      </c>
      <c r="K39" s="49">
        <v>0.129</v>
      </c>
      <c r="L39" s="49">
        <v>0.28000000000000003</v>
      </c>
      <c r="M39" s="49">
        <v>0.14699999999999999</v>
      </c>
      <c r="N39" s="48">
        <v>0.23499999999999999</v>
      </c>
      <c r="O39" s="48">
        <v>0.129</v>
      </c>
      <c r="P39" s="48">
        <v>9.4E-2</v>
      </c>
      <c r="Q39" s="48">
        <v>0.20100000000000001</v>
      </c>
      <c r="R39" s="48">
        <v>0.23599999999999999</v>
      </c>
      <c r="S39" s="49">
        <v>0.16800000000000001</v>
      </c>
      <c r="T39" s="49">
        <v>0.158</v>
      </c>
      <c r="U39" s="49">
        <v>0.25700000000000001</v>
      </c>
      <c r="V39" s="49">
        <v>0.222</v>
      </c>
      <c r="W39" s="49">
        <v>0.11899999999999999</v>
      </c>
      <c r="X39" s="48">
        <v>0.24099999999999999</v>
      </c>
      <c r="Y39" s="48">
        <v>0</v>
      </c>
      <c r="Z39" s="48">
        <v>0.106</v>
      </c>
      <c r="AA39" s="48">
        <v>0.13300000000000001</v>
      </c>
      <c r="AB39" s="75">
        <v>0.115</v>
      </c>
    </row>
    <row r="40" spans="2:28" x14ac:dyDescent="0.25">
      <c r="C40" s="7">
        <v>8</v>
      </c>
      <c r="D40" s="48">
        <v>14.734999999999999</v>
      </c>
      <c r="E40" s="48">
        <v>16.443999999999999</v>
      </c>
      <c r="F40" s="48">
        <v>18.988</v>
      </c>
      <c r="G40" s="48">
        <v>20.225000000000001</v>
      </c>
      <c r="H40" s="48">
        <v>18.792000000000002</v>
      </c>
      <c r="I40" s="49">
        <v>0</v>
      </c>
      <c r="J40" s="49">
        <v>0</v>
      </c>
      <c r="K40" s="49">
        <v>0</v>
      </c>
      <c r="L40" s="49">
        <v>0</v>
      </c>
      <c r="M40" s="49">
        <v>0</v>
      </c>
      <c r="N40" s="48">
        <v>0</v>
      </c>
      <c r="O40" s="48">
        <v>0</v>
      </c>
      <c r="P40" s="48">
        <v>0</v>
      </c>
      <c r="Q40" s="48">
        <v>0</v>
      </c>
      <c r="R40" s="48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8">
        <v>0</v>
      </c>
      <c r="Y40" s="8">
        <v>0</v>
      </c>
      <c r="Z40" s="8">
        <v>0</v>
      </c>
      <c r="AA40" s="8">
        <v>0</v>
      </c>
      <c r="AB40" s="10">
        <v>0</v>
      </c>
    </row>
    <row r="41" spans="2:28" x14ac:dyDescent="0.25">
      <c r="C41" s="7">
        <v>9</v>
      </c>
      <c r="D41" s="48">
        <v>27.545000000000002</v>
      </c>
      <c r="E41" s="48">
        <v>25.006</v>
      </c>
      <c r="F41" s="48">
        <v>25.335999999999999</v>
      </c>
      <c r="G41" s="48">
        <v>27.109000000000002</v>
      </c>
      <c r="H41" s="48">
        <v>23.573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8">
        <v>0</v>
      </c>
      <c r="O41" s="48">
        <v>0</v>
      </c>
      <c r="P41" s="48">
        <v>0</v>
      </c>
      <c r="Q41" s="48">
        <v>0</v>
      </c>
      <c r="R41" s="48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8">
        <v>0</v>
      </c>
      <c r="Y41" s="8">
        <v>0</v>
      </c>
      <c r="Z41" s="8">
        <v>0</v>
      </c>
      <c r="AA41" s="8">
        <v>0</v>
      </c>
      <c r="AB41" s="10">
        <v>0</v>
      </c>
    </row>
    <row r="42" spans="2:28" x14ac:dyDescent="0.25">
      <c r="C42" s="77">
        <v>10</v>
      </c>
      <c r="D42" s="48">
        <v>38.085000000000001</v>
      </c>
      <c r="E42" s="48">
        <v>30.312999999999999</v>
      </c>
      <c r="F42" s="48">
        <v>30.731000000000002</v>
      </c>
      <c r="G42" s="48">
        <v>34.656999999999996</v>
      </c>
      <c r="H42" s="48">
        <v>31.768999999999998</v>
      </c>
      <c r="I42" s="49">
        <v>0</v>
      </c>
      <c r="J42" s="49">
        <v>0</v>
      </c>
      <c r="K42" s="49">
        <v>0</v>
      </c>
      <c r="L42" s="49">
        <v>0</v>
      </c>
      <c r="M42" s="49">
        <v>0</v>
      </c>
      <c r="N42" s="48">
        <v>0</v>
      </c>
      <c r="O42" s="48">
        <v>0</v>
      </c>
      <c r="P42" s="48">
        <v>0</v>
      </c>
      <c r="Q42" s="48">
        <v>0</v>
      </c>
      <c r="R42" s="48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8">
        <v>0</v>
      </c>
      <c r="Y42" s="8">
        <v>0</v>
      </c>
      <c r="Z42" s="8">
        <v>0</v>
      </c>
      <c r="AA42" s="8">
        <v>0</v>
      </c>
      <c r="AB42" s="10">
        <v>0</v>
      </c>
    </row>
    <row r="43" spans="2:28" x14ac:dyDescent="0.25">
      <c r="B43" s="33" t="s">
        <v>96</v>
      </c>
      <c r="C43" s="78">
        <v>11</v>
      </c>
      <c r="D43" s="48">
        <v>32.540999999999997</v>
      </c>
      <c r="E43" s="48">
        <v>30.611999999999998</v>
      </c>
      <c r="F43" s="48">
        <v>37.040999999999997</v>
      </c>
      <c r="G43" s="48">
        <v>29.539000000000001</v>
      </c>
      <c r="H43" s="48">
        <v>27.879000000000001</v>
      </c>
      <c r="I43" s="49">
        <v>0</v>
      </c>
      <c r="J43" s="49">
        <v>0</v>
      </c>
      <c r="K43" s="49">
        <v>0</v>
      </c>
      <c r="L43" s="49">
        <v>0</v>
      </c>
      <c r="M43" s="49">
        <v>0</v>
      </c>
      <c r="N43" s="48">
        <v>0</v>
      </c>
      <c r="O43" s="48">
        <v>0</v>
      </c>
      <c r="P43" s="48">
        <v>0</v>
      </c>
      <c r="Q43" s="48">
        <v>0</v>
      </c>
      <c r="R43" s="48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8">
        <v>0</v>
      </c>
      <c r="Y43" s="8">
        <v>0</v>
      </c>
      <c r="Z43" s="8">
        <v>0</v>
      </c>
      <c r="AA43" s="8">
        <v>0</v>
      </c>
      <c r="AB43" s="10">
        <v>0</v>
      </c>
    </row>
    <row r="44" spans="2:28" x14ac:dyDescent="0.25">
      <c r="C44" s="77">
        <v>12</v>
      </c>
      <c r="D44" s="48">
        <v>32.878</v>
      </c>
      <c r="E44" s="48">
        <v>31.677</v>
      </c>
      <c r="F44" s="48">
        <v>42.530999999999999</v>
      </c>
      <c r="G44" s="48">
        <v>30.931999999999999</v>
      </c>
      <c r="H44" s="48">
        <v>26.96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48">
        <v>0</v>
      </c>
      <c r="O44" s="48">
        <v>0</v>
      </c>
      <c r="P44" s="48">
        <v>0</v>
      </c>
      <c r="Q44" s="48">
        <v>0</v>
      </c>
      <c r="R44" s="48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8">
        <v>0</v>
      </c>
      <c r="Y44" s="8">
        <v>0</v>
      </c>
      <c r="Z44" s="8">
        <v>0</v>
      </c>
      <c r="AA44" s="8">
        <v>0</v>
      </c>
      <c r="AB44" s="10">
        <v>0</v>
      </c>
    </row>
    <row r="45" spans="2:28" x14ac:dyDescent="0.25">
      <c r="C45" s="77">
        <v>13</v>
      </c>
      <c r="D45" s="48">
        <v>27.91</v>
      </c>
      <c r="E45" s="48">
        <v>31.134</v>
      </c>
      <c r="F45" s="48" t="s">
        <v>94</v>
      </c>
      <c r="G45" s="48">
        <v>23.489000000000001</v>
      </c>
      <c r="H45" s="48">
        <v>32.036000000000001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8">
        <v>0</v>
      </c>
      <c r="O45" s="48">
        <v>0</v>
      </c>
      <c r="P45" s="48">
        <v>0</v>
      </c>
      <c r="Q45" s="48">
        <v>0</v>
      </c>
      <c r="R45" s="48">
        <v>0</v>
      </c>
      <c r="S45" s="9">
        <v>0.06</v>
      </c>
      <c r="T45" s="9">
        <v>0</v>
      </c>
      <c r="U45" s="9">
        <v>0.115</v>
      </c>
      <c r="V45" s="9">
        <v>0</v>
      </c>
      <c r="W45" s="9">
        <v>0</v>
      </c>
      <c r="X45" s="8">
        <v>0</v>
      </c>
      <c r="Y45" s="8">
        <v>0</v>
      </c>
      <c r="Z45" s="8">
        <v>0</v>
      </c>
      <c r="AA45" s="8">
        <v>0</v>
      </c>
      <c r="AB45" s="10">
        <v>0</v>
      </c>
    </row>
    <row r="46" spans="2:28" x14ac:dyDescent="0.25">
      <c r="C46" s="77">
        <v>14</v>
      </c>
      <c r="D46" s="48">
        <v>36.082000000000001</v>
      </c>
      <c r="E46" s="48">
        <v>26.013999999999999</v>
      </c>
      <c r="F46" s="48" t="s">
        <v>94</v>
      </c>
      <c r="G46" s="48">
        <v>35.256</v>
      </c>
      <c r="H46" s="48">
        <v>32.289000000000001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8">
        <v>0</v>
      </c>
      <c r="O46" s="48">
        <v>0</v>
      </c>
      <c r="P46" s="48">
        <v>0</v>
      </c>
      <c r="Q46" s="48">
        <v>0</v>
      </c>
      <c r="R46" s="48">
        <v>0</v>
      </c>
      <c r="S46" s="9">
        <v>0.13</v>
      </c>
      <c r="T46" s="9">
        <v>0</v>
      </c>
      <c r="U46" s="9">
        <v>0.13800000000000001</v>
      </c>
      <c r="V46" s="9">
        <v>0</v>
      </c>
      <c r="W46" s="9">
        <v>0</v>
      </c>
      <c r="X46" s="8">
        <v>0</v>
      </c>
      <c r="Y46" s="8">
        <v>0</v>
      </c>
      <c r="Z46" s="8">
        <v>0</v>
      </c>
      <c r="AA46" s="8">
        <v>0</v>
      </c>
      <c r="AB46" s="10">
        <v>0</v>
      </c>
    </row>
    <row r="47" spans="2:28" x14ac:dyDescent="0.25">
      <c r="C47" s="77">
        <v>15</v>
      </c>
      <c r="D47" s="48">
        <v>37.613999999999997</v>
      </c>
      <c r="E47" s="48">
        <v>28.414999999999999</v>
      </c>
      <c r="F47" s="48" t="s">
        <v>94</v>
      </c>
      <c r="G47" s="48">
        <v>37.667999999999999</v>
      </c>
      <c r="H47" s="48" t="s">
        <v>94</v>
      </c>
      <c r="I47" s="49">
        <v>0</v>
      </c>
      <c r="J47" s="49">
        <v>0</v>
      </c>
      <c r="K47" s="49">
        <v>0</v>
      </c>
      <c r="L47" s="49">
        <v>0</v>
      </c>
      <c r="M47" s="49">
        <v>0</v>
      </c>
      <c r="N47" s="48">
        <v>0</v>
      </c>
      <c r="O47" s="48">
        <v>0</v>
      </c>
      <c r="P47" s="48">
        <v>0</v>
      </c>
      <c r="Q47" s="48">
        <v>0</v>
      </c>
      <c r="R47" s="48">
        <v>0</v>
      </c>
      <c r="S47" s="49">
        <v>0.28999999999999998</v>
      </c>
      <c r="T47" s="49">
        <v>0</v>
      </c>
      <c r="U47" s="49">
        <v>0.47499999999999998</v>
      </c>
      <c r="V47" s="49">
        <v>0</v>
      </c>
      <c r="W47" s="49">
        <v>0</v>
      </c>
      <c r="X47" s="48">
        <v>0.03</v>
      </c>
      <c r="Y47" s="48">
        <v>0</v>
      </c>
      <c r="Z47" s="48">
        <v>0</v>
      </c>
      <c r="AA47" s="48">
        <v>0</v>
      </c>
      <c r="AB47" s="75">
        <v>0</v>
      </c>
    </row>
    <row r="48" spans="2:28" x14ac:dyDescent="0.25">
      <c r="C48" s="77">
        <v>16</v>
      </c>
      <c r="D48" s="48">
        <v>22.481000000000002</v>
      </c>
      <c r="E48" s="48">
        <v>36.57</v>
      </c>
      <c r="F48" s="48" t="s">
        <v>94</v>
      </c>
      <c r="G48" s="48">
        <v>31.053000000000001</v>
      </c>
      <c r="H48" s="48" t="s">
        <v>94</v>
      </c>
      <c r="I48" s="49">
        <v>0</v>
      </c>
      <c r="J48" s="49">
        <v>0</v>
      </c>
      <c r="K48" s="49">
        <v>0</v>
      </c>
      <c r="L48" s="49">
        <v>0</v>
      </c>
      <c r="M48" s="49">
        <v>0</v>
      </c>
      <c r="N48" s="48">
        <v>0</v>
      </c>
      <c r="O48" s="48">
        <v>0</v>
      </c>
      <c r="P48" s="48">
        <v>0</v>
      </c>
      <c r="Q48" s="48">
        <v>0</v>
      </c>
      <c r="R48" s="48">
        <v>0</v>
      </c>
      <c r="S48" s="49">
        <v>0.65200000000000002</v>
      </c>
      <c r="T48" s="49">
        <v>0.13400000000000001</v>
      </c>
      <c r="U48" s="49">
        <v>0.995</v>
      </c>
      <c r="V48" s="49">
        <v>0.05</v>
      </c>
      <c r="W48" s="49">
        <v>0</v>
      </c>
      <c r="X48" s="48">
        <v>0.115</v>
      </c>
      <c r="Y48" s="48">
        <v>0</v>
      </c>
      <c r="Z48" s="48">
        <v>0</v>
      </c>
      <c r="AA48" s="48">
        <v>0.05</v>
      </c>
      <c r="AB48" s="75">
        <v>0</v>
      </c>
    </row>
    <row r="49" spans="2:28" x14ac:dyDescent="0.25">
      <c r="C49" s="77">
        <v>17</v>
      </c>
      <c r="D49" s="48">
        <v>33.515000000000001</v>
      </c>
      <c r="E49" s="48">
        <v>35.856999999999999</v>
      </c>
      <c r="F49" s="48" t="s">
        <v>94</v>
      </c>
      <c r="G49" s="48">
        <v>22.983000000000001</v>
      </c>
      <c r="H49" s="48" t="s">
        <v>94</v>
      </c>
      <c r="I49" s="49">
        <v>0.16300000000000001</v>
      </c>
      <c r="J49" s="49">
        <v>0</v>
      </c>
      <c r="K49" s="49">
        <v>0.08</v>
      </c>
      <c r="L49" s="49">
        <v>0</v>
      </c>
      <c r="M49" s="49">
        <v>0</v>
      </c>
      <c r="N49" s="48">
        <v>8.5000000000000006E-2</v>
      </c>
      <c r="O49" s="48">
        <v>0</v>
      </c>
      <c r="P49" s="48">
        <v>0</v>
      </c>
      <c r="Q49" s="48">
        <v>0</v>
      </c>
      <c r="R49" s="48">
        <v>0</v>
      </c>
      <c r="S49" s="9">
        <v>1.6839999999999999</v>
      </c>
      <c r="T49" s="9">
        <v>0.77500000000000002</v>
      </c>
      <c r="U49" s="9">
        <v>3.9569999999999999</v>
      </c>
      <c r="V49" s="9">
        <v>0.161</v>
      </c>
      <c r="W49" s="9">
        <v>0</v>
      </c>
      <c r="X49" s="8">
        <v>0.35699999999999998</v>
      </c>
      <c r="Y49" s="8">
        <v>0</v>
      </c>
      <c r="Z49" s="8">
        <v>0</v>
      </c>
      <c r="AA49" s="8">
        <v>0.19400000000000001</v>
      </c>
      <c r="AB49" s="10">
        <v>0</v>
      </c>
    </row>
    <row r="50" spans="2:28" x14ac:dyDescent="0.25">
      <c r="C50" s="77">
        <v>18</v>
      </c>
      <c r="D50" s="48">
        <v>34.128</v>
      </c>
      <c r="E50" s="48">
        <v>20.565000000000001</v>
      </c>
      <c r="F50" s="48" t="s">
        <v>94</v>
      </c>
      <c r="G50" s="48">
        <v>28.594000000000001</v>
      </c>
      <c r="H50" s="48" t="s">
        <v>94</v>
      </c>
      <c r="I50" s="49">
        <v>0.55900000000000005</v>
      </c>
      <c r="J50" s="49">
        <v>0</v>
      </c>
      <c r="K50" s="49">
        <v>0.374</v>
      </c>
      <c r="L50" s="49">
        <v>0</v>
      </c>
      <c r="M50" s="49">
        <v>0</v>
      </c>
      <c r="N50" s="48">
        <v>0.16400000000000001</v>
      </c>
      <c r="O50" s="48">
        <v>0</v>
      </c>
      <c r="P50" s="48">
        <v>0</v>
      </c>
      <c r="Q50" s="48">
        <v>0</v>
      </c>
      <c r="R50" s="48">
        <v>0</v>
      </c>
      <c r="S50" s="9">
        <v>2.8519999999999999</v>
      </c>
      <c r="T50" s="9">
        <v>3.6269999999999998</v>
      </c>
      <c r="U50" s="9">
        <v>5.5170000000000003</v>
      </c>
      <c r="V50" s="9">
        <v>0.91300000000000003</v>
      </c>
      <c r="W50" s="9">
        <v>0</v>
      </c>
      <c r="X50" s="8">
        <v>1.3979999999999999</v>
      </c>
      <c r="Y50" s="8">
        <v>0</v>
      </c>
      <c r="Z50" s="8">
        <v>0</v>
      </c>
      <c r="AA50" s="8">
        <v>0.72599999999999998</v>
      </c>
      <c r="AB50" s="10">
        <v>0</v>
      </c>
    </row>
    <row r="51" spans="2:28" x14ac:dyDescent="0.25">
      <c r="C51" s="77">
        <v>19</v>
      </c>
      <c r="D51" s="48">
        <v>30.664000000000001</v>
      </c>
      <c r="E51" s="48">
        <v>19.452999999999999</v>
      </c>
      <c r="F51" s="48" t="s">
        <v>94</v>
      </c>
      <c r="G51" s="48">
        <v>20.608000000000001</v>
      </c>
      <c r="H51" s="48" t="s">
        <v>94</v>
      </c>
      <c r="I51" s="49">
        <v>3.5139999999999998</v>
      </c>
      <c r="J51" s="49">
        <v>0</v>
      </c>
      <c r="K51" s="49">
        <v>2.0649999999999999</v>
      </c>
      <c r="L51" s="49">
        <v>0</v>
      </c>
      <c r="M51" s="49">
        <v>7.0000000000000007E-2</v>
      </c>
      <c r="N51" s="48">
        <v>0.72199999999999998</v>
      </c>
      <c r="O51" s="48">
        <v>0</v>
      </c>
      <c r="P51" s="48">
        <v>0</v>
      </c>
      <c r="Q51" s="48">
        <v>0</v>
      </c>
      <c r="R51" s="48">
        <v>0</v>
      </c>
      <c r="S51" s="9">
        <v>3.129</v>
      </c>
      <c r="T51" s="9">
        <v>5.2690000000000001</v>
      </c>
      <c r="U51" s="9">
        <v>7.6059999999999999</v>
      </c>
      <c r="V51" s="9">
        <v>3.448</v>
      </c>
      <c r="W51" s="9">
        <v>8.3000000000000004E-2</v>
      </c>
      <c r="X51" s="8">
        <v>3.2949999999999999</v>
      </c>
      <c r="Y51" s="8">
        <v>0.05</v>
      </c>
      <c r="Z51" s="8">
        <v>0</v>
      </c>
      <c r="AA51" s="8">
        <v>4.0149999999999997</v>
      </c>
      <c r="AB51" s="10">
        <v>0</v>
      </c>
    </row>
    <row r="52" spans="2:28" x14ac:dyDescent="0.25">
      <c r="C52" s="77">
        <v>20</v>
      </c>
      <c r="D52" s="48">
        <v>32.137</v>
      </c>
      <c r="E52" s="48">
        <v>17.347999999999999</v>
      </c>
      <c r="F52" s="48" t="s">
        <v>94</v>
      </c>
      <c r="G52" s="48">
        <v>15.271000000000001</v>
      </c>
      <c r="H52" s="48" t="s">
        <v>94</v>
      </c>
      <c r="I52" s="49">
        <v>6.2539999999999996</v>
      </c>
      <c r="J52" s="49">
        <v>0</v>
      </c>
      <c r="K52" s="49">
        <v>5.1109999999999998</v>
      </c>
      <c r="L52" s="49">
        <v>0</v>
      </c>
      <c r="M52" s="49">
        <v>0.36099999999999999</v>
      </c>
      <c r="N52" s="48">
        <v>2.6280000000000001</v>
      </c>
      <c r="O52" s="48">
        <v>0</v>
      </c>
      <c r="P52" s="48">
        <v>0</v>
      </c>
      <c r="Q52" s="48">
        <v>0</v>
      </c>
      <c r="R52" s="48">
        <v>0</v>
      </c>
      <c r="S52" s="9">
        <v>8.5470000000000006</v>
      </c>
      <c r="T52" s="9">
        <v>10.365</v>
      </c>
      <c r="U52" s="9">
        <v>9.5190000000000001</v>
      </c>
      <c r="V52" s="9">
        <v>6.6079999999999997</v>
      </c>
      <c r="W52" s="9">
        <v>0.33800000000000002</v>
      </c>
      <c r="X52" s="8">
        <v>5.9169999999999998</v>
      </c>
      <c r="Y52" s="8">
        <v>0.14499999999999999</v>
      </c>
      <c r="Z52" s="8">
        <v>0</v>
      </c>
      <c r="AA52" s="8">
        <v>7.3049999999999997</v>
      </c>
      <c r="AB52" s="10">
        <v>0</v>
      </c>
    </row>
    <row r="53" spans="2:28" ht="14.4" thickBot="1" x14ac:dyDescent="0.3">
      <c r="B53" s="33" t="s">
        <v>96</v>
      </c>
      <c r="C53" s="80">
        <v>21</v>
      </c>
      <c r="D53" s="61" t="s">
        <v>94</v>
      </c>
      <c r="E53" s="61">
        <v>16.135000000000002</v>
      </c>
      <c r="F53" s="61" t="s">
        <v>94</v>
      </c>
      <c r="G53" s="61">
        <v>21.698</v>
      </c>
      <c r="H53" s="61" t="s">
        <v>94</v>
      </c>
      <c r="I53" s="62">
        <v>12.115</v>
      </c>
      <c r="J53" s="62">
        <v>0</v>
      </c>
      <c r="K53" s="62">
        <v>7.3079999999999998</v>
      </c>
      <c r="L53" s="62">
        <v>0</v>
      </c>
      <c r="M53" s="62">
        <v>2.5569999999999999</v>
      </c>
      <c r="N53" s="61">
        <v>6.0380000000000003</v>
      </c>
      <c r="O53" s="61">
        <v>0</v>
      </c>
      <c r="P53" s="61">
        <v>0</v>
      </c>
      <c r="Q53" s="61">
        <v>0</v>
      </c>
      <c r="R53" s="61">
        <v>0</v>
      </c>
      <c r="S53" s="13">
        <v>14.510999999999999</v>
      </c>
      <c r="T53" s="13" t="s">
        <v>94</v>
      </c>
      <c r="U53" s="13">
        <v>12.035</v>
      </c>
      <c r="V53" s="13">
        <v>7.8959999999999999</v>
      </c>
      <c r="W53" s="13">
        <v>0.52400000000000002</v>
      </c>
      <c r="X53" s="12">
        <v>7.9649999999999999</v>
      </c>
      <c r="Y53" s="12">
        <v>0.92600000000000005</v>
      </c>
      <c r="Z53" s="12">
        <v>0</v>
      </c>
      <c r="AA53" s="12" t="s">
        <v>94</v>
      </c>
      <c r="AB53" s="14">
        <v>0</v>
      </c>
    </row>
    <row r="54" spans="2:28" x14ac:dyDescent="0.25">
      <c r="C54" s="9"/>
      <c r="D54" s="34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</row>
    <row r="55" spans="2:28" x14ac:dyDescent="0.25"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</row>
    <row r="56" spans="2:28" ht="14.4" thickBot="1" x14ac:dyDescent="0.3">
      <c r="C56" s="9"/>
      <c r="D56" s="98" t="s">
        <v>34</v>
      </c>
      <c r="E56" s="98"/>
      <c r="F56" s="98"/>
      <c r="G56" s="98"/>
      <c r="H56" s="98"/>
      <c r="I56" s="98" t="s">
        <v>89</v>
      </c>
      <c r="J56" s="98"/>
      <c r="K56" s="98"/>
      <c r="L56" s="98"/>
      <c r="M56" s="98"/>
      <c r="N56" s="98" t="s">
        <v>90</v>
      </c>
      <c r="O56" s="98"/>
      <c r="P56" s="98"/>
      <c r="Q56" s="98"/>
      <c r="R56" s="98"/>
      <c r="S56" s="98" t="s">
        <v>91</v>
      </c>
      <c r="T56" s="98"/>
      <c r="U56" s="98"/>
      <c r="V56" s="98"/>
      <c r="W56" s="98"/>
      <c r="X56" s="98" t="s">
        <v>92</v>
      </c>
      <c r="Y56" s="98"/>
      <c r="Z56" s="98"/>
      <c r="AA56" s="98"/>
      <c r="AB56" s="98"/>
    </row>
    <row r="57" spans="2:28" ht="14.4" thickBot="1" x14ac:dyDescent="0.3">
      <c r="C57" s="108" t="s">
        <v>85</v>
      </c>
      <c r="D57" s="112" t="s">
        <v>93</v>
      </c>
      <c r="E57" s="112"/>
      <c r="F57" s="112"/>
      <c r="G57" s="112"/>
      <c r="H57" s="112"/>
      <c r="I57" s="112" t="s">
        <v>93</v>
      </c>
      <c r="J57" s="112"/>
      <c r="K57" s="112"/>
      <c r="L57" s="112"/>
      <c r="M57" s="112"/>
      <c r="N57" s="112" t="s">
        <v>93</v>
      </c>
      <c r="O57" s="112"/>
      <c r="P57" s="112"/>
      <c r="Q57" s="112"/>
      <c r="R57" s="112"/>
      <c r="S57" s="112" t="s">
        <v>93</v>
      </c>
      <c r="T57" s="112"/>
      <c r="U57" s="112"/>
      <c r="V57" s="112"/>
      <c r="W57" s="112"/>
      <c r="X57" s="112" t="s">
        <v>93</v>
      </c>
      <c r="Y57" s="112"/>
      <c r="Z57" s="112"/>
      <c r="AA57" s="112"/>
      <c r="AB57" s="113"/>
    </row>
    <row r="58" spans="2:28" ht="14.4" thickBot="1" x14ac:dyDescent="0.3">
      <c r="C58" s="109"/>
      <c r="D58" s="3">
        <v>1</v>
      </c>
      <c r="E58" s="3">
        <v>2</v>
      </c>
      <c r="F58" s="3">
        <v>3</v>
      </c>
      <c r="G58" s="3">
        <v>4</v>
      </c>
      <c r="H58" s="3">
        <v>5</v>
      </c>
      <c r="I58" s="3">
        <v>1</v>
      </c>
      <c r="J58" s="3">
        <v>2</v>
      </c>
      <c r="K58" s="3">
        <v>3</v>
      </c>
      <c r="L58" s="3">
        <v>4</v>
      </c>
      <c r="M58" s="3">
        <v>5</v>
      </c>
      <c r="N58" s="3">
        <v>1</v>
      </c>
      <c r="O58" s="3">
        <v>2</v>
      </c>
      <c r="P58" s="3">
        <v>3</v>
      </c>
      <c r="Q58" s="3">
        <v>4</v>
      </c>
      <c r="R58" s="3">
        <v>5</v>
      </c>
      <c r="S58" s="3">
        <v>1</v>
      </c>
      <c r="T58" s="3">
        <v>2</v>
      </c>
      <c r="U58" s="3">
        <v>3</v>
      </c>
      <c r="V58" s="3">
        <v>4</v>
      </c>
      <c r="W58" s="3">
        <v>5</v>
      </c>
      <c r="X58" s="3">
        <v>1</v>
      </c>
      <c r="Y58" s="3">
        <v>2</v>
      </c>
      <c r="Z58" s="3">
        <v>3</v>
      </c>
      <c r="AA58" s="3">
        <v>4</v>
      </c>
      <c r="AB58" s="4">
        <v>5</v>
      </c>
    </row>
    <row r="59" spans="2:28" x14ac:dyDescent="0.25">
      <c r="C59" s="77">
        <v>0</v>
      </c>
      <c r="D59" s="48">
        <v>0</v>
      </c>
      <c r="E59" s="48">
        <v>0</v>
      </c>
      <c r="F59" s="48">
        <v>0</v>
      </c>
      <c r="G59" s="48">
        <v>0</v>
      </c>
      <c r="H59" s="48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8">
        <v>0</v>
      </c>
      <c r="O59" s="48">
        <v>0</v>
      </c>
      <c r="P59" s="48">
        <v>0</v>
      </c>
      <c r="Q59" s="48">
        <v>0</v>
      </c>
      <c r="R59" s="48">
        <v>0</v>
      </c>
      <c r="S59" s="49">
        <v>0</v>
      </c>
      <c r="T59" s="49">
        <v>0</v>
      </c>
      <c r="U59" s="49">
        <v>0</v>
      </c>
      <c r="V59" s="49">
        <v>0</v>
      </c>
      <c r="W59" s="49">
        <v>0</v>
      </c>
      <c r="X59" s="48">
        <v>0</v>
      </c>
      <c r="Y59" s="48">
        <v>0</v>
      </c>
      <c r="Z59" s="48">
        <v>0</v>
      </c>
      <c r="AA59" s="48">
        <v>0</v>
      </c>
      <c r="AB59" s="75">
        <v>0</v>
      </c>
    </row>
    <row r="60" spans="2:28" x14ac:dyDescent="0.25">
      <c r="C60" s="77">
        <v>1</v>
      </c>
      <c r="D60" s="48">
        <v>0.13300000000000001</v>
      </c>
      <c r="E60" s="48">
        <v>0.157</v>
      </c>
      <c r="F60" s="48">
        <v>0.17899999999999999</v>
      </c>
      <c r="G60" s="48">
        <v>0.189</v>
      </c>
      <c r="H60" s="48">
        <v>0.15</v>
      </c>
      <c r="I60" s="49">
        <v>0.17</v>
      </c>
      <c r="J60" s="49">
        <v>0.122</v>
      </c>
      <c r="K60" s="49">
        <v>0.108</v>
      </c>
      <c r="L60" s="49">
        <v>0.189</v>
      </c>
      <c r="M60" s="49">
        <v>0.21199999999999999</v>
      </c>
      <c r="N60" s="48">
        <v>9.5000000000000001E-2</v>
      </c>
      <c r="O60" s="48">
        <v>0.121</v>
      </c>
      <c r="P60" s="48">
        <v>0.17499999999999999</v>
      </c>
      <c r="Q60" s="48">
        <v>0.128</v>
      </c>
      <c r="R60" s="48">
        <v>0.107</v>
      </c>
      <c r="S60" s="9">
        <v>0.11</v>
      </c>
      <c r="T60" s="9">
        <v>0.13200000000000001</v>
      </c>
      <c r="U60" s="9">
        <v>0.154</v>
      </c>
      <c r="V60" s="9">
        <v>0.106</v>
      </c>
      <c r="W60" s="9">
        <v>0.13600000000000001</v>
      </c>
      <c r="X60" s="8">
        <v>0.186</v>
      </c>
      <c r="Y60" s="8">
        <v>9.0999999999999998E-2</v>
      </c>
      <c r="Z60" s="8">
        <v>0.113</v>
      </c>
      <c r="AA60" s="8">
        <v>0.17499999999999999</v>
      </c>
      <c r="AB60" s="10">
        <v>0.123</v>
      </c>
    </row>
    <row r="61" spans="2:28" x14ac:dyDescent="0.25">
      <c r="C61" s="77">
        <v>2</v>
      </c>
      <c r="D61" s="48">
        <v>0.28699999999999998</v>
      </c>
      <c r="E61" s="48">
        <v>0.108</v>
      </c>
      <c r="F61" s="48">
        <v>0.221</v>
      </c>
      <c r="G61" s="48">
        <v>0.17899999999999999</v>
      </c>
      <c r="H61" s="48">
        <v>0.23499999999999999</v>
      </c>
      <c r="I61" s="49">
        <v>0.27500000000000002</v>
      </c>
      <c r="J61" s="49">
        <v>0.13200000000000001</v>
      </c>
      <c r="K61" s="49">
        <v>0.22900000000000001</v>
      </c>
      <c r="L61" s="49">
        <v>0.33200000000000002</v>
      </c>
      <c r="M61" s="49">
        <v>0.29399999999999998</v>
      </c>
      <c r="N61" s="48">
        <v>0.17699999999999999</v>
      </c>
      <c r="O61" s="48">
        <v>0.124</v>
      </c>
      <c r="P61" s="48">
        <v>0.123</v>
      </c>
      <c r="Q61" s="48">
        <v>0.189</v>
      </c>
      <c r="R61" s="48">
        <v>0.13800000000000001</v>
      </c>
      <c r="S61" s="9">
        <v>0.214</v>
      </c>
      <c r="T61" s="9">
        <v>0.23200000000000001</v>
      </c>
      <c r="U61" s="9">
        <v>0.32900000000000001</v>
      </c>
      <c r="V61" s="9">
        <v>5.8999999999999997E-2</v>
      </c>
      <c r="W61" s="9">
        <v>0.14399999999999999</v>
      </c>
      <c r="X61" s="8">
        <v>0.39900000000000002</v>
      </c>
      <c r="Y61" s="8">
        <v>0.23</v>
      </c>
      <c r="Z61" s="8">
        <v>0.30299999999999999</v>
      </c>
      <c r="AA61" s="8">
        <v>0.16900000000000001</v>
      </c>
      <c r="AB61" s="10">
        <v>0.34499999999999997</v>
      </c>
    </row>
    <row r="62" spans="2:28" x14ac:dyDescent="0.25">
      <c r="C62" s="77">
        <v>3</v>
      </c>
      <c r="D62" s="48">
        <v>0.38700000000000001</v>
      </c>
      <c r="E62" s="48">
        <v>0.41799999999999998</v>
      </c>
      <c r="F62" s="48">
        <v>0.29799999999999999</v>
      </c>
      <c r="G62" s="48">
        <v>0.41499999999999998</v>
      </c>
      <c r="H62" s="48">
        <v>0.27900000000000003</v>
      </c>
      <c r="I62" s="49">
        <v>0.35699999999999998</v>
      </c>
      <c r="J62" s="49">
        <v>0.312</v>
      </c>
      <c r="K62" s="49">
        <v>0.248</v>
      </c>
      <c r="L62" s="49">
        <v>0.45900000000000002</v>
      </c>
      <c r="M62" s="49">
        <v>0.61799999999999999</v>
      </c>
      <c r="N62" s="48">
        <v>0.14299999999999999</v>
      </c>
      <c r="O62" s="48">
        <v>0.123</v>
      </c>
      <c r="P62" s="48">
        <v>9.8000000000000004E-2</v>
      </c>
      <c r="Q62" s="48">
        <v>0.20499999999999999</v>
      </c>
      <c r="R62" s="48">
        <v>0.30299999999999999</v>
      </c>
      <c r="S62" s="9">
        <v>0.121</v>
      </c>
      <c r="T62" s="9">
        <v>0.28399999999999997</v>
      </c>
      <c r="U62" s="9">
        <v>6.8000000000000005E-2</v>
      </c>
      <c r="V62" s="9">
        <v>0.126</v>
      </c>
      <c r="W62" s="9">
        <v>0.20599999999999999</v>
      </c>
      <c r="X62" s="8">
        <v>0.13700000000000001</v>
      </c>
      <c r="Y62" s="8">
        <v>0.39800000000000002</v>
      </c>
      <c r="Z62" s="8">
        <v>0.45100000000000001</v>
      </c>
      <c r="AA62" s="8">
        <v>0.16900000000000001</v>
      </c>
      <c r="AB62" s="10">
        <v>0.183</v>
      </c>
    </row>
    <row r="63" spans="2:28" x14ac:dyDescent="0.25">
      <c r="C63" s="7">
        <v>4</v>
      </c>
      <c r="D63" s="48">
        <v>0.33100000000000002</v>
      </c>
      <c r="E63" s="48">
        <v>0.27700000000000002</v>
      </c>
      <c r="F63" s="48">
        <v>0.33900000000000002</v>
      </c>
      <c r="G63" s="48">
        <v>0.32100000000000001</v>
      </c>
      <c r="H63" s="48">
        <v>0.375</v>
      </c>
      <c r="I63" s="49">
        <v>0.40300000000000002</v>
      </c>
      <c r="J63" s="49">
        <v>0.57499999999999996</v>
      </c>
      <c r="K63" s="49">
        <v>0.31900000000000001</v>
      </c>
      <c r="L63" s="49">
        <v>0.29599999999999999</v>
      </c>
      <c r="M63" s="49">
        <v>0.38100000000000001</v>
      </c>
      <c r="N63" s="48">
        <v>0.44700000000000001</v>
      </c>
      <c r="O63" s="48">
        <v>0.32200000000000001</v>
      </c>
      <c r="P63" s="48">
        <v>0.19900000000000001</v>
      </c>
      <c r="Q63" s="48">
        <v>0.28299999999999997</v>
      </c>
      <c r="R63" s="48">
        <v>0.38200000000000001</v>
      </c>
      <c r="S63" s="9">
        <v>0.53400000000000003</v>
      </c>
      <c r="T63" s="9">
        <v>0.16900000000000001</v>
      </c>
      <c r="U63" s="9">
        <v>0.48</v>
      </c>
      <c r="V63" s="9">
        <v>0.48599999999999999</v>
      </c>
      <c r="W63" s="9">
        <v>0.36599999999999999</v>
      </c>
      <c r="X63" s="8">
        <v>0.438</v>
      </c>
      <c r="Y63" s="8">
        <v>0.214</v>
      </c>
      <c r="Z63" s="8">
        <v>0.52400000000000002</v>
      </c>
      <c r="AA63" s="8">
        <v>0.22500000000000001</v>
      </c>
      <c r="AB63" s="10">
        <v>0.20699999999999999</v>
      </c>
    </row>
    <row r="64" spans="2:28" x14ac:dyDescent="0.25">
      <c r="C64" s="7">
        <v>5</v>
      </c>
      <c r="D64" s="48">
        <v>1.012</v>
      </c>
      <c r="E64" s="48">
        <v>0.57599999999999996</v>
      </c>
      <c r="F64" s="48">
        <v>0.78100000000000003</v>
      </c>
      <c r="G64" s="48">
        <v>0.70299999999999996</v>
      </c>
      <c r="H64" s="48">
        <v>1.0629999999999999</v>
      </c>
      <c r="I64" s="49">
        <v>1.0209999999999999</v>
      </c>
      <c r="J64" s="49">
        <v>0.57299999999999995</v>
      </c>
      <c r="K64" s="49">
        <v>0.77300000000000002</v>
      </c>
      <c r="L64" s="49">
        <v>0.65800000000000003</v>
      </c>
      <c r="M64" s="49">
        <v>0.92900000000000005</v>
      </c>
      <c r="N64" s="48">
        <v>0.98399999999999999</v>
      </c>
      <c r="O64" s="48">
        <v>0.77500000000000002</v>
      </c>
      <c r="P64" s="48">
        <v>0.504</v>
      </c>
      <c r="Q64" s="48">
        <v>1.202</v>
      </c>
      <c r="R64" s="48">
        <v>0.83199999999999996</v>
      </c>
      <c r="S64" s="9">
        <v>0.65300000000000002</v>
      </c>
      <c r="T64" s="9">
        <v>0.73099999999999998</v>
      </c>
      <c r="U64" s="9">
        <v>0.753</v>
      </c>
      <c r="V64" s="9">
        <v>0.20599999999999999</v>
      </c>
      <c r="W64" s="9">
        <v>0.96299999999999997</v>
      </c>
      <c r="X64" s="8">
        <v>0.68600000000000005</v>
      </c>
      <c r="Y64" s="8">
        <v>0.64100000000000001</v>
      </c>
      <c r="Z64" s="8">
        <v>1.1759999999999999</v>
      </c>
      <c r="AA64" s="8">
        <v>0.98</v>
      </c>
      <c r="AB64" s="10">
        <v>0.91500000000000004</v>
      </c>
    </row>
    <row r="65" spans="2:28" x14ac:dyDescent="0.25">
      <c r="C65" s="7">
        <v>6</v>
      </c>
      <c r="D65" s="48">
        <v>1.417</v>
      </c>
      <c r="E65" s="48">
        <v>1.621</v>
      </c>
      <c r="F65" s="48">
        <v>1.244</v>
      </c>
      <c r="G65" s="48">
        <v>1.8220000000000001</v>
      </c>
      <c r="H65" s="48">
        <v>1.5629999999999999</v>
      </c>
      <c r="I65" s="49">
        <v>1.92</v>
      </c>
      <c r="J65" s="49">
        <v>2.0339999999999998</v>
      </c>
      <c r="K65" s="49">
        <v>1.8260000000000001</v>
      </c>
      <c r="L65" s="49">
        <v>1.641</v>
      </c>
      <c r="M65" s="49">
        <v>1.4410000000000001</v>
      </c>
      <c r="N65" s="48">
        <v>1.35</v>
      </c>
      <c r="O65" s="48">
        <v>1.1140000000000001</v>
      </c>
      <c r="P65" s="48">
        <v>1.4690000000000001</v>
      </c>
      <c r="Q65" s="48">
        <v>1.732</v>
      </c>
      <c r="R65" s="48">
        <v>1.23</v>
      </c>
      <c r="S65" s="9">
        <v>1.4490000000000001</v>
      </c>
      <c r="T65" s="9">
        <v>2.766</v>
      </c>
      <c r="U65" s="9">
        <v>1.6339999999999999</v>
      </c>
      <c r="V65" s="9">
        <v>1.401</v>
      </c>
      <c r="W65" s="9">
        <v>1.982</v>
      </c>
      <c r="X65" s="8">
        <v>1.2589999999999999</v>
      </c>
      <c r="Y65" s="8">
        <v>1.86</v>
      </c>
      <c r="Z65" s="8">
        <v>1.0580000000000001</v>
      </c>
      <c r="AA65" s="8">
        <v>1.256</v>
      </c>
      <c r="AB65" s="10">
        <v>1.4019999999999999</v>
      </c>
    </row>
    <row r="66" spans="2:28" x14ac:dyDescent="0.25">
      <c r="B66" s="33" t="s">
        <v>95</v>
      </c>
      <c r="C66" s="78">
        <v>7</v>
      </c>
      <c r="D66" s="48">
        <v>2.3159999999999998</v>
      </c>
      <c r="E66" s="48">
        <v>2.0939999999999999</v>
      </c>
      <c r="F66" s="48">
        <v>2.88</v>
      </c>
      <c r="G66" s="48">
        <v>2.7890000000000001</v>
      </c>
      <c r="H66" s="48">
        <v>2.2450000000000001</v>
      </c>
      <c r="I66" s="49">
        <v>2.6890000000000001</v>
      </c>
      <c r="J66" s="49">
        <v>2.8690000000000002</v>
      </c>
      <c r="K66" s="49">
        <v>2.351</v>
      </c>
      <c r="L66" s="49">
        <v>2.9830000000000001</v>
      </c>
      <c r="M66" s="49">
        <v>2.7229999999999999</v>
      </c>
      <c r="N66" s="48">
        <v>2.6429999999999998</v>
      </c>
      <c r="O66" s="48">
        <v>2.7890000000000001</v>
      </c>
      <c r="P66" s="48">
        <v>2.8220000000000001</v>
      </c>
      <c r="Q66" s="48">
        <v>2.6059999999999999</v>
      </c>
      <c r="R66" s="48">
        <v>2.5659999999999998</v>
      </c>
      <c r="S66" s="49">
        <v>2.681</v>
      </c>
      <c r="T66" s="49">
        <v>2.2970000000000002</v>
      </c>
      <c r="U66" s="49">
        <v>2.8919999999999999</v>
      </c>
      <c r="V66" s="49">
        <v>2.524</v>
      </c>
      <c r="W66" s="49">
        <v>2.5019999999999998</v>
      </c>
      <c r="X66" s="48">
        <v>2.9529999999999998</v>
      </c>
      <c r="Y66" s="48">
        <v>2.4510000000000001</v>
      </c>
      <c r="Z66" s="48">
        <v>2.5870000000000002</v>
      </c>
      <c r="AA66" s="48">
        <v>2.4609999999999999</v>
      </c>
      <c r="AB66" s="75">
        <v>2.573</v>
      </c>
    </row>
    <row r="67" spans="2:28" x14ac:dyDescent="0.25">
      <c r="C67" s="78">
        <v>8</v>
      </c>
      <c r="D67" s="48">
        <v>4.1219999999999999</v>
      </c>
      <c r="E67" s="48">
        <v>4.7880000000000003</v>
      </c>
      <c r="F67" s="48">
        <v>2.9430000000000001</v>
      </c>
      <c r="G67" s="48">
        <v>3.8660000000000001</v>
      </c>
      <c r="H67" s="48">
        <v>3.754</v>
      </c>
      <c r="I67" s="49">
        <v>0.34799999999999998</v>
      </c>
      <c r="J67" s="49">
        <v>0.69899999999999995</v>
      </c>
      <c r="K67" s="49">
        <v>0.35099999999999998</v>
      </c>
      <c r="L67" s="49">
        <v>0.871</v>
      </c>
      <c r="M67" s="49">
        <v>0.216</v>
      </c>
      <c r="N67" s="48">
        <v>0.49800000000000005</v>
      </c>
      <c r="O67" s="48">
        <v>0.27899999999999997</v>
      </c>
      <c r="P67" s="48">
        <v>0.65599999999999992</v>
      </c>
      <c r="Q67" s="48">
        <v>0.41699999999999998</v>
      </c>
      <c r="R67" s="48">
        <v>0.25300000000000006</v>
      </c>
      <c r="S67" s="9">
        <v>0</v>
      </c>
      <c r="T67" s="9">
        <v>0</v>
      </c>
      <c r="U67" s="9">
        <v>6.9000000000000006E-2</v>
      </c>
      <c r="V67" s="9">
        <v>0.13700000000000001</v>
      </c>
      <c r="W67" s="9">
        <v>0</v>
      </c>
      <c r="X67" s="8">
        <v>0</v>
      </c>
      <c r="Y67" s="8">
        <v>0.30199999999999999</v>
      </c>
      <c r="Z67" s="8">
        <v>0</v>
      </c>
      <c r="AA67" s="8">
        <v>0</v>
      </c>
      <c r="AB67" s="10">
        <v>0</v>
      </c>
    </row>
    <row r="68" spans="2:28" x14ac:dyDescent="0.25">
      <c r="C68" s="7">
        <v>9</v>
      </c>
      <c r="D68" s="48">
        <v>6.5650000000000004</v>
      </c>
      <c r="E68" s="48">
        <v>9.2620000000000005</v>
      </c>
      <c r="F68" s="48">
        <v>3.9380000000000002</v>
      </c>
      <c r="G68" s="48">
        <v>6.492</v>
      </c>
      <c r="H68" s="48">
        <v>3.8940000000000001</v>
      </c>
      <c r="I68" s="49">
        <v>0</v>
      </c>
      <c r="J68" s="49">
        <v>0.22500000000000001</v>
      </c>
      <c r="K68" s="49">
        <v>0.215</v>
      </c>
      <c r="L68" s="49">
        <v>0.106</v>
      </c>
      <c r="M68" s="49">
        <v>0</v>
      </c>
      <c r="N68" s="48">
        <v>0</v>
      </c>
      <c r="O68" s="48">
        <v>0</v>
      </c>
      <c r="P68" s="48">
        <v>0</v>
      </c>
      <c r="Q68" s="48">
        <v>0</v>
      </c>
      <c r="R68" s="48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8">
        <v>0</v>
      </c>
      <c r="Y68" s="8">
        <v>0</v>
      </c>
      <c r="Z68" s="8">
        <v>0</v>
      </c>
      <c r="AA68" s="8">
        <v>0</v>
      </c>
      <c r="AB68" s="10">
        <v>0</v>
      </c>
    </row>
    <row r="69" spans="2:28" x14ac:dyDescent="0.25">
      <c r="C69" s="7">
        <v>10</v>
      </c>
      <c r="D69" s="48">
        <v>8.5359999999999996</v>
      </c>
      <c r="E69" s="48">
        <v>13.47</v>
      </c>
      <c r="F69" s="48">
        <v>7.9749999999999996</v>
      </c>
      <c r="G69" s="48">
        <v>7.0880000000000001</v>
      </c>
      <c r="H69" s="48">
        <v>10.97</v>
      </c>
      <c r="I69" s="49">
        <v>0</v>
      </c>
      <c r="J69" s="49">
        <v>0</v>
      </c>
      <c r="K69" s="49">
        <v>0</v>
      </c>
      <c r="L69" s="49">
        <v>0</v>
      </c>
      <c r="M69" s="49">
        <v>0</v>
      </c>
      <c r="N69" s="48">
        <v>0</v>
      </c>
      <c r="O69" s="48">
        <v>0</v>
      </c>
      <c r="P69" s="48">
        <v>0</v>
      </c>
      <c r="Q69" s="48">
        <v>0</v>
      </c>
      <c r="R69" s="48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8">
        <v>0</v>
      </c>
      <c r="Y69" s="8">
        <v>0</v>
      </c>
      <c r="Z69" s="8">
        <v>0</v>
      </c>
      <c r="AA69" s="8">
        <v>0</v>
      </c>
      <c r="AB69" s="10">
        <v>0</v>
      </c>
    </row>
    <row r="70" spans="2:28" x14ac:dyDescent="0.25">
      <c r="C70" s="7">
        <v>11</v>
      </c>
      <c r="D70" s="48">
        <v>13.943</v>
      </c>
      <c r="E70" s="48">
        <v>10.622</v>
      </c>
      <c r="F70" s="48">
        <v>14.595000000000001</v>
      </c>
      <c r="G70" s="48">
        <v>9.5869999999999997</v>
      </c>
      <c r="H70" s="48">
        <v>13.103999999999999</v>
      </c>
      <c r="I70" s="49">
        <v>0</v>
      </c>
      <c r="J70" s="49">
        <v>0</v>
      </c>
      <c r="K70" s="49">
        <v>0</v>
      </c>
      <c r="L70" s="49">
        <v>0</v>
      </c>
      <c r="M70" s="49">
        <v>0</v>
      </c>
      <c r="N70" s="48">
        <v>0</v>
      </c>
      <c r="O70" s="48">
        <v>0</v>
      </c>
      <c r="P70" s="48">
        <v>0</v>
      </c>
      <c r="Q70" s="48">
        <v>0</v>
      </c>
      <c r="R70" s="48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8">
        <v>0</v>
      </c>
      <c r="Y70" s="8">
        <v>0</v>
      </c>
      <c r="Z70" s="8">
        <v>0</v>
      </c>
      <c r="AA70" s="8">
        <v>0</v>
      </c>
      <c r="AB70" s="10">
        <v>0</v>
      </c>
    </row>
    <row r="71" spans="2:28" x14ac:dyDescent="0.25">
      <c r="C71" s="77">
        <v>12</v>
      </c>
      <c r="D71" s="48">
        <v>24.332000000000001</v>
      </c>
      <c r="E71" s="48">
        <v>11.497999999999999</v>
      </c>
      <c r="F71" s="48">
        <v>23.186</v>
      </c>
      <c r="G71" s="48">
        <v>18.931999999999999</v>
      </c>
      <c r="H71" s="48">
        <v>22.556000000000001</v>
      </c>
      <c r="I71" s="49">
        <v>0</v>
      </c>
      <c r="J71" s="49">
        <v>0</v>
      </c>
      <c r="K71" s="49">
        <v>0</v>
      </c>
      <c r="L71" s="49">
        <v>0</v>
      </c>
      <c r="M71" s="49">
        <v>0</v>
      </c>
      <c r="N71" s="48">
        <v>0</v>
      </c>
      <c r="O71" s="48">
        <v>0</v>
      </c>
      <c r="P71" s="48">
        <v>0</v>
      </c>
      <c r="Q71" s="48">
        <v>0</v>
      </c>
      <c r="R71" s="48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8">
        <v>0</v>
      </c>
      <c r="Y71" s="8">
        <v>0</v>
      </c>
      <c r="Z71" s="8">
        <v>0</v>
      </c>
      <c r="AA71" s="8">
        <v>0</v>
      </c>
      <c r="AB71" s="10">
        <v>0</v>
      </c>
    </row>
    <row r="72" spans="2:28" x14ac:dyDescent="0.25">
      <c r="B72" s="33" t="s">
        <v>96</v>
      </c>
      <c r="C72" s="78">
        <v>13</v>
      </c>
      <c r="D72" s="48">
        <v>30.779</v>
      </c>
      <c r="E72" s="48">
        <v>22.318000000000001</v>
      </c>
      <c r="F72" s="48">
        <v>29.832000000000001</v>
      </c>
      <c r="G72" s="48">
        <v>27.805</v>
      </c>
      <c r="H72" s="48">
        <v>23.356999999999999</v>
      </c>
      <c r="I72" s="49">
        <v>0</v>
      </c>
      <c r="J72" s="49">
        <v>0</v>
      </c>
      <c r="K72" s="49">
        <v>0</v>
      </c>
      <c r="L72" s="49">
        <v>0</v>
      </c>
      <c r="M72" s="49">
        <v>0</v>
      </c>
      <c r="N72" s="48">
        <v>0</v>
      </c>
      <c r="O72" s="48">
        <v>0</v>
      </c>
      <c r="P72" s="48">
        <v>0</v>
      </c>
      <c r="Q72" s="48">
        <v>0</v>
      </c>
      <c r="R72" s="48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8">
        <v>0</v>
      </c>
      <c r="Y72" s="8">
        <v>0</v>
      </c>
      <c r="Z72" s="8">
        <v>0</v>
      </c>
      <c r="AA72" s="8">
        <v>0</v>
      </c>
      <c r="AB72" s="10">
        <v>0</v>
      </c>
    </row>
    <row r="73" spans="2:28" x14ac:dyDescent="0.25">
      <c r="C73" s="77">
        <v>14</v>
      </c>
      <c r="D73" s="48">
        <v>47.506999999999998</v>
      </c>
      <c r="E73" s="48">
        <v>44.304000000000002</v>
      </c>
      <c r="F73" s="48" t="s">
        <v>94</v>
      </c>
      <c r="G73" s="48">
        <v>32.776000000000003</v>
      </c>
      <c r="H73" s="48">
        <v>39.512999999999998</v>
      </c>
      <c r="I73" s="49">
        <v>0</v>
      </c>
      <c r="J73" s="49">
        <v>0</v>
      </c>
      <c r="K73" s="49">
        <v>0</v>
      </c>
      <c r="L73" s="49">
        <v>0</v>
      </c>
      <c r="M73" s="49">
        <v>0</v>
      </c>
      <c r="N73" s="48">
        <v>0</v>
      </c>
      <c r="O73" s="48">
        <v>0</v>
      </c>
      <c r="P73" s="48">
        <v>0</v>
      </c>
      <c r="Q73" s="48">
        <v>0</v>
      </c>
      <c r="R73" s="48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8">
        <v>0</v>
      </c>
      <c r="Y73" s="8">
        <v>0</v>
      </c>
      <c r="Z73" s="8">
        <v>0</v>
      </c>
      <c r="AA73" s="8">
        <v>0</v>
      </c>
      <c r="AB73" s="10">
        <v>0</v>
      </c>
    </row>
    <row r="74" spans="2:28" x14ac:dyDescent="0.25">
      <c r="C74" s="77">
        <v>15</v>
      </c>
      <c r="D74" s="48">
        <v>52.682000000000002</v>
      </c>
      <c r="E74" s="48" t="s">
        <v>94</v>
      </c>
      <c r="F74" s="48" t="s">
        <v>94</v>
      </c>
      <c r="G74" s="48">
        <v>38.795000000000002</v>
      </c>
      <c r="H74" s="48">
        <v>44.962000000000003</v>
      </c>
      <c r="I74" s="49">
        <v>0</v>
      </c>
      <c r="J74" s="49">
        <v>0</v>
      </c>
      <c r="K74" s="49">
        <v>0</v>
      </c>
      <c r="L74" s="49">
        <v>0</v>
      </c>
      <c r="M74" s="49">
        <v>0</v>
      </c>
      <c r="N74" s="48">
        <v>0</v>
      </c>
      <c r="O74" s="48">
        <v>0</v>
      </c>
      <c r="P74" s="48">
        <v>0</v>
      </c>
      <c r="Q74" s="48">
        <v>0</v>
      </c>
      <c r="R74" s="48">
        <v>0</v>
      </c>
      <c r="S74" s="49">
        <v>0</v>
      </c>
      <c r="T74" s="49">
        <v>0</v>
      </c>
      <c r="U74" s="49">
        <v>0</v>
      </c>
      <c r="V74" s="49">
        <v>0</v>
      </c>
      <c r="W74" s="49">
        <v>0</v>
      </c>
      <c r="X74" s="48">
        <v>0</v>
      </c>
      <c r="Y74" s="48">
        <v>0</v>
      </c>
      <c r="Z74" s="48">
        <v>0</v>
      </c>
      <c r="AA74" s="48">
        <v>0</v>
      </c>
      <c r="AB74" s="75">
        <v>0</v>
      </c>
    </row>
    <row r="75" spans="2:28" x14ac:dyDescent="0.25">
      <c r="C75" s="77">
        <v>16</v>
      </c>
      <c r="D75" s="48">
        <v>54.887</v>
      </c>
      <c r="E75" s="48" t="s">
        <v>94</v>
      </c>
      <c r="F75" s="48" t="s">
        <v>94</v>
      </c>
      <c r="G75" s="48">
        <v>46.253999999999998</v>
      </c>
      <c r="H75" s="48">
        <v>47.031999999999996</v>
      </c>
      <c r="I75" s="49">
        <v>0</v>
      </c>
      <c r="J75" s="49">
        <v>0</v>
      </c>
      <c r="K75" s="49">
        <v>0</v>
      </c>
      <c r="L75" s="49">
        <v>0</v>
      </c>
      <c r="M75" s="49">
        <v>0</v>
      </c>
      <c r="N75" s="48">
        <v>0</v>
      </c>
      <c r="O75" s="48">
        <v>0</v>
      </c>
      <c r="P75" s="48">
        <v>0</v>
      </c>
      <c r="Q75" s="48">
        <v>0</v>
      </c>
      <c r="R75" s="48">
        <v>0</v>
      </c>
      <c r="S75" s="49">
        <v>2.7E-2</v>
      </c>
      <c r="T75" s="49">
        <v>0</v>
      </c>
      <c r="U75" s="49">
        <v>0</v>
      </c>
      <c r="V75" s="49">
        <v>0</v>
      </c>
      <c r="W75" s="49">
        <v>0</v>
      </c>
      <c r="X75" s="48">
        <v>0</v>
      </c>
      <c r="Y75" s="48">
        <v>0</v>
      </c>
      <c r="Z75" s="48">
        <v>0</v>
      </c>
      <c r="AA75" s="48">
        <v>0</v>
      </c>
      <c r="AB75" s="75">
        <v>0</v>
      </c>
    </row>
    <row r="76" spans="2:28" x14ac:dyDescent="0.25">
      <c r="C76" s="77">
        <v>17</v>
      </c>
      <c r="D76" s="48" t="s">
        <v>94</v>
      </c>
      <c r="E76" s="48" t="s">
        <v>94</v>
      </c>
      <c r="F76" s="48" t="s">
        <v>94</v>
      </c>
      <c r="G76" s="48">
        <v>48.954000000000001</v>
      </c>
      <c r="H76" s="48">
        <v>52.113999999999997</v>
      </c>
      <c r="I76" s="49">
        <v>0</v>
      </c>
      <c r="J76" s="49">
        <v>0</v>
      </c>
      <c r="K76" s="49">
        <v>0</v>
      </c>
      <c r="L76" s="49">
        <v>0</v>
      </c>
      <c r="M76" s="49">
        <v>0</v>
      </c>
      <c r="N76" s="48">
        <v>0</v>
      </c>
      <c r="O76" s="48">
        <v>0</v>
      </c>
      <c r="P76" s="48">
        <v>0</v>
      </c>
      <c r="Q76" s="48">
        <v>0</v>
      </c>
      <c r="R76" s="48">
        <v>0</v>
      </c>
      <c r="S76" s="9">
        <v>0.185</v>
      </c>
      <c r="T76" s="9">
        <v>0</v>
      </c>
      <c r="U76" s="9">
        <v>0</v>
      </c>
      <c r="V76" s="9">
        <v>0</v>
      </c>
      <c r="W76" s="9">
        <v>0</v>
      </c>
      <c r="X76" s="8">
        <v>0</v>
      </c>
      <c r="Y76" s="8">
        <v>0</v>
      </c>
      <c r="Z76" s="8">
        <v>0</v>
      </c>
      <c r="AA76" s="8">
        <v>0</v>
      </c>
      <c r="AB76" s="10">
        <v>0</v>
      </c>
    </row>
    <row r="77" spans="2:28" x14ac:dyDescent="0.25">
      <c r="C77" s="77">
        <v>18</v>
      </c>
      <c r="D77" s="48" t="s">
        <v>94</v>
      </c>
      <c r="E77" s="48" t="s">
        <v>94</v>
      </c>
      <c r="F77" s="48" t="s">
        <v>94</v>
      </c>
      <c r="G77" s="48">
        <v>54.027000000000001</v>
      </c>
      <c r="H77" s="48">
        <v>56.697000000000003</v>
      </c>
      <c r="I77" s="49">
        <v>0</v>
      </c>
      <c r="J77" s="49">
        <v>0.05</v>
      </c>
      <c r="K77" s="49">
        <v>0</v>
      </c>
      <c r="L77" s="49">
        <v>0</v>
      </c>
      <c r="M77" s="49">
        <v>0.12</v>
      </c>
      <c r="N77" s="48">
        <v>0</v>
      </c>
      <c r="O77" s="48">
        <v>0</v>
      </c>
      <c r="P77" s="48">
        <v>0</v>
      </c>
      <c r="Q77" s="48">
        <v>0</v>
      </c>
      <c r="R77" s="48">
        <v>0</v>
      </c>
      <c r="S77" s="9">
        <v>0.622</v>
      </c>
      <c r="T77" s="9">
        <v>0.21199999999999999</v>
      </c>
      <c r="U77" s="9">
        <v>7.0000000000000007E-2</v>
      </c>
      <c r="V77" s="9">
        <v>0</v>
      </c>
      <c r="W77" s="9">
        <v>0</v>
      </c>
      <c r="X77" s="8">
        <v>0</v>
      </c>
      <c r="Y77" s="8">
        <v>0</v>
      </c>
      <c r="Z77" s="8">
        <v>0</v>
      </c>
      <c r="AA77" s="8">
        <v>0</v>
      </c>
      <c r="AB77" s="10">
        <v>0</v>
      </c>
    </row>
    <row r="78" spans="2:28" x14ac:dyDescent="0.25">
      <c r="B78" s="33" t="s">
        <v>96</v>
      </c>
      <c r="C78" s="78">
        <v>19</v>
      </c>
      <c r="D78" s="48" t="s">
        <v>94</v>
      </c>
      <c r="E78" s="48" t="s">
        <v>94</v>
      </c>
      <c r="F78" s="48" t="s">
        <v>94</v>
      </c>
      <c r="G78" s="48">
        <v>50.618000000000002</v>
      </c>
      <c r="H78" s="48" t="s">
        <v>94</v>
      </c>
      <c r="I78" s="49">
        <v>0</v>
      </c>
      <c r="J78" s="49">
        <v>0.17100000000000001</v>
      </c>
      <c r="K78" s="49">
        <v>0</v>
      </c>
      <c r="L78" s="49">
        <v>0</v>
      </c>
      <c r="M78" s="49">
        <v>0.33100000000000002</v>
      </c>
      <c r="N78" s="48">
        <v>0</v>
      </c>
      <c r="O78" s="48">
        <v>0</v>
      </c>
      <c r="P78" s="48">
        <v>0</v>
      </c>
      <c r="Q78" s="48">
        <v>0</v>
      </c>
      <c r="R78" s="48">
        <v>0</v>
      </c>
      <c r="S78" s="9">
        <v>1.0580000000000001</v>
      </c>
      <c r="T78" s="9">
        <v>0.36899999999999999</v>
      </c>
      <c r="U78" s="9">
        <v>0.28799999999999998</v>
      </c>
      <c r="V78" s="9">
        <v>0</v>
      </c>
      <c r="W78" s="9">
        <v>0.16300000000000001</v>
      </c>
      <c r="X78" s="8">
        <v>0.105</v>
      </c>
      <c r="Y78" s="8">
        <v>0</v>
      </c>
      <c r="Z78" s="8">
        <v>0.22900000000000001</v>
      </c>
      <c r="AA78" s="8">
        <v>0</v>
      </c>
      <c r="AB78" s="10">
        <v>0</v>
      </c>
    </row>
    <row r="79" spans="2:28" x14ac:dyDescent="0.25">
      <c r="C79" s="7">
        <v>20</v>
      </c>
      <c r="D79" s="48" t="s">
        <v>94</v>
      </c>
      <c r="E79" s="48" t="s">
        <v>94</v>
      </c>
      <c r="F79" s="48" t="s">
        <v>94</v>
      </c>
      <c r="G79" s="48" t="s">
        <v>94</v>
      </c>
      <c r="H79" s="48" t="s">
        <v>94</v>
      </c>
      <c r="I79" s="49">
        <v>0</v>
      </c>
      <c r="J79" s="49">
        <v>0.92500000000000004</v>
      </c>
      <c r="K79" s="49">
        <v>0</v>
      </c>
      <c r="L79" s="49">
        <v>0.04</v>
      </c>
      <c r="M79" s="49">
        <v>0.60199999999999998</v>
      </c>
      <c r="N79" s="48">
        <v>0</v>
      </c>
      <c r="O79" s="48">
        <v>0</v>
      </c>
      <c r="P79" s="48">
        <v>0</v>
      </c>
      <c r="Q79" s="48">
        <v>0</v>
      </c>
      <c r="R79" s="48">
        <v>0</v>
      </c>
      <c r="S79" s="9">
        <v>2.1890000000000001</v>
      </c>
      <c r="T79" s="9">
        <v>1.931</v>
      </c>
      <c r="U79" s="9">
        <v>1.0980000000000001</v>
      </c>
      <c r="V79" s="9">
        <v>0</v>
      </c>
      <c r="W79" s="9">
        <v>0.39700000000000002</v>
      </c>
      <c r="X79" s="8">
        <v>0.627</v>
      </c>
      <c r="Y79" s="8">
        <v>0</v>
      </c>
      <c r="Z79" s="8">
        <v>0.496</v>
      </c>
      <c r="AA79" s="8">
        <v>0.193</v>
      </c>
      <c r="AB79" s="10">
        <v>0</v>
      </c>
    </row>
    <row r="80" spans="2:28" ht="14.4" thickBot="1" x14ac:dyDescent="0.3">
      <c r="C80" s="11">
        <v>21</v>
      </c>
      <c r="D80" s="61"/>
      <c r="E80" s="61"/>
      <c r="F80" s="61"/>
      <c r="G80" s="61"/>
      <c r="H80" s="61"/>
      <c r="I80" s="62">
        <v>0</v>
      </c>
      <c r="J80" s="62">
        <v>3.024</v>
      </c>
      <c r="K80" s="62">
        <v>0</v>
      </c>
      <c r="L80" s="62">
        <v>0.22900000000000001</v>
      </c>
      <c r="M80" s="62">
        <v>4.125</v>
      </c>
      <c r="N80" s="61">
        <v>2.9000000000000001E-2</v>
      </c>
      <c r="O80" s="61">
        <v>0.114</v>
      </c>
      <c r="P80" s="61">
        <v>0</v>
      </c>
      <c r="Q80" s="61">
        <v>0</v>
      </c>
      <c r="R80" s="61">
        <v>0</v>
      </c>
      <c r="S80" s="13">
        <v>4.7880000000000003</v>
      </c>
      <c r="T80" s="13">
        <v>9.1150000000000002</v>
      </c>
      <c r="U80" s="13">
        <v>3.0579999999999998</v>
      </c>
      <c r="V80" s="13">
        <v>0</v>
      </c>
      <c r="W80" s="13">
        <v>2.9649999999999999</v>
      </c>
      <c r="X80" s="12">
        <v>3.0249999999999999</v>
      </c>
      <c r="Y80" s="12">
        <v>0</v>
      </c>
      <c r="Z80" s="12">
        <v>2.1739999999999999</v>
      </c>
      <c r="AA80" s="12">
        <v>1.9339999999999999</v>
      </c>
      <c r="AB80" s="14">
        <v>0.14199999999999999</v>
      </c>
    </row>
  </sheetData>
  <mergeCells count="33">
    <mergeCell ref="C3:C4"/>
    <mergeCell ref="D3:H3"/>
    <mergeCell ref="I3:M3"/>
    <mergeCell ref="N3:R3"/>
    <mergeCell ref="S3:W3"/>
    <mergeCell ref="D2:H2"/>
    <mergeCell ref="I2:M2"/>
    <mergeCell ref="N2:R2"/>
    <mergeCell ref="S2:W2"/>
    <mergeCell ref="X2:AB2"/>
    <mergeCell ref="X30:AB30"/>
    <mergeCell ref="X3:AB3"/>
    <mergeCell ref="D29:H29"/>
    <mergeCell ref="I29:M29"/>
    <mergeCell ref="N29:R29"/>
    <mergeCell ref="S29:W29"/>
    <mergeCell ref="X29:AB29"/>
    <mergeCell ref="C30:C31"/>
    <mergeCell ref="D30:H30"/>
    <mergeCell ref="I30:M30"/>
    <mergeCell ref="N30:R30"/>
    <mergeCell ref="S30:W30"/>
    <mergeCell ref="C57:C58"/>
    <mergeCell ref="D57:H57"/>
    <mergeCell ref="I57:M57"/>
    <mergeCell ref="N57:R57"/>
    <mergeCell ref="S57:W57"/>
    <mergeCell ref="X57:AB57"/>
    <mergeCell ref="D56:H56"/>
    <mergeCell ref="I56:M56"/>
    <mergeCell ref="N56:R56"/>
    <mergeCell ref="S56:W56"/>
    <mergeCell ref="X56:AB56"/>
  </mergeCells>
  <phoneticPr fontId="3" type="noConversion"/>
  <hyperlinks>
    <hyperlink ref="I2" r:id="rId1" xr:uid="{E63A047F-5ACE-4CDE-9E60-944EEB98C447}"/>
    <hyperlink ref="N2" r:id="rId2" xr:uid="{B1BAFD6D-0A0A-4BF8-BAF7-EB9455818DD7}"/>
    <hyperlink ref="I29" r:id="rId3" xr:uid="{F3A466DB-C073-420C-99AF-59B814CEEE69}"/>
    <hyperlink ref="N29" r:id="rId4" xr:uid="{C7D10351-8BB6-45C4-BF5B-8BC5054FE233}"/>
    <hyperlink ref="I56" r:id="rId5" xr:uid="{65D3DDB7-DE8F-4081-982C-89D685F43627}"/>
    <hyperlink ref="N56" r:id="rId6" xr:uid="{B1C493CB-B245-4404-9066-62F2815A3658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00B9D-F63D-41CB-9D27-1A267077D1D7}">
  <dimension ref="B2:AB80"/>
  <sheetViews>
    <sheetView workbookViewId="0"/>
  </sheetViews>
  <sheetFormatPr defaultRowHeight="13.8" x14ac:dyDescent="0.25"/>
  <cols>
    <col min="2" max="2" width="15.109375" customWidth="1"/>
  </cols>
  <sheetData>
    <row r="2" spans="2:28" ht="14.4" thickBot="1" x14ac:dyDescent="0.3">
      <c r="C2" s="36"/>
      <c r="D2" s="98" t="s">
        <v>34</v>
      </c>
      <c r="E2" s="98"/>
      <c r="F2" s="98"/>
      <c r="G2" s="98"/>
      <c r="H2" s="98"/>
      <c r="I2" s="98" t="s">
        <v>90</v>
      </c>
      <c r="J2" s="98"/>
      <c r="K2" s="98"/>
      <c r="L2" s="98"/>
      <c r="M2" s="98"/>
      <c r="N2" s="98" t="s">
        <v>97</v>
      </c>
      <c r="O2" s="98"/>
      <c r="P2" s="98"/>
      <c r="Q2" s="98"/>
      <c r="R2" s="98"/>
      <c r="S2" s="98" t="s">
        <v>92</v>
      </c>
      <c r="T2" s="98"/>
      <c r="U2" s="98"/>
      <c r="V2" s="98"/>
      <c r="W2" s="98"/>
      <c r="X2" s="98" t="s">
        <v>98</v>
      </c>
      <c r="Y2" s="98"/>
      <c r="Z2" s="98"/>
      <c r="AA2" s="98"/>
      <c r="AB2" s="98"/>
    </row>
    <row r="3" spans="2:28" ht="14.4" thickBot="1" x14ac:dyDescent="0.3">
      <c r="C3" s="108" t="s">
        <v>85</v>
      </c>
      <c r="D3" s="94" t="s">
        <v>93</v>
      </c>
      <c r="E3" s="94"/>
      <c r="F3" s="94"/>
      <c r="G3" s="94"/>
      <c r="H3" s="94"/>
      <c r="I3" s="112" t="s">
        <v>93</v>
      </c>
      <c r="J3" s="112"/>
      <c r="K3" s="112"/>
      <c r="L3" s="112"/>
      <c r="M3" s="112"/>
      <c r="N3" s="112" t="s">
        <v>93</v>
      </c>
      <c r="O3" s="112"/>
      <c r="P3" s="112"/>
      <c r="Q3" s="112"/>
      <c r="R3" s="112"/>
      <c r="S3" s="112" t="s">
        <v>93</v>
      </c>
      <c r="T3" s="112"/>
      <c r="U3" s="112"/>
      <c r="V3" s="112"/>
      <c r="W3" s="112"/>
      <c r="X3" s="112" t="s">
        <v>93</v>
      </c>
      <c r="Y3" s="112"/>
      <c r="Z3" s="112"/>
      <c r="AA3" s="112"/>
      <c r="AB3" s="113"/>
    </row>
    <row r="4" spans="2:28" ht="14.4" thickBot="1" x14ac:dyDescent="0.3">
      <c r="C4" s="114"/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1</v>
      </c>
      <c r="J4" s="3">
        <v>2</v>
      </c>
      <c r="K4" s="3">
        <v>3</v>
      </c>
      <c r="L4" s="3">
        <v>4</v>
      </c>
      <c r="M4" s="3">
        <v>5</v>
      </c>
      <c r="N4" s="3">
        <v>1</v>
      </c>
      <c r="O4" s="3">
        <v>2</v>
      </c>
      <c r="P4" s="3">
        <v>3</v>
      </c>
      <c r="Q4" s="3">
        <v>4</v>
      </c>
      <c r="R4" s="3">
        <v>5</v>
      </c>
      <c r="S4" s="3">
        <v>1</v>
      </c>
      <c r="T4" s="3">
        <v>2</v>
      </c>
      <c r="U4" s="3">
        <v>3</v>
      </c>
      <c r="V4" s="3">
        <v>4</v>
      </c>
      <c r="W4" s="3">
        <v>5</v>
      </c>
      <c r="X4" s="3">
        <v>1</v>
      </c>
      <c r="Y4" s="3">
        <v>2</v>
      </c>
      <c r="Z4" s="3">
        <v>3</v>
      </c>
      <c r="AA4" s="3">
        <v>4</v>
      </c>
      <c r="AB4" s="4">
        <v>5</v>
      </c>
    </row>
    <row r="5" spans="2:28" x14ac:dyDescent="0.25">
      <c r="C5" s="77">
        <v>0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8">
        <v>0</v>
      </c>
      <c r="O5" s="48">
        <v>0</v>
      </c>
      <c r="P5" s="48">
        <v>0</v>
      </c>
      <c r="Q5" s="48">
        <v>0</v>
      </c>
      <c r="R5" s="48">
        <v>0</v>
      </c>
      <c r="S5" s="49">
        <v>0</v>
      </c>
      <c r="T5" s="49">
        <v>0</v>
      </c>
      <c r="U5" s="49">
        <v>0</v>
      </c>
      <c r="V5" s="49">
        <v>0</v>
      </c>
      <c r="W5" s="49">
        <v>0</v>
      </c>
      <c r="X5" s="48">
        <v>0</v>
      </c>
      <c r="Y5" s="48">
        <v>0</v>
      </c>
      <c r="Z5" s="48">
        <v>0</v>
      </c>
      <c r="AA5" s="48">
        <v>0</v>
      </c>
      <c r="AB5" s="75">
        <v>0</v>
      </c>
    </row>
    <row r="6" spans="2:28" x14ac:dyDescent="0.25">
      <c r="C6" s="77">
        <v>1</v>
      </c>
      <c r="D6" s="48">
        <v>0.27500000000000002</v>
      </c>
      <c r="E6" s="48">
        <v>0.19600000000000001</v>
      </c>
      <c r="F6" s="48">
        <v>0.13400000000000001</v>
      </c>
      <c r="G6" s="48">
        <v>0.29400000000000004</v>
      </c>
      <c r="H6" s="48">
        <v>6.1999999999999986E-2</v>
      </c>
      <c r="I6" s="49">
        <v>0.25800000000000001</v>
      </c>
      <c r="J6" s="49">
        <v>0.39600000000000002</v>
      </c>
      <c r="K6" s="49">
        <v>8.2000000000000003E-2</v>
      </c>
      <c r="L6" s="49">
        <v>0.32100000000000001</v>
      </c>
      <c r="M6" s="49">
        <v>0.29000000000000004</v>
      </c>
      <c r="N6" s="48">
        <v>0.27500000000000002</v>
      </c>
      <c r="O6" s="48">
        <v>0.24</v>
      </c>
      <c r="P6" s="48">
        <v>0.33900000000000002</v>
      </c>
      <c r="Q6" s="48">
        <v>6.9999999999999993E-2</v>
      </c>
      <c r="R6" s="48">
        <v>0.15400000000000003</v>
      </c>
      <c r="S6" s="9">
        <v>0.14600000000000002</v>
      </c>
      <c r="T6" s="9">
        <v>0.16300000000000003</v>
      </c>
      <c r="U6" s="9">
        <v>0.29300000000000004</v>
      </c>
      <c r="V6" s="9">
        <v>0.42100000000000004</v>
      </c>
      <c r="W6" s="9">
        <v>0.30199999999999999</v>
      </c>
      <c r="X6" s="8">
        <v>3.4999999999999989E-2</v>
      </c>
      <c r="Y6" s="8">
        <v>0.19900000000000001</v>
      </c>
      <c r="Z6" s="8">
        <v>0.21300000000000002</v>
      </c>
      <c r="AA6" s="8">
        <v>0.25900000000000001</v>
      </c>
      <c r="AB6" s="10">
        <v>0.188</v>
      </c>
    </row>
    <row r="7" spans="2:28" x14ac:dyDescent="0.25">
      <c r="C7" s="77">
        <v>2</v>
      </c>
      <c r="D7" s="48">
        <v>0.33600000000000002</v>
      </c>
      <c r="E7" s="48">
        <v>0.318</v>
      </c>
      <c r="F7" s="48">
        <v>0.27900000000000003</v>
      </c>
      <c r="G7" s="48">
        <v>0.38600000000000001</v>
      </c>
      <c r="H7" s="48">
        <v>0.32700000000000001</v>
      </c>
      <c r="I7" s="49">
        <v>0.23300000000000001</v>
      </c>
      <c r="J7" s="49">
        <v>0.308</v>
      </c>
      <c r="K7" s="49">
        <v>0.36</v>
      </c>
      <c r="L7" s="49">
        <v>0.11</v>
      </c>
      <c r="M7" s="49">
        <v>0.51700000000000002</v>
      </c>
      <c r="N7" s="48">
        <v>0.31</v>
      </c>
      <c r="O7" s="48">
        <v>0.22600000000000001</v>
      </c>
      <c r="P7" s="48">
        <v>0.28000000000000003</v>
      </c>
      <c r="Q7" s="48">
        <v>0.30099999999999999</v>
      </c>
      <c r="R7" s="48">
        <v>0.31900000000000001</v>
      </c>
      <c r="S7" s="9">
        <v>0.67400000000000004</v>
      </c>
      <c r="T7" s="9">
        <v>0.28599999999999998</v>
      </c>
      <c r="U7" s="9">
        <v>0.13400000000000001</v>
      </c>
      <c r="V7" s="9">
        <v>0.25900000000000001</v>
      </c>
      <c r="W7" s="9">
        <v>0.42099999999999999</v>
      </c>
      <c r="X7" s="8">
        <v>0.46300000000000002</v>
      </c>
      <c r="Y7" s="8">
        <v>0.51400000000000001</v>
      </c>
      <c r="Z7" s="8">
        <v>0.30199999999999999</v>
      </c>
      <c r="AA7" s="8">
        <v>0.50800000000000001</v>
      </c>
      <c r="AB7" s="10">
        <v>0.251</v>
      </c>
    </row>
    <row r="8" spans="2:28" x14ac:dyDescent="0.25">
      <c r="C8" s="77">
        <v>3</v>
      </c>
      <c r="D8" s="48">
        <v>0.90600000000000003</v>
      </c>
      <c r="E8" s="48">
        <v>0.45500000000000002</v>
      </c>
      <c r="F8" s="48">
        <v>0.70799999999999996</v>
      </c>
      <c r="G8" s="48">
        <v>0.67300000000000004</v>
      </c>
      <c r="H8" s="48">
        <v>1.1819999999999999</v>
      </c>
      <c r="I8" s="49">
        <v>1.0469999999999999</v>
      </c>
      <c r="J8" s="49">
        <v>1.024</v>
      </c>
      <c r="K8" s="49">
        <v>0.94899999999999995</v>
      </c>
      <c r="L8" s="49">
        <v>0.93700000000000006</v>
      </c>
      <c r="M8" s="49">
        <v>1.077</v>
      </c>
      <c r="N8" s="48">
        <v>1.1419999999999999</v>
      </c>
      <c r="O8" s="48">
        <v>0.51400000000000001</v>
      </c>
      <c r="P8" s="48">
        <v>1.7170000000000001</v>
      </c>
      <c r="Q8" s="48">
        <v>0.499</v>
      </c>
      <c r="R8" s="48">
        <v>0.94799999999999995</v>
      </c>
      <c r="S8" s="9">
        <v>0.73199999999999998</v>
      </c>
      <c r="T8" s="9">
        <v>0.92800000000000005</v>
      </c>
      <c r="U8" s="9">
        <v>1.0940000000000001</v>
      </c>
      <c r="V8" s="9">
        <v>0.78900000000000003</v>
      </c>
      <c r="W8" s="9">
        <v>1.175</v>
      </c>
      <c r="X8" s="8">
        <v>1.151</v>
      </c>
      <c r="Y8" s="8">
        <v>0.88200000000000001</v>
      </c>
      <c r="Z8" s="8">
        <v>0.42199999999999999</v>
      </c>
      <c r="AA8" s="8">
        <v>0.88900000000000001</v>
      </c>
      <c r="AB8" s="10">
        <v>0.93700000000000006</v>
      </c>
    </row>
    <row r="9" spans="2:28" x14ac:dyDescent="0.25">
      <c r="B9" s="33" t="s">
        <v>95</v>
      </c>
      <c r="C9" s="78">
        <v>4</v>
      </c>
      <c r="D9" s="48">
        <v>2.0649999999999999</v>
      </c>
      <c r="E9" s="48">
        <v>2.6960000000000002</v>
      </c>
      <c r="F9" s="48">
        <v>2.3180000000000001</v>
      </c>
      <c r="G9" s="48">
        <v>2.706</v>
      </c>
      <c r="H9" s="48">
        <v>2.649</v>
      </c>
      <c r="I9" s="49">
        <v>2.2850000000000001</v>
      </c>
      <c r="J9" s="49">
        <v>2.9870000000000001</v>
      </c>
      <c r="K9" s="49">
        <v>2.2320000000000002</v>
      </c>
      <c r="L9" s="49">
        <v>2.6030000000000002</v>
      </c>
      <c r="M9" s="49">
        <v>2.0169999999999999</v>
      </c>
      <c r="N9" s="48">
        <v>2.2170000000000001</v>
      </c>
      <c r="O9" s="48">
        <v>3.0510000000000002</v>
      </c>
      <c r="P9" s="48">
        <v>2.8810000000000002</v>
      </c>
      <c r="Q9" s="48">
        <v>2.6080000000000001</v>
      </c>
      <c r="R9" s="48">
        <v>2.5419999999999998</v>
      </c>
      <c r="S9" s="9">
        <v>2.6589999999999998</v>
      </c>
      <c r="T9" s="9">
        <v>2.964</v>
      </c>
      <c r="U9" s="9">
        <v>2.6630000000000003</v>
      </c>
      <c r="V9" s="9">
        <v>2.7240000000000002</v>
      </c>
      <c r="W9" s="9">
        <v>2.5169999999999999</v>
      </c>
      <c r="X9" s="8">
        <v>2.544</v>
      </c>
      <c r="Y9" s="8">
        <v>2.3959999999999999</v>
      </c>
      <c r="Z9" s="8">
        <v>2.452</v>
      </c>
      <c r="AA9" s="8">
        <v>2.3600000000000003</v>
      </c>
      <c r="AB9" s="10">
        <v>2.3540000000000001</v>
      </c>
    </row>
    <row r="10" spans="2:28" x14ac:dyDescent="0.25">
      <c r="B10" s="33"/>
      <c r="C10" s="78">
        <v>5</v>
      </c>
      <c r="D10" s="48">
        <v>3.8660000000000001</v>
      </c>
      <c r="E10" s="48">
        <v>3.39</v>
      </c>
      <c r="F10" s="48">
        <v>3.335</v>
      </c>
      <c r="G10" s="48">
        <v>4.0129999999999999</v>
      </c>
      <c r="H10" s="48">
        <v>3.4049999999999998</v>
      </c>
      <c r="I10" s="49">
        <v>1.425</v>
      </c>
      <c r="J10" s="49">
        <v>1.542</v>
      </c>
      <c r="K10" s="49">
        <v>1.323</v>
      </c>
      <c r="L10" s="49">
        <v>1.5149999999999999</v>
      </c>
      <c r="M10" s="49">
        <v>1.7250000000000001</v>
      </c>
      <c r="N10" s="48">
        <v>1.1390000000000002</v>
      </c>
      <c r="O10" s="48">
        <v>0.63400000000000001</v>
      </c>
      <c r="P10" s="48">
        <v>0.92299999999999993</v>
      </c>
      <c r="Q10" s="48">
        <v>0.80300000000000005</v>
      </c>
      <c r="R10" s="48">
        <v>0.68600000000000005</v>
      </c>
      <c r="S10" s="9">
        <v>1.1659999999999999</v>
      </c>
      <c r="T10" s="9">
        <v>1.0249999999999999</v>
      </c>
      <c r="U10" s="9">
        <v>1.524</v>
      </c>
      <c r="V10" s="9">
        <v>1.4569999999999999</v>
      </c>
      <c r="W10" s="9">
        <v>0.82400000000000007</v>
      </c>
      <c r="X10" s="8">
        <v>0.77299999999999991</v>
      </c>
      <c r="Y10" s="8">
        <v>0.87199999999999989</v>
      </c>
      <c r="Z10" s="8">
        <v>0.51800000000000002</v>
      </c>
      <c r="AA10" s="8">
        <v>0.51400000000000001</v>
      </c>
      <c r="AB10" s="10">
        <v>0.80599999999999983</v>
      </c>
    </row>
    <row r="11" spans="2:28" x14ac:dyDescent="0.25">
      <c r="B11" s="33"/>
      <c r="C11" s="77">
        <v>6</v>
      </c>
      <c r="D11" s="48">
        <v>4.9459999999999997</v>
      </c>
      <c r="E11" s="48">
        <v>4.5860000000000003</v>
      </c>
      <c r="F11" s="48">
        <v>5.4260000000000002</v>
      </c>
      <c r="G11" s="48">
        <v>5.3069999999999995</v>
      </c>
      <c r="H11" s="48">
        <v>5.1040000000000001</v>
      </c>
      <c r="I11" s="49">
        <v>0.95499999999999996</v>
      </c>
      <c r="J11" s="49">
        <v>0.71199999999999997</v>
      </c>
      <c r="K11" s="49">
        <v>0.73099999999999998</v>
      </c>
      <c r="L11" s="49">
        <v>0.67800000000000005</v>
      </c>
      <c r="M11" s="49">
        <v>0.317</v>
      </c>
      <c r="N11" s="48">
        <v>0.31399999999999995</v>
      </c>
      <c r="O11" s="48">
        <v>0.255</v>
      </c>
      <c r="P11" s="48">
        <v>0.43799999999999994</v>
      </c>
      <c r="Q11" s="48">
        <v>0.66699999999999993</v>
      </c>
      <c r="R11" s="48">
        <v>0.21099999999999997</v>
      </c>
      <c r="S11" s="49">
        <v>0.52800000000000002</v>
      </c>
      <c r="T11" s="49">
        <v>0.432</v>
      </c>
      <c r="U11" s="49">
        <v>0.55500000000000005</v>
      </c>
      <c r="V11" s="49">
        <v>0.55300000000000005</v>
      </c>
      <c r="W11" s="49">
        <v>0.627</v>
      </c>
      <c r="X11" s="48">
        <v>0.28900000000000003</v>
      </c>
      <c r="Y11" s="48">
        <v>0.18</v>
      </c>
      <c r="Z11" s="48">
        <v>0.125</v>
      </c>
      <c r="AA11" s="48">
        <v>0.34699999999999998</v>
      </c>
      <c r="AB11" s="75">
        <v>0.45999999999999996</v>
      </c>
    </row>
    <row r="12" spans="2:28" x14ac:dyDescent="0.25">
      <c r="B12" s="33"/>
      <c r="C12" s="77">
        <v>7</v>
      </c>
      <c r="D12" s="48">
        <v>10.472</v>
      </c>
      <c r="E12" s="48">
        <v>8.2050000000000001</v>
      </c>
      <c r="F12" s="48">
        <v>6.5350000000000001</v>
      </c>
      <c r="G12" s="48">
        <v>10.672000000000001</v>
      </c>
      <c r="H12" s="48">
        <v>9.7230000000000008</v>
      </c>
      <c r="I12" s="49">
        <v>0.159</v>
      </c>
      <c r="J12" s="49">
        <v>0.14899999999999999</v>
      </c>
      <c r="K12" s="49">
        <v>0.13800000000000001</v>
      </c>
      <c r="L12" s="49">
        <v>0</v>
      </c>
      <c r="M12" s="49">
        <v>0</v>
      </c>
      <c r="N12" s="48">
        <v>0</v>
      </c>
      <c r="O12" s="48">
        <v>8.8999999999999996E-2</v>
      </c>
      <c r="P12" s="48">
        <v>6.2E-2</v>
      </c>
      <c r="Q12" s="48">
        <v>0</v>
      </c>
      <c r="R12" s="48">
        <v>0.24199999999999999</v>
      </c>
      <c r="S12" s="49">
        <v>5.1999999999999998E-2</v>
      </c>
      <c r="T12" s="49">
        <v>0.108</v>
      </c>
      <c r="U12" s="49">
        <v>0.20699999999999999</v>
      </c>
      <c r="V12" s="49">
        <v>0</v>
      </c>
      <c r="W12" s="49">
        <v>0.123</v>
      </c>
      <c r="X12" s="48">
        <v>0</v>
      </c>
      <c r="Y12" s="48">
        <v>0.16900000000000001</v>
      </c>
      <c r="Z12" s="48">
        <v>6.3E-2</v>
      </c>
      <c r="AA12" s="48">
        <v>0</v>
      </c>
      <c r="AB12" s="75">
        <v>0.14799999999999999</v>
      </c>
    </row>
    <row r="13" spans="2:28" x14ac:dyDescent="0.25">
      <c r="B13" s="33"/>
      <c r="C13" s="7">
        <v>8</v>
      </c>
      <c r="D13" s="48">
        <v>12.68</v>
      </c>
      <c r="E13" s="48">
        <v>13.997999999999999</v>
      </c>
      <c r="F13" s="48">
        <v>10.542</v>
      </c>
      <c r="G13" s="48">
        <v>12.510999999999999</v>
      </c>
      <c r="H13" s="48">
        <v>12.494999999999999</v>
      </c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48">
        <v>0</v>
      </c>
      <c r="O13" s="48">
        <v>0</v>
      </c>
      <c r="P13" s="48">
        <v>0</v>
      </c>
      <c r="Q13" s="48">
        <v>0</v>
      </c>
      <c r="R13" s="48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48">
        <v>0</v>
      </c>
      <c r="Y13" s="48">
        <v>0</v>
      </c>
      <c r="Z13" s="48">
        <v>0</v>
      </c>
      <c r="AA13" s="48">
        <v>0</v>
      </c>
      <c r="AB13" s="75">
        <v>0</v>
      </c>
    </row>
    <row r="14" spans="2:28" x14ac:dyDescent="0.25">
      <c r="C14" s="7">
        <v>9</v>
      </c>
      <c r="D14" s="48">
        <v>23.911999999999999</v>
      </c>
      <c r="E14" s="48">
        <v>19.876000000000001</v>
      </c>
      <c r="F14" s="48">
        <v>17.125</v>
      </c>
      <c r="G14" s="48">
        <v>19.614000000000001</v>
      </c>
      <c r="H14" s="48">
        <v>18.541</v>
      </c>
      <c r="I14" s="49">
        <v>0</v>
      </c>
      <c r="J14" s="49">
        <v>0</v>
      </c>
      <c r="K14" s="49">
        <v>0</v>
      </c>
      <c r="L14" s="49">
        <v>0</v>
      </c>
      <c r="M14" s="49">
        <v>0</v>
      </c>
      <c r="N14" s="48">
        <v>0</v>
      </c>
      <c r="O14" s="48">
        <v>0</v>
      </c>
      <c r="P14" s="48">
        <v>0</v>
      </c>
      <c r="Q14" s="48">
        <v>0</v>
      </c>
      <c r="R14" s="48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8">
        <v>0</v>
      </c>
      <c r="Y14" s="8">
        <v>0</v>
      </c>
      <c r="Z14" s="8">
        <v>0</v>
      </c>
      <c r="AA14" s="8">
        <v>0</v>
      </c>
      <c r="AB14" s="10">
        <v>0</v>
      </c>
    </row>
    <row r="15" spans="2:28" x14ac:dyDescent="0.25">
      <c r="B15" s="33" t="s">
        <v>96</v>
      </c>
      <c r="C15" s="78">
        <v>10</v>
      </c>
      <c r="D15" s="48">
        <v>31.863</v>
      </c>
      <c r="E15" s="48">
        <v>28.806000000000001</v>
      </c>
      <c r="F15" s="48">
        <v>36.292999999999999</v>
      </c>
      <c r="G15" s="48">
        <v>28.007999999999999</v>
      </c>
      <c r="H15" s="48">
        <v>26.401</v>
      </c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48">
        <v>0</v>
      </c>
      <c r="O15" s="48">
        <v>0</v>
      </c>
      <c r="P15" s="48">
        <v>0</v>
      </c>
      <c r="Q15" s="48">
        <v>0</v>
      </c>
      <c r="R15" s="48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8">
        <v>0</v>
      </c>
      <c r="Y15" s="8">
        <v>0</v>
      </c>
      <c r="Z15" s="8">
        <v>0</v>
      </c>
      <c r="AA15" s="8">
        <v>0</v>
      </c>
      <c r="AB15" s="10">
        <v>0</v>
      </c>
    </row>
    <row r="16" spans="2:28" x14ac:dyDescent="0.25">
      <c r="B16" s="33"/>
      <c r="C16" s="77">
        <v>11</v>
      </c>
      <c r="D16" s="48">
        <v>32.496000000000002</v>
      </c>
      <c r="E16" s="48">
        <v>36.981000000000002</v>
      </c>
      <c r="F16" s="48" t="s">
        <v>94</v>
      </c>
      <c r="G16" s="48">
        <v>41.295999999999999</v>
      </c>
      <c r="H16" s="48">
        <v>44.731999999999999</v>
      </c>
      <c r="I16" s="49">
        <v>0</v>
      </c>
      <c r="J16" s="49">
        <v>0</v>
      </c>
      <c r="K16" s="49">
        <v>0</v>
      </c>
      <c r="L16" s="49">
        <v>0</v>
      </c>
      <c r="M16" s="49">
        <v>0</v>
      </c>
      <c r="N16" s="48">
        <v>0</v>
      </c>
      <c r="O16" s="48">
        <v>0</v>
      </c>
      <c r="P16" s="48">
        <v>0</v>
      </c>
      <c r="Q16" s="48">
        <v>0</v>
      </c>
      <c r="R16" s="48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8">
        <v>0</v>
      </c>
      <c r="Y16" s="8">
        <v>0</v>
      </c>
      <c r="Z16" s="8">
        <v>0</v>
      </c>
      <c r="AA16" s="8">
        <v>0</v>
      </c>
      <c r="AB16" s="10">
        <v>0</v>
      </c>
    </row>
    <row r="17" spans="2:28" x14ac:dyDescent="0.25">
      <c r="B17" s="33"/>
      <c r="C17" s="77">
        <v>12</v>
      </c>
      <c r="D17" s="48">
        <v>50.448</v>
      </c>
      <c r="E17" s="48">
        <v>37.811999999999998</v>
      </c>
      <c r="F17" s="48" t="s">
        <v>94</v>
      </c>
      <c r="G17" s="48">
        <v>56.991</v>
      </c>
      <c r="H17" s="48">
        <v>48.557000000000002</v>
      </c>
      <c r="I17" s="49">
        <v>0</v>
      </c>
      <c r="J17" s="49">
        <v>0</v>
      </c>
      <c r="K17" s="49">
        <v>0</v>
      </c>
      <c r="L17" s="49">
        <v>0</v>
      </c>
      <c r="M17" s="49">
        <v>0</v>
      </c>
      <c r="N17" s="48">
        <v>0</v>
      </c>
      <c r="O17" s="48">
        <v>0</v>
      </c>
      <c r="P17" s="48">
        <v>0</v>
      </c>
      <c r="Q17" s="48">
        <v>0</v>
      </c>
      <c r="R17" s="48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8">
        <v>0</v>
      </c>
      <c r="Y17" s="8">
        <v>0</v>
      </c>
      <c r="Z17" s="8">
        <v>0</v>
      </c>
      <c r="AA17" s="8">
        <v>0</v>
      </c>
      <c r="AB17" s="10">
        <v>0</v>
      </c>
    </row>
    <row r="18" spans="2:28" x14ac:dyDescent="0.25">
      <c r="B18" s="33"/>
      <c r="C18" s="77">
        <v>13</v>
      </c>
      <c r="D18" s="48">
        <v>59.261000000000003</v>
      </c>
      <c r="E18" s="48">
        <v>46.667999999999999</v>
      </c>
      <c r="F18" s="48" t="s">
        <v>94</v>
      </c>
      <c r="G18" s="48" t="s">
        <v>94</v>
      </c>
      <c r="H18" s="48">
        <v>50.218000000000004</v>
      </c>
      <c r="I18" s="49">
        <v>0</v>
      </c>
      <c r="J18" s="49">
        <v>0</v>
      </c>
      <c r="K18" s="49">
        <v>0</v>
      </c>
      <c r="L18" s="49">
        <v>0</v>
      </c>
      <c r="M18" s="49">
        <v>0</v>
      </c>
      <c r="N18" s="48">
        <v>0</v>
      </c>
      <c r="O18" s="48">
        <v>0</v>
      </c>
      <c r="P18" s="48">
        <v>0</v>
      </c>
      <c r="Q18" s="48">
        <v>0</v>
      </c>
      <c r="R18" s="48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8">
        <v>0</v>
      </c>
      <c r="Y18" s="8">
        <v>0</v>
      </c>
      <c r="Z18" s="8">
        <v>0</v>
      </c>
      <c r="AA18" s="8">
        <v>0</v>
      </c>
      <c r="AB18" s="10">
        <v>0</v>
      </c>
    </row>
    <row r="19" spans="2:28" x14ac:dyDescent="0.25">
      <c r="B19" s="33"/>
      <c r="C19" s="77">
        <v>14</v>
      </c>
      <c r="D19" s="48" t="s">
        <v>94</v>
      </c>
      <c r="E19" s="48">
        <v>44.966999999999999</v>
      </c>
      <c r="F19" s="48" t="s">
        <v>94</v>
      </c>
      <c r="G19" s="48" t="s">
        <v>94</v>
      </c>
      <c r="H19" s="48">
        <v>59.881</v>
      </c>
      <c r="I19" s="49">
        <v>0</v>
      </c>
      <c r="J19" s="49">
        <v>0</v>
      </c>
      <c r="K19" s="49">
        <v>0</v>
      </c>
      <c r="L19" s="49">
        <v>0</v>
      </c>
      <c r="M19" s="49">
        <v>0</v>
      </c>
      <c r="N19" s="48">
        <v>0</v>
      </c>
      <c r="O19" s="48">
        <v>0</v>
      </c>
      <c r="P19" s="48">
        <v>0</v>
      </c>
      <c r="Q19" s="48">
        <v>0</v>
      </c>
      <c r="R19" s="48">
        <v>0</v>
      </c>
      <c r="S19" s="9">
        <v>6.7000000000000004E-2</v>
      </c>
      <c r="T19" s="9">
        <v>0</v>
      </c>
      <c r="U19" s="9">
        <v>0</v>
      </c>
      <c r="V19" s="9">
        <v>0.16400000000000001</v>
      </c>
      <c r="W19" s="9">
        <v>0</v>
      </c>
      <c r="X19" s="8">
        <v>0</v>
      </c>
      <c r="Y19" s="8">
        <v>0</v>
      </c>
      <c r="Z19" s="8">
        <v>0</v>
      </c>
      <c r="AA19" s="8">
        <v>0</v>
      </c>
      <c r="AB19" s="10">
        <v>0</v>
      </c>
    </row>
    <row r="20" spans="2:28" x14ac:dyDescent="0.25">
      <c r="C20" s="77">
        <v>15</v>
      </c>
      <c r="D20" s="48" t="s">
        <v>94</v>
      </c>
      <c r="E20" s="48">
        <v>54.889000000000003</v>
      </c>
      <c r="F20" s="48" t="s">
        <v>94</v>
      </c>
      <c r="G20" s="48" t="s">
        <v>94</v>
      </c>
      <c r="H20" s="48">
        <v>62.503999999999998</v>
      </c>
      <c r="I20" s="49">
        <v>0</v>
      </c>
      <c r="J20" s="49">
        <v>0</v>
      </c>
      <c r="K20" s="49">
        <v>0</v>
      </c>
      <c r="L20" s="49">
        <v>0</v>
      </c>
      <c r="M20" s="49">
        <v>0</v>
      </c>
      <c r="N20" s="48">
        <v>0</v>
      </c>
      <c r="O20" s="48">
        <v>0</v>
      </c>
      <c r="P20" s="48">
        <v>0</v>
      </c>
      <c r="Q20" s="48">
        <v>0</v>
      </c>
      <c r="R20" s="48">
        <v>0</v>
      </c>
      <c r="S20" s="49">
        <v>0.159</v>
      </c>
      <c r="T20" s="49">
        <v>0</v>
      </c>
      <c r="U20" s="49">
        <v>0</v>
      </c>
      <c r="V20" s="49">
        <v>0.41099999999999998</v>
      </c>
      <c r="W20" s="49">
        <v>0</v>
      </c>
      <c r="X20" s="48">
        <v>0</v>
      </c>
      <c r="Y20" s="48">
        <v>0</v>
      </c>
      <c r="Z20" s="48">
        <v>0</v>
      </c>
      <c r="AA20" s="48">
        <v>0</v>
      </c>
      <c r="AB20" s="75">
        <v>0</v>
      </c>
    </row>
    <row r="21" spans="2:28" x14ac:dyDescent="0.25">
      <c r="C21" s="77">
        <v>16</v>
      </c>
      <c r="D21" s="48" t="s">
        <v>94</v>
      </c>
      <c r="E21" s="48">
        <v>50.418999999999997</v>
      </c>
      <c r="F21" s="48" t="s">
        <v>94</v>
      </c>
      <c r="G21" s="48" t="s">
        <v>94</v>
      </c>
      <c r="H21" s="48" t="s">
        <v>94</v>
      </c>
      <c r="I21" s="49">
        <v>0</v>
      </c>
      <c r="J21" s="49">
        <v>0</v>
      </c>
      <c r="K21" s="49">
        <v>0</v>
      </c>
      <c r="L21" s="49">
        <v>0</v>
      </c>
      <c r="M21" s="49">
        <v>0</v>
      </c>
      <c r="N21" s="48">
        <v>0</v>
      </c>
      <c r="O21" s="48">
        <v>0</v>
      </c>
      <c r="P21" s="48">
        <v>0</v>
      </c>
      <c r="Q21" s="48">
        <v>0</v>
      </c>
      <c r="R21" s="48">
        <v>0</v>
      </c>
      <c r="S21" s="49">
        <v>0.90200000000000002</v>
      </c>
      <c r="T21" s="49">
        <v>0</v>
      </c>
      <c r="U21" s="49">
        <v>0</v>
      </c>
      <c r="V21" s="49">
        <v>0.53700000000000003</v>
      </c>
      <c r="W21" s="49">
        <v>0</v>
      </c>
      <c r="X21" s="48">
        <v>0</v>
      </c>
      <c r="Y21" s="48">
        <v>0</v>
      </c>
      <c r="Z21" s="48">
        <v>0</v>
      </c>
      <c r="AA21" s="48">
        <v>0</v>
      </c>
      <c r="AB21" s="75">
        <v>0</v>
      </c>
    </row>
    <row r="22" spans="2:28" x14ac:dyDescent="0.25">
      <c r="C22" s="77">
        <v>17</v>
      </c>
      <c r="D22" s="48" t="s">
        <v>94</v>
      </c>
      <c r="E22" s="48">
        <v>58.664000000000001</v>
      </c>
      <c r="F22" s="48" t="s">
        <v>94</v>
      </c>
      <c r="G22" s="48" t="s">
        <v>94</v>
      </c>
      <c r="H22" s="48" t="s">
        <v>94</v>
      </c>
      <c r="I22" s="49">
        <v>0</v>
      </c>
      <c r="J22" s="49">
        <v>0.09</v>
      </c>
      <c r="K22" s="49">
        <v>0</v>
      </c>
      <c r="L22" s="49">
        <v>0.124</v>
      </c>
      <c r="M22" s="49">
        <v>0</v>
      </c>
      <c r="N22" s="48">
        <v>0</v>
      </c>
      <c r="O22" s="48">
        <v>0</v>
      </c>
      <c r="P22" s="48">
        <v>0</v>
      </c>
      <c r="Q22" s="48">
        <v>0</v>
      </c>
      <c r="R22" s="48">
        <v>0</v>
      </c>
      <c r="S22" s="9">
        <v>1.2290000000000001</v>
      </c>
      <c r="T22" s="9">
        <v>0</v>
      </c>
      <c r="U22" s="9">
        <v>0</v>
      </c>
      <c r="V22" s="9">
        <v>1.861</v>
      </c>
      <c r="W22" s="9">
        <v>0</v>
      </c>
      <c r="X22" s="8">
        <v>0.32600000000000001</v>
      </c>
      <c r="Y22" s="8">
        <v>0</v>
      </c>
      <c r="Z22" s="8">
        <v>0</v>
      </c>
      <c r="AA22" s="8">
        <v>0</v>
      </c>
      <c r="AB22" s="10">
        <v>0</v>
      </c>
    </row>
    <row r="23" spans="2:28" x14ac:dyDescent="0.25">
      <c r="B23" s="33" t="s">
        <v>96</v>
      </c>
      <c r="C23" s="78">
        <v>18</v>
      </c>
      <c r="D23" s="48" t="s">
        <v>94</v>
      </c>
      <c r="E23" s="48">
        <v>60.109000000000002</v>
      </c>
      <c r="F23" s="48" t="s">
        <v>94</v>
      </c>
      <c r="G23" s="48" t="s">
        <v>94</v>
      </c>
      <c r="H23" s="48" t="s">
        <v>94</v>
      </c>
      <c r="I23" s="49">
        <v>0</v>
      </c>
      <c r="J23" s="49">
        <v>0.254</v>
      </c>
      <c r="K23" s="49">
        <v>0</v>
      </c>
      <c r="L23" s="49">
        <v>0.33900000000000002</v>
      </c>
      <c r="M23" s="49">
        <v>0</v>
      </c>
      <c r="N23" s="48">
        <v>0</v>
      </c>
      <c r="O23" s="48">
        <v>0</v>
      </c>
      <c r="P23" s="48">
        <v>0</v>
      </c>
      <c r="Q23" s="48">
        <v>0</v>
      </c>
      <c r="R23" s="48">
        <v>0</v>
      </c>
      <c r="S23" s="9">
        <v>2.6680000000000001</v>
      </c>
      <c r="T23" s="9">
        <v>0.29799999999999999</v>
      </c>
      <c r="U23" s="9">
        <v>0</v>
      </c>
      <c r="V23" s="9">
        <v>4.0590000000000002</v>
      </c>
      <c r="W23" s="9">
        <v>0</v>
      </c>
      <c r="X23" s="8">
        <v>0.499</v>
      </c>
      <c r="Y23" s="8">
        <v>0</v>
      </c>
      <c r="Z23" s="8">
        <v>0</v>
      </c>
      <c r="AA23" s="8">
        <v>0</v>
      </c>
      <c r="AB23" s="10">
        <v>0</v>
      </c>
    </row>
    <row r="24" spans="2:28" x14ac:dyDescent="0.25">
      <c r="C24" s="77">
        <v>19</v>
      </c>
      <c r="D24" s="48" t="s">
        <v>94</v>
      </c>
      <c r="E24" s="48" t="s">
        <v>94</v>
      </c>
      <c r="F24" s="48" t="s">
        <v>94</v>
      </c>
      <c r="G24" s="48" t="s">
        <v>94</v>
      </c>
      <c r="H24" s="48" t="s">
        <v>94</v>
      </c>
      <c r="I24" s="49">
        <v>0</v>
      </c>
      <c r="J24" s="49">
        <v>0.78200000000000003</v>
      </c>
      <c r="K24" s="49">
        <v>0</v>
      </c>
      <c r="L24" s="49">
        <v>0.41899999999999998</v>
      </c>
      <c r="M24" s="49">
        <v>0</v>
      </c>
      <c r="N24" s="48">
        <v>0</v>
      </c>
      <c r="O24" s="48">
        <v>0</v>
      </c>
      <c r="P24" s="48">
        <v>0</v>
      </c>
      <c r="Q24" s="48">
        <v>0</v>
      </c>
      <c r="R24" s="48">
        <v>0</v>
      </c>
      <c r="S24" s="9">
        <v>4.0949999999999998</v>
      </c>
      <c r="T24" s="9">
        <v>1.2609999999999999</v>
      </c>
      <c r="U24" s="9">
        <v>0</v>
      </c>
      <c r="V24" s="9">
        <v>6.8239999999999998</v>
      </c>
      <c r="W24" s="9">
        <v>0</v>
      </c>
      <c r="X24" s="8">
        <v>2.9340000000000002</v>
      </c>
      <c r="Y24" s="8">
        <v>0.20599999999999999</v>
      </c>
      <c r="Z24" s="8">
        <v>0</v>
      </c>
      <c r="AA24" s="8">
        <v>0</v>
      </c>
      <c r="AB24" s="10">
        <v>0</v>
      </c>
    </row>
    <row r="25" spans="2:28" x14ac:dyDescent="0.25">
      <c r="C25" s="77">
        <v>20</v>
      </c>
      <c r="D25" s="48"/>
      <c r="E25" s="48"/>
      <c r="F25" s="48"/>
      <c r="G25" s="48"/>
      <c r="H25" s="48"/>
      <c r="I25" s="49">
        <v>0</v>
      </c>
      <c r="J25" s="49">
        <v>1.2589999999999999</v>
      </c>
      <c r="K25" s="49">
        <v>0.09</v>
      </c>
      <c r="L25" s="49">
        <v>2.0880000000000001</v>
      </c>
      <c r="M25" s="49">
        <v>0</v>
      </c>
      <c r="N25" s="48">
        <v>0</v>
      </c>
      <c r="O25" s="48">
        <v>0</v>
      </c>
      <c r="P25" s="48">
        <v>0</v>
      </c>
      <c r="Q25" s="48">
        <v>0</v>
      </c>
      <c r="R25" s="48">
        <v>0</v>
      </c>
      <c r="S25" s="9">
        <v>10.683999999999999</v>
      </c>
      <c r="T25" s="9">
        <v>5.6059999999999999</v>
      </c>
      <c r="U25" s="9">
        <v>0</v>
      </c>
      <c r="V25" s="9">
        <v>15.339</v>
      </c>
      <c r="W25" s="9">
        <v>0</v>
      </c>
      <c r="X25" s="8">
        <v>3.8940000000000001</v>
      </c>
      <c r="Y25" s="8">
        <v>1.6850000000000001</v>
      </c>
      <c r="Z25" s="8">
        <v>0</v>
      </c>
      <c r="AA25" s="8">
        <v>0</v>
      </c>
      <c r="AB25" s="10">
        <v>0</v>
      </c>
    </row>
    <row r="26" spans="2:28" ht="14.4" thickBot="1" x14ac:dyDescent="0.3">
      <c r="C26" s="79">
        <v>21</v>
      </c>
      <c r="D26" s="61"/>
      <c r="E26" s="61"/>
      <c r="F26" s="61"/>
      <c r="G26" s="61"/>
      <c r="H26" s="61"/>
      <c r="I26" s="62">
        <v>0</v>
      </c>
      <c r="J26" s="62">
        <v>3.9510000000000001</v>
      </c>
      <c r="K26" s="62">
        <v>0.51800000000000002</v>
      </c>
      <c r="L26" s="62">
        <v>7.226</v>
      </c>
      <c r="M26" s="62">
        <v>0</v>
      </c>
      <c r="N26" s="61">
        <v>0</v>
      </c>
      <c r="O26" s="61">
        <v>0</v>
      </c>
      <c r="P26" s="61">
        <v>0</v>
      </c>
      <c r="Q26" s="61">
        <v>0</v>
      </c>
      <c r="R26" s="61">
        <v>0</v>
      </c>
      <c r="S26" s="13">
        <v>14.824999999999999</v>
      </c>
      <c r="T26" s="13">
        <v>7.5129999999999999</v>
      </c>
      <c r="U26" s="13">
        <v>0</v>
      </c>
      <c r="V26" s="13">
        <v>17.097999999999999</v>
      </c>
      <c r="W26" s="13">
        <v>0</v>
      </c>
      <c r="X26" s="12">
        <v>7.6079999999999997</v>
      </c>
      <c r="Y26" s="12">
        <v>4.2210000000000001</v>
      </c>
      <c r="Z26" s="12">
        <v>0</v>
      </c>
      <c r="AA26" s="12">
        <v>0</v>
      </c>
      <c r="AB26" s="14">
        <v>0</v>
      </c>
    </row>
    <row r="27" spans="2:28" x14ac:dyDescent="0.25"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 spans="2:28" x14ac:dyDescent="0.25"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spans="2:28" ht="14.4" thickBot="1" x14ac:dyDescent="0.3">
      <c r="C29" s="36"/>
      <c r="D29" s="98" t="s">
        <v>34</v>
      </c>
      <c r="E29" s="98"/>
      <c r="F29" s="98"/>
      <c r="G29" s="98"/>
      <c r="H29" s="98"/>
      <c r="I29" s="98" t="s">
        <v>90</v>
      </c>
      <c r="J29" s="98"/>
      <c r="K29" s="98"/>
      <c r="L29" s="98"/>
      <c r="M29" s="98"/>
      <c r="N29" s="98" t="s">
        <v>97</v>
      </c>
      <c r="O29" s="98"/>
      <c r="P29" s="98"/>
      <c r="Q29" s="98"/>
      <c r="R29" s="98"/>
      <c r="S29" s="98" t="s">
        <v>92</v>
      </c>
      <c r="T29" s="98"/>
      <c r="U29" s="98"/>
      <c r="V29" s="98"/>
      <c r="W29" s="98"/>
      <c r="X29" s="98" t="s">
        <v>98</v>
      </c>
      <c r="Y29" s="98"/>
      <c r="Z29" s="98"/>
      <c r="AA29" s="98"/>
      <c r="AB29" s="98"/>
    </row>
    <row r="30" spans="2:28" ht="14.4" thickBot="1" x14ac:dyDescent="0.3">
      <c r="C30" s="108" t="s">
        <v>85</v>
      </c>
      <c r="D30" s="112" t="s">
        <v>93</v>
      </c>
      <c r="E30" s="112"/>
      <c r="F30" s="112"/>
      <c r="G30" s="112"/>
      <c r="H30" s="112"/>
      <c r="I30" s="112" t="s">
        <v>93</v>
      </c>
      <c r="J30" s="112"/>
      <c r="K30" s="112"/>
      <c r="L30" s="112"/>
      <c r="M30" s="112"/>
      <c r="N30" s="112" t="s">
        <v>93</v>
      </c>
      <c r="O30" s="112"/>
      <c r="P30" s="112"/>
      <c r="Q30" s="112"/>
      <c r="R30" s="112"/>
      <c r="S30" s="112" t="s">
        <v>93</v>
      </c>
      <c r="T30" s="112"/>
      <c r="U30" s="112"/>
      <c r="V30" s="112"/>
      <c r="W30" s="112"/>
      <c r="X30" s="112" t="s">
        <v>93</v>
      </c>
      <c r="Y30" s="112"/>
      <c r="Z30" s="112"/>
      <c r="AA30" s="112"/>
      <c r="AB30" s="113"/>
    </row>
    <row r="31" spans="2:28" ht="14.4" thickBot="1" x14ac:dyDescent="0.3">
      <c r="C31" s="114"/>
      <c r="D31" s="3">
        <v>1</v>
      </c>
      <c r="E31" s="3">
        <v>2</v>
      </c>
      <c r="F31" s="3">
        <v>3</v>
      </c>
      <c r="G31" s="3">
        <v>4</v>
      </c>
      <c r="H31" s="3">
        <v>5</v>
      </c>
      <c r="I31" s="3">
        <v>1</v>
      </c>
      <c r="J31" s="3">
        <v>2</v>
      </c>
      <c r="K31" s="3">
        <v>3</v>
      </c>
      <c r="L31" s="3">
        <v>4</v>
      </c>
      <c r="M31" s="3">
        <v>5</v>
      </c>
      <c r="N31" s="3">
        <v>1</v>
      </c>
      <c r="O31" s="3">
        <v>2</v>
      </c>
      <c r="P31" s="3">
        <v>3</v>
      </c>
      <c r="Q31" s="3">
        <v>4</v>
      </c>
      <c r="R31" s="3">
        <v>5</v>
      </c>
      <c r="S31" s="3">
        <v>1</v>
      </c>
      <c r="T31" s="3">
        <v>2</v>
      </c>
      <c r="U31" s="3">
        <v>3</v>
      </c>
      <c r="V31" s="3">
        <v>4</v>
      </c>
      <c r="W31" s="3">
        <v>5</v>
      </c>
      <c r="X31" s="3">
        <v>1</v>
      </c>
      <c r="Y31" s="3">
        <v>2</v>
      </c>
      <c r="Z31" s="3">
        <v>3</v>
      </c>
      <c r="AA31" s="3">
        <v>4</v>
      </c>
      <c r="AB31" s="4">
        <v>5</v>
      </c>
    </row>
    <row r="32" spans="2:28" x14ac:dyDescent="0.25">
      <c r="C32" s="77">
        <v>0</v>
      </c>
      <c r="D32" s="48">
        <v>0</v>
      </c>
      <c r="E32" s="48">
        <v>0</v>
      </c>
      <c r="F32" s="48">
        <v>0</v>
      </c>
      <c r="G32" s="48">
        <v>0</v>
      </c>
      <c r="H32" s="48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8">
        <v>0</v>
      </c>
      <c r="O32" s="48">
        <v>0</v>
      </c>
      <c r="P32" s="48">
        <v>0</v>
      </c>
      <c r="Q32" s="48">
        <v>0</v>
      </c>
      <c r="R32" s="48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8">
        <v>0</v>
      </c>
      <c r="Y32" s="48">
        <v>0</v>
      </c>
      <c r="Z32" s="48">
        <v>0</v>
      </c>
      <c r="AA32" s="48">
        <v>0</v>
      </c>
      <c r="AB32" s="75">
        <v>0</v>
      </c>
    </row>
    <row r="33" spans="2:28" x14ac:dyDescent="0.25">
      <c r="C33" s="77">
        <v>1</v>
      </c>
      <c r="D33" s="48">
        <v>0.158</v>
      </c>
      <c r="E33" s="48">
        <v>0.14699999999999999</v>
      </c>
      <c r="F33" s="48">
        <v>0.19500000000000001</v>
      </c>
      <c r="G33" s="48">
        <v>0.189</v>
      </c>
      <c r="H33" s="48">
        <v>0.312</v>
      </c>
      <c r="I33" s="49">
        <v>0.22500000000000001</v>
      </c>
      <c r="J33" s="49">
        <v>0.17100000000000001</v>
      </c>
      <c r="K33" s="49">
        <v>0.193</v>
      </c>
      <c r="L33" s="49">
        <v>0.184</v>
      </c>
      <c r="M33" s="49">
        <v>0.185</v>
      </c>
      <c r="N33" s="48">
        <v>0.17899999999999999</v>
      </c>
      <c r="O33" s="48">
        <v>0.17299999999999999</v>
      </c>
      <c r="P33" s="48">
        <v>0.21</v>
      </c>
      <c r="Q33" s="48">
        <v>0.20300000000000001</v>
      </c>
      <c r="R33" s="48">
        <v>0.14000000000000001</v>
      </c>
      <c r="S33" s="9">
        <v>0.309</v>
      </c>
      <c r="T33" s="9">
        <v>0.26</v>
      </c>
      <c r="U33" s="9">
        <v>0.218</v>
      </c>
      <c r="V33" s="9">
        <v>0.19800000000000001</v>
      </c>
      <c r="W33" s="9">
        <v>0.26900000000000002</v>
      </c>
      <c r="X33" s="8">
        <v>0.13400000000000001</v>
      </c>
      <c r="Y33" s="8">
        <v>0.20699999999999999</v>
      </c>
      <c r="Z33" s="8">
        <v>0.19400000000000001</v>
      </c>
      <c r="AA33" s="8">
        <v>0.17100000000000001</v>
      </c>
      <c r="AB33" s="10">
        <v>0.16700000000000001</v>
      </c>
    </row>
    <row r="34" spans="2:28" x14ac:dyDescent="0.25">
      <c r="C34" s="77">
        <v>2</v>
      </c>
      <c r="D34" s="48">
        <v>0.22699999999999998</v>
      </c>
      <c r="E34" s="48">
        <v>0.26700000000000002</v>
      </c>
      <c r="F34" s="48">
        <v>0.25</v>
      </c>
      <c r="G34" s="48">
        <v>0.26100000000000001</v>
      </c>
      <c r="H34" s="48">
        <v>0.22299999999999998</v>
      </c>
      <c r="I34" s="49">
        <v>0.29299999999999998</v>
      </c>
      <c r="J34" s="49">
        <v>0.26300000000000001</v>
      </c>
      <c r="K34" s="49">
        <v>0.22199999999999998</v>
      </c>
      <c r="L34" s="49">
        <v>0.24199999999999999</v>
      </c>
      <c r="M34" s="49">
        <v>0.30599999999999999</v>
      </c>
      <c r="N34" s="48">
        <v>0.20699999999999999</v>
      </c>
      <c r="O34" s="48">
        <v>0.20699999999999999</v>
      </c>
      <c r="P34" s="48">
        <v>0.19700000000000001</v>
      </c>
      <c r="Q34" s="48">
        <v>0.19800000000000001</v>
      </c>
      <c r="R34" s="48">
        <v>0.26100000000000001</v>
      </c>
      <c r="S34" s="9">
        <v>0.27900000000000003</v>
      </c>
      <c r="T34" s="9">
        <v>0.30199999999999999</v>
      </c>
      <c r="U34" s="9">
        <v>0.26100000000000001</v>
      </c>
      <c r="V34" s="9">
        <v>0.26100000000000001</v>
      </c>
      <c r="W34" s="9">
        <v>0.40100000000000002</v>
      </c>
      <c r="X34" s="8">
        <v>0.20399999999999999</v>
      </c>
      <c r="Y34" s="8">
        <v>0.186</v>
      </c>
      <c r="Z34" s="8">
        <v>0.24199999999999999</v>
      </c>
      <c r="AA34" s="8">
        <v>0.19900000000000001</v>
      </c>
      <c r="AB34" s="10">
        <v>0.16500000000000001</v>
      </c>
    </row>
    <row r="35" spans="2:28" x14ac:dyDescent="0.25">
      <c r="C35" s="77">
        <v>3</v>
      </c>
      <c r="D35" s="48">
        <v>0.79600000000000004</v>
      </c>
      <c r="E35" s="48">
        <v>0.34899999999999998</v>
      </c>
      <c r="F35" s="48">
        <v>1.6950000000000001</v>
      </c>
      <c r="G35" s="48">
        <v>0.77600000000000002</v>
      </c>
      <c r="H35" s="48">
        <v>0.61399999999999999</v>
      </c>
      <c r="I35" s="49">
        <v>0.93700000000000006</v>
      </c>
      <c r="J35" s="49">
        <v>0.76200000000000001</v>
      </c>
      <c r="K35" s="49">
        <v>0.79900000000000004</v>
      </c>
      <c r="L35" s="49">
        <v>0.41099999999999998</v>
      </c>
      <c r="M35" s="49">
        <v>0.57399999999999995</v>
      </c>
      <c r="N35" s="48">
        <v>0.83899999999999997</v>
      </c>
      <c r="O35" s="48">
        <v>0.309</v>
      </c>
      <c r="P35" s="48">
        <v>0.82199999999999995</v>
      </c>
      <c r="Q35" s="48">
        <v>0.91700000000000004</v>
      </c>
      <c r="R35" s="48">
        <v>0.67100000000000004</v>
      </c>
      <c r="S35" s="9">
        <v>0.85399999999999998</v>
      </c>
      <c r="T35" s="9">
        <v>0.92200000000000004</v>
      </c>
      <c r="U35" s="9">
        <v>0.872</v>
      </c>
      <c r="V35" s="9">
        <v>1.038</v>
      </c>
      <c r="W35" s="9">
        <v>1.0169999999999999</v>
      </c>
      <c r="X35" s="8">
        <v>0.92900000000000005</v>
      </c>
      <c r="Y35" s="8">
        <v>1.125</v>
      </c>
      <c r="Z35" s="8">
        <v>0.753</v>
      </c>
      <c r="AA35" s="8">
        <v>0.56000000000000005</v>
      </c>
      <c r="AB35" s="10">
        <v>0.97</v>
      </c>
    </row>
    <row r="36" spans="2:28" x14ac:dyDescent="0.25">
      <c r="C36" s="77">
        <v>4</v>
      </c>
      <c r="D36" s="48">
        <v>1.6539999999999999</v>
      </c>
      <c r="E36" s="48">
        <v>1.8420000000000001</v>
      </c>
      <c r="F36" s="48">
        <v>2.375</v>
      </c>
      <c r="G36" s="48">
        <v>1.7930000000000001</v>
      </c>
      <c r="H36" s="48">
        <v>1.46</v>
      </c>
      <c r="I36" s="49">
        <v>2.012</v>
      </c>
      <c r="J36" s="49">
        <v>2.2050000000000001</v>
      </c>
      <c r="K36" s="49">
        <v>2.1579999999999999</v>
      </c>
      <c r="L36" s="49">
        <v>2.294</v>
      </c>
      <c r="M36" s="49">
        <v>2.3159999999999998</v>
      </c>
      <c r="N36" s="48">
        <v>2.3650000000000002</v>
      </c>
      <c r="O36" s="48">
        <v>2.6719999999999997</v>
      </c>
      <c r="P36" s="48">
        <v>1.9790000000000001</v>
      </c>
      <c r="Q36" s="48">
        <v>2.21</v>
      </c>
      <c r="R36" s="48">
        <v>2.415</v>
      </c>
      <c r="S36" s="9">
        <v>2.0990000000000002</v>
      </c>
      <c r="T36" s="9">
        <v>1.9530000000000001</v>
      </c>
      <c r="U36" s="9">
        <v>2.141</v>
      </c>
      <c r="V36" s="9">
        <v>1.843</v>
      </c>
      <c r="W36" s="9">
        <v>1.4990000000000001</v>
      </c>
      <c r="X36" s="8">
        <v>2.4079999999999999</v>
      </c>
      <c r="Y36" s="8">
        <v>2.6419999999999999</v>
      </c>
      <c r="Z36" s="8">
        <v>2.2199999999999998</v>
      </c>
      <c r="AA36" s="8">
        <v>2.27</v>
      </c>
      <c r="AB36" s="10">
        <v>2.335</v>
      </c>
    </row>
    <row r="37" spans="2:28" x14ac:dyDescent="0.25">
      <c r="B37" s="33" t="s">
        <v>95</v>
      </c>
      <c r="C37" s="78">
        <v>5</v>
      </c>
      <c r="D37" s="48">
        <v>3.6070000000000002</v>
      </c>
      <c r="E37" s="48">
        <v>3.238</v>
      </c>
      <c r="F37" s="48">
        <v>3.7549999999999999</v>
      </c>
      <c r="G37" s="48">
        <v>3.766</v>
      </c>
      <c r="H37" s="48">
        <v>4.0170000000000003</v>
      </c>
      <c r="I37" s="49">
        <v>3.0990000000000002</v>
      </c>
      <c r="J37" s="49">
        <v>4.3970000000000002</v>
      </c>
      <c r="K37" s="49">
        <v>2.9790000000000001</v>
      </c>
      <c r="L37" s="49">
        <v>3.6539999999999999</v>
      </c>
      <c r="M37" s="49">
        <v>3.3690000000000002</v>
      </c>
      <c r="N37" s="48">
        <v>3.4820000000000002</v>
      </c>
      <c r="O37" s="48">
        <v>3.4049999999999998</v>
      </c>
      <c r="P37" s="48">
        <v>2.6709999999999998</v>
      </c>
      <c r="Q37" s="48">
        <v>3.4079999999999999</v>
      </c>
      <c r="R37" s="48">
        <v>2.8410000000000002</v>
      </c>
      <c r="S37" s="9">
        <v>3.2519999999999998</v>
      </c>
      <c r="T37" s="9">
        <v>3.6040000000000001</v>
      </c>
      <c r="U37" s="9">
        <v>3.27</v>
      </c>
      <c r="V37" s="9">
        <v>3.2970000000000002</v>
      </c>
      <c r="W37" s="9">
        <v>2.738</v>
      </c>
      <c r="X37" s="8">
        <v>3.778</v>
      </c>
      <c r="Y37" s="8">
        <v>4.2489999999999997</v>
      </c>
      <c r="Z37" s="8">
        <v>3.5209999999999999</v>
      </c>
      <c r="AA37" s="8">
        <v>3.621</v>
      </c>
      <c r="AB37" s="10">
        <v>3.718</v>
      </c>
    </row>
    <row r="38" spans="2:28" x14ac:dyDescent="0.25">
      <c r="B38" s="33"/>
      <c r="C38" s="78">
        <v>6</v>
      </c>
      <c r="D38" s="48">
        <v>4.5060000000000002</v>
      </c>
      <c r="E38" s="48">
        <v>4.7089999999999996</v>
      </c>
      <c r="F38" s="48">
        <v>4.6520000000000001</v>
      </c>
      <c r="G38" s="48">
        <v>4.4640000000000004</v>
      </c>
      <c r="H38" s="48">
        <v>5.6769999999999996</v>
      </c>
      <c r="I38" s="49">
        <v>0.64700000000000002</v>
      </c>
      <c r="J38" s="49">
        <v>1.093</v>
      </c>
      <c r="K38" s="49">
        <v>1.8260000000000001</v>
      </c>
      <c r="L38" s="49">
        <v>1.1040000000000001</v>
      </c>
      <c r="M38" s="49">
        <v>1.425</v>
      </c>
      <c r="N38" s="48">
        <v>0.61399999999999999</v>
      </c>
      <c r="O38" s="48">
        <v>0.79199999999999993</v>
      </c>
      <c r="P38" s="48">
        <v>0.65099999999999991</v>
      </c>
      <c r="Q38" s="48">
        <v>0.90299999999999991</v>
      </c>
      <c r="R38" s="48">
        <v>0.69499999999999995</v>
      </c>
      <c r="S38" s="49">
        <v>1.2849999999999999</v>
      </c>
      <c r="T38" s="49">
        <v>0.45299999999999996</v>
      </c>
      <c r="U38" s="49">
        <v>0.39500000000000002</v>
      </c>
      <c r="V38" s="49">
        <v>1.6400000000000001</v>
      </c>
      <c r="W38" s="49">
        <v>0.80600000000000005</v>
      </c>
      <c r="X38" s="48">
        <v>1.643</v>
      </c>
      <c r="Y38" s="48">
        <v>0.27600000000000002</v>
      </c>
      <c r="Z38" s="48">
        <v>6.0999999999999999E-2</v>
      </c>
      <c r="AA38" s="48">
        <v>1.2769999999999999</v>
      </c>
      <c r="AB38" s="75">
        <v>0.58499999999999996</v>
      </c>
    </row>
    <row r="39" spans="2:28" x14ac:dyDescent="0.25">
      <c r="B39" s="33"/>
      <c r="C39" s="77">
        <v>7</v>
      </c>
      <c r="D39" s="48">
        <v>7.8810000000000002</v>
      </c>
      <c r="E39" s="48">
        <v>6.2569999999999997</v>
      </c>
      <c r="F39" s="48">
        <v>8.8979999999999997</v>
      </c>
      <c r="G39" s="48">
        <v>12.307</v>
      </c>
      <c r="H39" s="48">
        <v>8.9379999999999988</v>
      </c>
      <c r="I39" s="49">
        <v>0.48299999999999998</v>
      </c>
      <c r="J39" s="49">
        <v>0.26</v>
      </c>
      <c r="K39" s="49">
        <v>0.24099999999999999</v>
      </c>
      <c r="L39" s="49">
        <v>0.35</v>
      </c>
      <c r="M39" s="49">
        <v>0.39700000000000002</v>
      </c>
      <c r="N39" s="48">
        <v>0.17800000000000005</v>
      </c>
      <c r="O39" s="48">
        <v>0.159</v>
      </c>
      <c r="P39" s="48">
        <v>0.08</v>
      </c>
      <c r="Q39" s="48">
        <v>0.15600000000000003</v>
      </c>
      <c r="R39" s="48">
        <v>0.28899999999999998</v>
      </c>
      <c r="S39" s="49">
        <v>0.23799999999999999</v>
      </c>
      <c r="T39" s="49">
        <v>4.4999999999999998E-2</v>
      </c>
      <c r="U39" s="49">
        <v>0.57199999999999995</v>
      </c>
      <c r="V39" s="49">
        <v>0.496</v>
      </c>
      <c r="W39" s="49">
        <v>0.189</v>
      </c>
      <c r="X39" s="48">
        <v>0.27700000000000002</v>
      </c>
      <c r="Y39" s="48">
        <v>0.33599999999999997</v>
      </c>
      <c r="Z39" s="48">
        <v>0.11900000000000002</v>
      </c>
      <c r="AA39" s="48">
        <v>0.157</v>
      </c>
      <c r="AB39" s="75">
        <v>6.0000000000000053E-3</v>
      </c>
    </row>
    <row r="40" spans="2:28" x14ac:dyDescent="0.25">
      <c r="B40" s="33"/>
      <c r="C40" s="77">
        <v>8</v>
      </c>
      <c r="D40" s="48">
        <v>15.247</v>
      </c>
      <c r="E40" s="48">
        <v>10.994999999999999</v>
      </c>
      <c r="F40" s="48">
        <v>14.027999999999999</v>
      </c>
      <c r="G40" s="48">
        <v>15.440000000000001</v>
      </c>
      <c r="H40" s="48">
        <v>24.852</v>
      </c>
      <c r="I40" s="49">
        <v>0.29599999999999999</v>
      </c>
      <c r="J40" s="49">
        <v>0</v>
      </c>
      <c r="K40" s="49">
        <v>0</v>
      </c>
      <c r="L40" s="49">
        <v>0</v>
      </c>
      <c r="M40" s="49">
        <v>8.6999999999999994E-2</v>
      </c>
      <c r="N40" s="48">
        <v>0</v>
      </c>
      <c r="O40" s="48">
        <v>0</v>
      </c>
      <c r="P40" s="48">
        <v>0</v>
      </c>
      <c r="Q40" s="48">
        <v>0</v>
      </c>
      <c r="R40" s="48">
        <v>0.13600000000000001</v>
      </c>
      <c r="S40" s="9">
        <v>0</v>
      </c>
      <c r="T40" s="9">
        <v>0</v>
      </c>
      <c r="U40" s="9">
        <v>0.26600000000000001</v>
      </c>
      <c r="V40" s="9">
        <v>0</v>
      </c>
      <c r="W40" s="9">
        <v>0</v>
      </c>
      <c r="X40" s="48">
        <v>0</v>
      </c>
      <c r="Y40" s="48">
        <v>0</v>
      </c>
      <c r="Z40" s="48">
        <v>0.09</v>
      </c>
      <c r="AA40" s="48">
        <v>0</v>
      </c>
      <c r="AB40" s="75">
        <v>0</v>
      </c>
    </row>
    <row r="41" spans="2:28" x14ac:dyDescent="0.25">
      <c r="B41" s="33"/>
      <c r="C41" s="7">
        <v>9</v>
      </c>
      <c r="D41" s="48">
        <v>21.821999999999999</v>
      </c>
      <c r="E41" s="48">
        <v>15.19</v>
      </c>
      <c r="F41" s="48">
        <v>21.984999999999999</v>
      </c>
      <c r="G41" s="48">
        <v>30.765999999999998</v>
      </c>
      <c r="H41" s="48">
        <v>28.876000000000001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8">
        <v>0</v>
      </c>
      <c r="O41" s="48">
        <v>0</v>
      </c>
      <c r="P41" s="48">
        <v>0</v>
      </c>
      <c r="Q41" s="48">
        <v>0</v>
      </c>
      <c r="R41" s="48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8">
        <v>0</v>
      </c>
      <c r="Y41" s="8">
        <v>0</v>
      </c>
      <c r="Z41" s="8">
        <v>0</v>
      </c>
      <c r="AA41" s="8">
        <v>0</v>
      </c>
      <c r="AB41" s="10">
        <v>0</v>
      </c>
    </row>
    <row r="42" spans="2:28" x14ac:dyDescent="0.25">
      <c r="C42" s="77">
        <v>10</v>
      </c>
      <c r="D42" s="48">
        <v>37.462000000000003</v>
      </c>
      <c r="E42" s="48">
        <v>25.08</v>
      </c>
      <c r="F42" s="48">
        <v>39.624000000000002</v>
      </c>
      <c r="G42" s="48">
        <v>33.21</v>
      </c>
      <c r="H42" s="48">
        <v>28.315999999999999</v>
      </c>
      <c r="I42" s="49">
        <v>0</v>
      </c>
      <c r="J42" s="49">
        <v>0</v>
      </c>
      <c r="K42" s="49">
        <v>0</v>
      </c>
      <c r="L42" s="49">
        <v>0</v>
      </c>
      <c r="M42" s="49">
        <v>0</v>
      </c>
      <c r="N42" s="48">
        <v>0</v>
      </c>
      <c r="O42" s="48">
        <v>0</v>
      </c>
      <c r="P42" s="48">
        <v>0</v>
      </c>
      <c r="Q42" s="48">
        <v>0</v>
      </c>
      <c r="R42" s="48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8">
        <v>0</v>
      </c>
      <c r="Y42" s="8">
        <v>0</v>
      </c>
      <c r="Z42" s="8">
        <v>0</v>
      </c>
      <c r="AA42" s="8">
        <v>0</v>
      </c>
      <c r="AB42" s="10">
        <v>0</v>
      </c>
    </row>
    <row r="43" spans="2:28" x14ac:dyDescent="0.25">
      <c r="B43" s="33" t="s">
        <v>96</v>
      </c>
      <c r="C43" s="78">
        <v>11</v>
      </c>
      <c r="D43" s="48">
        <v>34.94</v>
      </c>
      <c r="E43" s="48">
        <v>34.850999999999999</v>
      </c>
      <c r="F43" s="48">
        <v>29.062000000000001</v>
      </c>
      <c r="G43" s="48">
        <v>32.491999999999997</v>
      </c>
      <c r="H43" s="48">
        <v>34.801000000000002</v>
      </c>
      <c r="I43" s="49">
        <v>0</v>
      </c>
      <c r="J43" s="49">
        <v>0</v>
      </c>
      <c r="K43" s="49">
        <v>0</v>
      </c>
      <c r="L43" s="49">
        <v>0</v>
      </c>
      <c r="M43" s="49">
        <v>0</v>
      </c>
      <c r="N43" s="48">
        <v>0</v>
      </c>
      <c r="O43" s="48">
        <v>0</v>
      </c>
      <c r="P43" s="48">
        <v>0</v>
      </c>
      <c r="Q43" s="48">
        <v>0</v>
      </c>
      <c r="R43" s="48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8">
        <v>0</v>
      </c>
      <c r="Y43" s="8">
        <v>0</v>
      </c>
      <c r="Z43" s="8">
        <v>0</v>
      </c>
      <c r="AA43" s="8">
        <v>0</v>
      </c>
      <c r="AB43" s="10">
        <v>0</v>
      </c>
    </row>
    <row r="44" spans="2:28" x14ac:dyDescent="0.25">
      <c r="B44" s="33"/>
      <c r="C44" s="77">
        <v>12</v>
      </c>
      <c r="D44" s="48">
        <v>33.457999999999998</v>
      </c>
      <c r="E44" s="48">
        <v>29.771999999999998</v>
      </c>
      <c r="F44" s="48">
        <v>32.311999999999998</v>
      </c>
      <c r="G44" s="48">
        <v>25.154</v>
      </c>
      <c r="H44" s="48">
        <v>29.606000000000002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48">
        <v>0</v>
      </c>
      <c r="O44" s="48">
        <v>0</v>
      </c>
      <c r="P44" s="48">
        <v>0</v>
      </c>
      <c r="Q44" s="48">
        <v>0</v>
      </c>
      <c r="R44" s="48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8">
        <v>0</v>
      </c>
      <c r="Y44" s="8">
        <v>0</v>
      </c>
      <c r="Z44" s="8">
        <v>0</v>
      </c>
      <c r="AA44" s="8">
        <v>0</v>
      </c>
      <c r="AB44" s="10">
        <v>0</v>
      </c>
    </row>
    <row r="45" spans="2:28" x14ac:dyDescent="0.25">
      <c r="B45" s="33"/>
      <c r="C45" s="77">
        <v>13</v>
      </c>
      <c r="D45" s="48">
        <v>29.210999999999999</v>
      </c>
      <c r="E45" s="48">
        <v>38.606000000000002</v>
      </c>
      <c r="F45" s="48">
        <v>41.875</v>
      </c>
      <c r="G45" s="48">
        <v>33.646000000000001</v>
      </c>
      <c r="H45" s="48">
        <v>29.791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8">
        <v>0</v>
      </c>
      <c r="O45" s="48">
        <v>0</v>
      </c>
      <c r="P45" s="48">
        <v>0</v>
      </c>
      <c r="Q45" s="48">
        <v>0</v>
      </c>
      <c r="R45" s="48">
        <v>0</v>
      </c>
      <c r="S45" s="9">
        <v>0.08</v>
      </c>
      <c r="T45" s="9">
        <v>0</v>
      </c>
      <c r="U45" s="9">
        <v>0.151</v>
      </c>
      <c r="V45" s="9">
        <v>0</v>
      </c>
      <c r="W45" s="9">
        <v>0</v>
      </c>
      <c r="X45" s="8">
        <v>0</v>
      </c>
      <c r="Y45" s="8">
        <v>0</v>
      </c>
      <c r="Z45" s="8">
        <v>0</v>
      </c>
      <c r="AA45" s="8">
        <v>0</v>
      </c>
      <c r="AB45" s="10">
        <v>0</v>
      </c>
    </row>
    <row r="46" spans="2:28" x14ac:dyDescent="0.25">
      <c r="B46" s="33"/>
      <c r="C46" s="77">
        <v>14</v>
      </c>
      <c r="D46" s="48">
        <v>25.486999999999998</v>
      </c>
      <c r="E46" s="48">
        <v>34.741</v>
      </c>
      <c r="F46" s="48" t="s">
        <v>94</v>
      </c>
      <c r="G46" s="48">
        <v>35.762</v>
      </c>
      <c r="H46" s="48">
        <v>44.584000000000003</v>
      </c>
      <c r="I46" s="49">
        <v>0.09</v>
      </c>
      <c r="J46" s="49">
        <v>0</v>
      </c>
      <c r="K46" s="49">
        <v>0</v>
      </c>
      <c r="L46" s="49">
        <v>0</v>
      </c>
      <c r="M46" s="49">
        <v>0</v>
      </c>
      <c r="N46" s="48">
        <v>0</v>
      </c>
      <c r="O46" s="48">
        <v>0</v>
      </c>
      <c r="P46" s="48">
        <v>0</v>
      </c>
      <c r="Q46" s="48">
        <v>0</v>
      </c>
      <c r="R46" s="48">
        <v>0</v>
      </c>
      <c r="S46" s="9">
        <v>0.19500000000000001</v>
      </c>
      <c r="T46" s="9">
        <v>0</v>
      </c>
      <c r="U46" s="9">
        <v>0.38500000000000001</v>
      </c>
      <c r="V46" s="9">
        <v>0</v>
      </c>
      <c r="W46" s="9">
        <v>0</v>
      </c>
      <c r="X46" s="8">
        <v>0</v>
      </c>
      <c r="Y46" s="8">
        <v>0.35099999999999998</v>
      </c>
      <c r="Z46" s="8">
        <v>0</v>
      </c>
      <c r="AA46" s="8">
        <v>0</v>
      </c>
      <c r="AB46" s="10">
        <v>0</v>
      </c>
    </row>
    <row r="47" spans="2:28" x14ac:dyDescent="0.25">
      <c r="B47" s="33"/>
      <c r="C47" s="77">
        <v>15</v>
      </c>
      <c r="D47" s="48">
        <v>42.207000000000001</v>
      </c>
      <c r="E47" s="48">
        <v>30.29</v>
      </c>
      <c r="F47" s="48" t="s">
        <v>94</v>
      </c>
      <c r="G47" s="48">
        <v>46.16</v>
      </c>
      <c r="H47" s="48">
        <v>34.316000000000003</v>
      </c>
      <c r="I47" s="49">
        <v>0.315</v>
      </c>
      <c r="J47" s="49">
        <v>0</v>
      </c>
      <c r="K47" s="49">
        <v>0</v>
      </c>
      <c r="L47" s="49">
        <v>0</v>
      </c>
      <c r="M47" s="49">
        <v>0</v>
      </c>
      <c r="N47" s="48">
        <v>0</v>
      </c>
      <c r="O47" s="48">
        <v>0</v>
      </c>
      <c r="P47" s="48">
        <v>0</v>
      </c>
      <c r="Q47" s="48">
        <v>0</v>
      </c>
      <c r="R47" s="48">
        <v>0</v>
      </c>
      <c r="S47" s="49">
        <v>0.51400000000000001</v>
      </c>
      <c r="T47" s="49">
        <v>0</v>
      </c>
      <c r="U47" s="49">
        <v>0.96499999999999997</v>
      </c>
      <c r="V47" s="49">
        <v>0</v>
      </c>
      <c r="W47" s="49">
        <v>0</v>
      </c>
      <c r="X47" s="48">
        <v>0</v>
      </c>
      <c r="Y47" s="48">
        <v>0.505</v>
      </c>
      <c r="Z47" s="48">
        <v>0</v>
      </c>
      <c r="AA47" s="48">
        <v>0</v>
      </c>
      <c r="AB47" s="75">
        <v>0</v>
      </c>
    </row>
    <row r="48" spans="2:28" x14ac:dyDescent="0.25">
      <c r="C48" s="77">
        <v>16</v>
      </c>
      <c r="D48" s="48">
        <v>35.113999999999997</v>
      </c>
      <c r="E48" s="48">
        <v>34.631</v>
      </c>
      <c r="F48" s="48" t="s">
        <v>94</v>
      </c>
      <c r="G48" s="48">
        <v>37.470999999999997</v>
      </c>
      <c r="H48" s="48">
        <v>36.008000000000003</v>
      </c>
      <c r="I48" s="49">
        <v>0.66900000000000004</v>
      </c>
      <c r="J48" s="49">
        <v>0</v>
      </c>
      <c r="K48" s="49">
        <v>0</v>
      </c>
      <c r="L48" s="49">
        <v>0</v>
      </c>
      <c r="M48" s="49">
        <v>0</v>
      </c>
      <c r="N48" s="48">
        <v>0</v>
      </c>
      <c r="O48" s="48">
        <v>0</v>
      </c>
      <c r="P48" s="48">
        <v>0</v>
      </c>
      <c r="Q48" s="48">
        <v>0</v>
      </c>
      <c r="R48" s="48">
        <v>0</v>
      </c>
      <c r="S48" s="49">
        <v>1.119</v>
      </c>
      <c r="T48" s="49">
        <v>0</v>
      </c>
      <c r="U48" s="49">
        <v>1.365</v>
      </c>
      <c r="V48" s="49">
        <v>0</v>
      </c>
      <c r="W48" s="49">
        <v>0</v>
      </c>
      <c r="X48" s="48">
        <v>0</v>
      </c>
      <c r="Y48" s="48">
        <v>1.169</v>
      </c>
      <c r="Z48" s="48">
        <v>0.125</v>
      </c>
      <c r="AA48" s="48">
        <v>0</v>
      </c>
      <c r="AB48" s="75">
        <v>0</v>
      </c>
    </row>
    <row r="49" spans="2:28" x14ac:dyDescent="0.25">
      <c r="C49" s="77">
        <v>17</v>
      </c>
      <c r="D49" s="48">
        <v>30.248999999999999</v>
      </c>
      <c r="E49" s="48">
        <v>46.726999999999997</v>
      </c>
      <c r="F49" s="48" t="s">
        <v>94</v>
      </c>
      <c r="G49" s="48">
        <v>43.972999999999999</v>
      </c>
      <c r="H49" s="48">
        <v>48.311</v>
      </c>
      <c r="I49" s="49">
        <v>2.7949999999999999</v>
      </c>
      <c r="J49" s="49">
        <v>0</v>
      </c>
      <c r="K49" s="49">
        <v>0.13200000000000001</v>
      </c>
      <c r="L49" s="49">
        <v>0</v>
      </c>
      <c r="M49" s="49">
        <v>0</v>
      </c>
      <c r="N49" s="48">
        <v>0</v>
      </c>
      <c r="O49" s="48">
        <v>0</v>
      </c>
      <c r="P49" s="48">
        <v>0</v>
      </c>
      <c r="Q49" s="48">
        <v>0</v>
      </c>
      <c r="R49" s="48">
        <v>0</v>
      </c>
      <c r="S49" s="9">
        <v>4.2060000000000004</v>
      </c>
      <c r="T49" s="9">
        <v>0</v>
      </c>
      <c r="U49" s="9">
        <v>1.7749999999999999</v>
      </c>
      <c r="V49" s="9">
        <v>0</v>
      </c>
      <c r="W49" s="9">
        <v>0</v>
      </c>
      <c r="X49" s="8">
        <v>0</v>
      </c>
      <c r="Y49" s="8">
        <v>4.3049999999999997</v>
      </c>
      <c r="Z49" s="8">
        <v>0.20899999999999999</v>
      </c>
      <c r="AA49" s="8">
        <v>0</v>
      </c>
      <c r="AB49" s="10">
        <v>0</v>
      </c>
    </row>
    <row r="50" spans="2:28" x14ac:dyDescent="0.25">
      <c r="C50" s="77">
        <v>18</v>
      </c>
      <c r="D50" s="48">
        <v>39.210999999999999</v>
      </c>
      <c r="E50" s="48">
        <v>38.606000000000002</v>
      </c>
      <c r="F50" s="48" t="s">
        <v>94</v>
      </c>
      <c r="G50" s="48">
        <v>33.646000000000001</v>
      </c>
      <c r="H50" s="48">
        <v>29.791</v>
      </c>
      <c r="I50" s="49">
        <v>3.661</v>
      </c>
      <c r="J50" s="49">
        <v>0</v>
      </c>
      <c r="K50" s="49">
        <v>0.68799999999999994</v>
      </c>
      <c r="L50" s="49">
        <v>0</v>
      </c>
      <c r="M50" s="49">
        <v>0</v>
      </c>
      <c r="N50" s="48">
        <v>0</v>
      </c>
      <c r="O50" s="48">
        <v>0</v>
      </c>
      <c r="P50" s="48">
        <v>0</v>
      </c>
      <c r="Q50" s="48">
        <v>0</v>
      </c>
      <c r="R50" s="48">
        <v>0</v>
      </c>
      <c r="S50" s="9">
        <v>6.0270000000000001</v>
      </c>
      <c r="T50" s="9">
        <v>0</v>
      </c>
      <c r="U50" s="9">
        <v>5.8540000000000001</v>
      </c>
      <c r="V50" s="9">
        <v>0</v>
      </c>
      <c r="W50" s="9">
        <v>0</v>
      </c>
      <c r="X50" s="8">
        <v>0</v>
      </c>
      <c r="Y50" s="8">
        <v>4.9980000000000002</v>
      </c>
      <c r="Z50" s="8">
        <v>0.35699999999999998</v>
      </c>
      <c r="AA50" s="8">
        <v>0</v>
      </c>
      <c r="AB50" s="10">
        <v>0</v>
      </c>
    </row>
    <row r="51" spans="2:28" x14ac:dyDescent="0.25">
      <c r="C51" s="77">
        <v>19</v>
      </c>
      <c r="D51" s="48">
        <v>25.486999999999998</v>
      </c>
      <c r="E51" s="48">
        <v>34.741</v>
      </c>
      <c r="F51" s="48" t="s">
        <v>94</v>
      </c>
      <c r="G51" s="48">
        <v>35.762</v>
      </c>
      <c r="H51" s="48" t="s">
        <v>94</v>
      </c>
      <c r="I51" s="49">
        <v>10.624000000000001</v>
      </c>
      <c r="J51" s="49">
        <v>0</v>
      </c>
      <c r="K51" s="49">
        <v>0.90500000000000003</v>
      </c>
      <c r="L51" s="49">
        <v>0</v>
      </c>
      <c r="M51" s="49">
        <v>0</v>
      </c>
      <c r="N51" s="48">
        <v>0</v>
      </c>
      <c r="O51" s="48">
        <v>0</v>
      </c>
      <c r="P51" s="48">
        <v>0</v>
      </c>
      <c r="Q51" s="48">
        <v>0</v>
      </c>
      <c r="R51" s="48">
        <v>0</v>
      </c>
      <c r="S51" s="9">
        <v>13.154</v>
      </c>
      <c r="T51" s="9">
        <v>0</v>
      </c>
      <c r="U51" s="9">
        <v>10.305</v>
      </c>
      <c r="V51" s="9">
        <v>0</v>
      </c>
      <c r="W51" s="9">
        <v>0.29799999999999999</v>
      </c>
      <c r="X51" s="8">
        <v>0</v>
      </c>
      <c r="Y51" s="8">
        <v>11.204000000000001</v>
      </c>
      <c r="Z51" s="8">
        <v>0.96399999999999997</v>
      </c>
      <c r="AA51" s="8">
        <v>0</v>
      </c>
      <c r="AB51" s="10">
        <v>0</v>
      </c>
    </row>
    <row r="52" spans="2:28" x14ac:dyDescent="0.25">
      <c r="C52" s="77">
        <v>20</v>
      </c>
      <c r="D52" s="48">
        <v>43.701999999999998</v>
      </c>
      <c r="E52" s="48">
        <v>40.981000000000002</v>
      </c>
      <c r="F52" s="48" t="s">
        <v>94</v>
      </c>
      <c r="G52" s="48">
        <v>36.715000000000003</v>
      </c>
      <c r="H52" s="48" t="s">
        <v>94</v>
      </c>
      <c r="I52" s="49">
        <v>17.204999999999998</v>
      </c>
      <c r="J52" s="49">
        <v>0</v>
      </c>
      <c r="K52" s="49">
        <v>1.387</v>
      </c>
      <c r="L52" s="49">
        <v>0</v>
      </c>
      <c r="M52" s="49">
        <v>0</v>
      </c>
      <c r="N52" s="48">
        <v>0</v>
      </c>
      <c r="O52" s="48">
        <v>0</v>
      </c>
      <c r="P52" s="48">
        <v>0</v>
      </c>
      <c r="Q52" s="48">
        <v>0</v>
      </c>
      <c r="R52" s="48">
        <v>0</v>
      </c>
      <c r="S52" s="9">
        <v>14.228</v>
      </c>
      <c r="T52" s="9">
        <v>0</v>
      </c>
      <c r="U52" s="9">
        <v>18.667999999999999</v>
      </c>
      <c r="V52" s="9">
        <v>0.33800000000000002</v>
      </c>
      <c r="W52" s="9">
        <v>0.65100000000000002</v>
      </c>
      <c r="X52" s="8">
        <v>0</v>
      </c>
      <c r="Y52" s="8">
        <v>19.617999999999999</v>
      </c>
      <c r="Z52" s="8">
        <v>4.2560000000000002</v>
      </c>
      <c r="AA52" s="8">
        <v>0</v>
      </c>
      <c r="AB52" s="10">
        <v>0</v>
      </c>
    </row>
    <row r="53" spans="2:28" ht="14.4" thickBot="1" x14ac:dyDescent="0.3">
      <c r="B53" s="33" t="s">
        <v>96</v>
      </c>
      <c r="C53" s="80">
        <v>21</v>
      </c>
      <c r="D53" s="61">
        <v>38.000999999999998</v>
      </c>
      <c r="E53" s="61">
        <v>42.584000000000003</v>
      </c>
      <c r="F53" s="61" t="s">
        <v>94</v>
      </c>
      <c r="G53" s="61">
        <v>39.506</v>
      </c>
      <c r="H53" s="61" t="s">
        <v>94</v>
      </c>
      <c r="I53" s="62">
        <v>16.550999999999998</v>
      </c>
      <c r="J53" s="62">
        <v>0</v>
      </c>
      <c r="K53" s="62">
        <v>8.2509999999999994</v>
      </c>
      <c r="L53" s="62">
        <v>0</v>
      </c>
      <c r="M53" s="62">
        <v>0</v>
      </c>
      <c r="N53" s="61">
        <v>0</v>
      </c>
      <c r="O53" s="61">
        <v>0</v>
      </c>
      <c r="P53" s="61">
        <v>0</v>
      </c>
      <c r="Q53" s="61">
        <v>0</v>
      </c>
      <c r="R53" s="61">
        <v>0</v>
      </c>
      <c r="S53" s="13">
        <v>19.957000000000001</v>
      </c>
      <c r="T53" s="13">
        <v>0</v>
      </c>
      <c r="U53" s="13">
        <v>23.623999999999999</v>
      </c>
      <c r="V53" s="13">
        <v>0.626</v>
      </c>
      <c r="W53" s="13">
        <v>1.998</v>
      </c>
      <c r="X53" s="12">
        <v>0</v>
      </c>
      <c r="Y53" s="12">
        <v>15.214</v>
      </c>
      <c r="Z53" s="12">
        <v>10.118</v>
      </c>
      <c r="AA53" s="12">
        <v>0</v>
      </c>
      <c r="AB53" s="14">
        <v>0</v>
      </c>
    </row>
    <row r="54" spans="2:28" x14ac:dyDescent="0.25"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</row>
    <row r="55" spans="2:28" x14ac:dyDescent="0.25"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</row>
    <row r="56" spans="2:28" ht="14.4" thickBot="1" x14ac:dyDescent="0.3">
      <c r="C56" s="9"/>
      <c r="D56" s="98" t="s">
        <v>34</v>
      </c>
      <c r="E56" s="98"/>
      <c r="F56" s="98"/>
      <c r="G56" s="98"/>
      <c r="H56" s="98"/>
      <c r="I56" s="98" t="s">
        <v>90</v>
      </c>
      <c r="J56" s="98"/>
      <c r="K56" s="98"/>
      <c r="L56" s="98"/>
      <c r="M56" s="98"/>
      <c r="N56" s="98" t="s">
        <v>97</v>
      </c>
      <c r="O56" s="98"/>
      <c r="P56" s="98"/>
      <c r="Q56" s="98"/>
      <c r="R56" s="98"/>
      <c r="S56" s="98" t="s">
        <v>92</v>
      </c>
      <c r="T56" s="98"/>
      <c r="U56" s="98"/>
      <c r="V56" s="98"/>
      <c r="W56" s="98"/>
      <c r="X56" s="98" t="s">
        <v>98</v>
      </c>
      <c r="Y56" s="98"/>
      <c r="Z56" s="98"/>
      <c r="AA56" s="98"/>
      <c r="AB56" s="98"/>
    </row>
    <row r="57" spans="2:28" ht="14.4" thickBot="1" x14ac:dyDescent="0.3">
      <c r="C57" s="108" t="s">
        <v>85</v>
      </c>
      <c r="D57" s="112" t="s">
        <v>93</v>
      </c>
      <c r="E57" s="112"/>
      <c r="F57" s="112"/>
      <c r="G57" s="112"/>
      <c r="H57" s="112"/>
      <c r="I57" s="112" t="s">
        <v>93</v>
      </c>
      <c r="J57" s="112"/>
      <c r="K57" s="112"/>
      <c r="L57" s="112"/>
      <c r="M57" s="112"/>
      <c r="N57" s="112" t="s">
        <v>93</v>
      </c>
      <c r="O57" s="112"/>
      <c r="P57" s="112"/>
      <c r="Q57" s="112"/>
      <c r="R57" s="112"/>
      <c r="S57" s="112" t="s">
        <v>93</v>
      </c>
      <c r="T57" s="112"/>
      <c r="U57" s="112"/>
      <c r="V57" s="112"/>
      <c r="W57" s="112"/>
      <c r="X57" s="112" t="s">
        <v>93</v>
      </c>
      <c r="Y57" s="112"/>
      <c r="Z57" s="112"/>
      <c r="AA57" s="112"/>
      <c r="AB57" s="113"/>
    </row>
    <row r="58" spans="2:28" ht="14.4" thickBot="1" x14ac:dyDescent="0.3">
      <c r="C58" s="109"/>
      <c r="D58" s="3">
        <v>1</v>
      </c>
      <c r="E58" s="3">
        <v>2</v>
      </c>
      <c r="F58" s="3">
        <v>3</v>
      </c>
      <c r="G58" s="3">
        <v>4</v>
      </c>
      <c r="H58" s="3">
        <v>5</v>
      </c>
      <c r="I58" s="3">
        <v>1</v>
      </c>
      <c r="J58" s="3">
        <v>2</v>
      </c>
      <c r="K58" s="3">
        <v>3</v>
      </c>
      <c r="L58" s="3">
        <v>4</v>
      </c>
      <c r="M58" s="3">
        <v>5</v>
      </c>
      <c r="N58" s="3">
        <v>1</v>
      </c>
      <c r="O58" s="3">
        <v>2</v>
      </c>
      <c r="P58" s="3">
        <v>3</v>
      </c>
      <c r="Q58" s="3">
        <v>4</v>
      </c>
      <c r="R58" s="3">
        <v>5</v>
      </c>
      <c r="S58" s="3">
        <v>1</v>
      </c>
      <c r="T58" s="3">
        <v>2</v>
      </c>
      <c r="U58" s="3">
        <v>3</v>
      </c>
      <c r="V58" s="3">
        <v>4</v>
      </c>
      <c r="W58" s="3">
        <v>5</v>
      </c>
      <c r="X58" s="3">
        <v>1</v>
      </c>
      <c r="Y58" s="3">
        <v>2</v>
      </c>
      <c r="Z58" s="3">
        <v>3</v>
      </c>
      <c r="AA58" s="3">
        <v>4</v>
      </c>
      <c r="AB58" s="4">
        <v>5</v>
      </c>
    </row>
    <row r="59" spans="2:28" x14ac:dyDescent="0.25">
      <c r="C59" s="77">
        <v>0</v>
      </c>
      <c r="D59" s="48">
        <v>0</v>
      </c>
      <c r="E59" s="48">
        <v>0</v>
      </c>
      <c r="F59" s="48">
        <v>0</v>
      </c>
      <c r="G59" s="48">
        <v>0</v>
      </c>
      <c r="H59" s="48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8">
        <v>0</v>
      </c>
      <c r="O59" s="48">
        <v>0</v>
      </c>
      <c r="P59" s="48">
        <v>0</v>
      </c>
      <c r="Q59" s="48">
        <v>0</v>
      </c>
      <c r="R59" s="48">
        <v>0</v>
      </c>
      <c r="S59" s="49">
        <v>0</v>
      </c>
      <c r="T59" s="49">
        <v>0</v>
      </c>
      <c r="U59" s="49">
        <v>0</v>
      </c>
      <c r="V59" s="49">
        <v>0</v>
      </c>
      <c r="W59" s="49">
        <v>0</v>
      </c>
      <c r="X59" s="48">
        <v>0</v>
      </c>
      <c r="Y59" s="48">
        <v>0</v>
      </c>
      <c r="Z59" s="48">
        <v>0</v>
      </c>
      <c r="AA59" s="48">
        <v>0</v>
      </c>
      <c r="AB59" s="75">
        <v>0</v>
      </c>
    </row>
    <row r="60" spans="2:28" x14ac:dyDescent="0.25">
      <c r="C60" s="77">
        <v>1</v>
      </c>
      <c r="D60" s="48">
        <v>0.158</v>
      </c>
      <c r="E60" s="48">
        <v>0.16500000000000001</v>
      </c>
      <c r="F60" s="48">
        <v>0.13900000000000001</v>
      </c>
      <c r="G60" s="48">
        <v>4.3999999999999997E-2</v>
      </c>
      <c r="H60" s="48">
        <v>0.13400000000000001</v>
      </c>
      <c r="I60" s="49">
        <v>0.11</v>
      </c>
      <c r="J60" s="49">
        <v>9.8000000000000004E-2</v>
      </c>
      <c r="K60" s="49">
        <v>0.112</v>
      </c>
      <c r="L60" s="49">
        <v>7.0000000000000007E-2</v>
      </c>
      <c r="M60" s="49">
        <v>8.8999999999999996E-2</v>
      </c>
      <c r="N60" s="48">
        <v>0.17899999999999999</v>
      </c>
      <c r="O60" s="48">
        <v>0.191</v>
      </c>
      <c r="P60" s="48">
        <v>0.14000000000000001</v>
      </c>
      <c r="Q60" s="48">
        <v>0.13500000000000001</v>
      </c>
      <c r="R60" s="48">
        <v>0.16700000000000001</v>
      </c>
      <c r="S60" s="9">
        <v>0.23599999999999999</v>
      </c>
      <c r="T60" s="9">
        <v>0.15</v>
      </c>
      <c r="U60" s="9">
        <v>0.14000000000000001</v>
      </c>
      <c r="V60" s="9">
        <v>8.5000000000000006E-2</v>
      </c>
      <c r="W60" s="9">
        <v>0.114</v>
      </c>
      <c r="X60" s="8">
        <v>0.20300000000000001</v>
      </c>
      <c r="Y60" s="8">
        <v>0.107</v>
      </c>
      <c r="Z60" s="8">
        <v>0.18</v>
      </c>
      <c r="AA60" s="8">
        <v>0.21199999999999999</v>
      </c>
      <c r="AB60" s="10">
        <v>0.16400000000000001</v>
      </c>
    </row>
    <row r="61" spans="2:28" x14ac:dyDescent="0.25">
      <c r="C61" s="77">
        <v>2</v>
      </c>
      <c r="D61" s="48">
        <v>0.123</v>
      </c>
      <c r="E61" s="48">
        <v>0.157</v>
      </c>
      <c r="F61" s="48">
        <v>0.14899999999999999</v>
      </c>
      <c r="G61" s="48">
        <v>0.20599999999999999</v>
      </c>
      <c r="H61" s="48">
        <v>0.13</v>
      </c>
      <c r="I61" s="49">
        <v>0.22500000000000001</v>
      </c>
      <c r="J61" s="49">
        <v>0.14099999999999999</v>
      </c>
      <c r="K61" s="49">
        <v>0.121</v>
      </c>
      <c r="L61" s="49">
        <v>0.104</v>
      </c>
      <c r="M61" s="49">
        <v>0.20699999999999999</v>
      </c>
      <c r="N61" s="48">
        <v>0.189</v>
      </c>
      <c r="O61" s="48">
        <v>0.29299999999999998</v>
      </c>
      <c r="P61" s="48">
        <v>0.217</v>
      </c>
      <c r="Q61" s="48">
        <v>0.156</v>
      </c>
      <c r="R61" s="48">
        <v>0.158</v>
      </c>
      <c r="S61" s="9">
        <v>0.14399999999999999</v>
      </c>
      <c r="T61" s="9">
        <v>0.20499999999999999</v>
      </c>
      <c r="U61" s="9">
        <v>0.125</v>
      </c>
      <c r="V61" s="9">
        <v>0.20200000000000001</v>
      </c>
      <c r="W61" s="9">
        <v>5.5E-2</v>
      </c>
      <c r="X61" s="8">
        <v>0.23899999999999999</v>
      </c>
      <c r="Y61" s="8">
        <v>0.183</v>
      </c>
      <c r="Z61" s="8">
        <v>0.214</v>
      </c>
      <c r="AA61" s="8">
        <v>0.17899999999999999</v>
      </c>
      <c r="AB61" s="10">
        <v>0.25800000000000001</v>
      </c>
    </row>
    <row r="62" spans="2:28" x14ac:dyDescent="0.25">
      <c r="C62" s="77">
        <v>3</v>
      </c>
      <c r="D62" s="48">
        <v>0.255</v>
      </c>
      <c r="E62" s="48">
        <v>0.216</v>
      </c>
      <c r="F62" s="48">
        <v>0.17799999999999999</v>
      </c>
      <c r="G62" s="48">
        <v>0.20200000000000001</v>
      </c>
      <c r="H62" s="48">
        <v>0.22800000000000001</v>
      </c>
      <c r="I62" s="49">
        <v>0.29199999999999998</v>
      </c>
      <c r="J62" s="49">
        <v>0.33200000000000002</v>
      </c>
      <c r="K62" s="49">
        <v>0.29899999999999999</v>
      </c>
      <c r="L62" s="49">
        <v>0.27500000000000002</v>
      </c>
      <c r="M62" s="49">
        <v>0.317</v>
      </c>
      <c r="N62" s="48">
        <v>0.25700000000000001</v>
      </c>
      <c r="O62" s="48">
        <v>0.40200000000000002</v>
      </c>
      <c r="P62" s="48">
        <v>0.16200000000000001</v>
      </c>
      <c r="Q62" s="48">
        <v>0.28699999999999998</v>
      </c>
      <c r="R62" s="48">
        <v>0.27200000000000002</v>
      </c>
      <c r="S62" s="9">
        <v>0.158</v>
      </c>
      <c r="T62" s="9">
        <v>0.29099999999999998</v>
      </c>
      <c r="U62" s="9">
        <v>0.224</v>
      </c>
      <c r="V62" s="9">
        <v>0.189</v>
      </c>
      <c r="W62" s="9">
        <v>0.26400000000000001</v>
      </c>
      <c r="X62" s="8">
        <v>0.22900000000000001</v>
      </c>
      <c r="Y62" s="8">
        <v>0.39200000000000002</v>
      </c>
      <c r="Z62" s="8">
        <v>0.40200000000000002</v>
      </c>
      <c r="AA62" s="8">
        <v>0.152</v>
      </c>
      <c r="AB62" s="10">
        <v>0.22500000000000001</v>
      </c>
    </row>
    <row r="63" spans="2:28" x14ac:dyDescent="0.25">
      <c r="C63" s="7">
        <v>4</v>
      </c>
      <c r="D63" s="48">
        <v>0.33600000000000002</v>
      </c>
      <c r="E63" s="48">
        <v>0.125</v>
      </c>
      <c r="F63" s="48">
        <v>0.25</v>
      </c>
      <c r="G63" s="48">
        <v>0.23699999999999999</v>
      </c>
      <c r="H63" s="48">
        <v>0.33500000000000002</v>
      </c>
      <c r="I63" s="49">
        <v>0.24299999999999999</v>
      </c>
      <c r="J63" s="49">
        <v>0.254</v>
      </c>
      <c r="K63" s="49">
        <v>0.25700000000000001</v>
      </c>
      <c r="L63" s="49">
        <v>0.26600000000000001</v>
      </c>
      <c r="M63" s="49">
        <v>0.51700000000000002</v>
      </c>
      <c r="N63" s="48">
        <v>0.39200000000000002</v>
      </c>
      <c r="O63" s="48">
        <v>0.27500000000000002</v>
      </c>
      <c r="P63" s="48">
        <v>0.28100000000000003</v>
      </c>
      <c r="Q63" s="48">
        <v>0.33900000000000002</v>
      </c>
      <c r="R63" s="48">
        <v>0.214</v>
      </c>
      <c r="S63" s="9">
        <v>0.32300000000000001</v>
      </c>
      <c r="T63" s="9">
        <v>0.25900000000000001</v>
      </c>
      <c r="U63" s="9">
        <v>0.33300000000000002</v>
      </c>
      <c r="V63" s="9">
        <v>0.315</v>
      </c>
      <c r="W63" s="9">
        <v>0.28199999999999997</v>
      </c>
      <c r="X63" s="8">
        <v>0.42699999999999999</v>
      </c>
      <c r="Y63" s="8">
        <v>0.23899999999999999</v>
      </c>
      <c r="Z63" s="8">
        <v>0.27700000000000002</v>
      </c>
      <c r="AA63" s="8">
        <v>0.19700000000000001</v>
      </c>
      <c r="AB63" s="10">
        <v>0.31900000000000001</v>
      </c>
    </row>
    <row r="64" spans="2:28" x14ac:dyDescent="0.25">
      <c r="C64" s="7">
        <v>5</v>
      </c>
      <c r="D64" s="48">
        <v>0.432</v>
      </c>
      <c r="E64" s="48">
        <v>0.496</v>
      </c>
      <c r="F64" s="48">
        <v>0.51300000000000001</v>
      </c>
      <c r="G64" s="48">
        <v>0.48299999999999998</v>
      </c>
      <c r="H64" s="48">
        <v>0.30199999999999999</v>
      </c>
      <c r="I64" s="49">
        <v>0.40600000000000003</v>
      </c>
      <c r="J64" s="49">
        <v>0.68</v>
      </c>
      <c r="K64" s="49">
        <v>0.38500000000000001</v>
      </c>
      <c r="L64" s="49">
        <v>0.60599999999999998</v>
      </c>
      <c r="M64" s="49">
        <v>0.48399999999999999</v>
      </c>
      <c r="N64" s="48">
        <v>0.438</v>
      </c>
      <c r="O64" s="48">
        <v>0.49299999999999999</v>
      </c>
      <c r="P64" s="48">
        <v>0.45100000000000001</v>
      </c>
      <c r="Q64" s="48">
        <v>0.504</v>
      </c>
      <c r="R64" s="48">
        <v>0.44600000000000001</v>
      </c>
      <c r="S64" s="9">
        <v>0.504</v>
      </c>
      <c r="T64" s="9">
        <v>0.52600000000000002</v>
      </c>
      <c r="U64" s="9">
        <v>0.52500000000000002</v>
      </c>
      <c r="V64" s="9">
        <v>0.38400000000000001</v>
      </c>
      <c r="W64" s="9">
        <v>0.58799999999999997</v>
      </c>
      <c r="X64" s="8">
        <v>0.56200000000000006</v>
      </c>
      <c r="Y64" s="8">
        <v>0.53600000000000003</v>
      </c>
      <c r="Z64" s="8">
        <v>0.49399999999999999</v>
      </c>
      <c r="AA64" s="8">
        <v>0.64700000000000002</v>
      </c>
      <c r="AB64" s="10">
        <v>0.41399999999999998</v>
      </c>
    </row>
    <row r="65" spans="2:28" x14ac:dyDescent="0.25">
      <c r="C65" s="7">
        <v>6</v>
      </c>
      <c r="D65" s="48">
        <v>0.89100000000000001</v>
      </c>
      <c r="E65" s="48">
        <v>0.92200000000000004</v>
      </c>
      <c r="F65" s="48">
        <v>0.78499999999999992</v>
      </c>
      <c r="G65" s="48">
        <v>0.82499999999999996</v>
      </c>
      <c r="H65" s="48">
        <v>0.85699999999999998</v>
      </c>
      <c r="I65" s="49">
        <v>0.84299999999999997</v>
      </c>
      <c r="J65" s="49">
        <v>0.82399999999999995</v>
      </c>
      <c r="K65" s="49">
        <v>0.96099999999999997</v>
      </c>
      <c r="L65" s="49">
        <v>0.83699999999999997</v>
      </c>
      <c r="M65" s="49">
        <v>0.68399999999999994</v>
      </c>
      <c r="N65" s="48">
        <v>1.0409999999999999</v>
      </c>
      <c r="O65" s="48">
        <v>0.85499999999999998</v>
      </c>
      <c r="P65" s="48">
        <v>0.9830000000000001</v>
      </c>
      <c r="Q65" s="48">
        <v>0.97</v>
      </c>
      <c r="R65" s="48">
        <v>1.0640000000000001</v>
      </c>
      <c r="S65" s="49">
        <v>0.88700000000000001</v>
      </c>
      <c r="T65" s="49">
        <v>0.874</v>
      </c>
      <c r="U65" s="49">
        <v>0.96799999999999997</v>
      </c>
      <c r="V65" s="49">
        <v>0.93799999999999994</v>
      </c>
      <c r="W65" s="49">
        <v>1.117</v>
      </c>
      <c r="X65" s="48">
        <v>0.79699999999999993</v>
      </c>
      <c r="Y65" s="48">
        <v>0.746</v>
      </c>
      <c r="Z65" s="48">
        <v>0.79</v>
      </c>
      <c r="AA65" s="48">
        <v>0.82899999999999996</v>
      </c>
      <c r="AB65" s="75">
        <v>0.81800000000000006</v>
      </c>
    </row>
    <row r="66" spans="2:28" x14ac:dyDescent="0.25">
      <c r="C66" s="77">
        <v>7</v>
      </c>
      <c r="D66" s="48">
        <v>1.512</v>
      </c>
      <c r="E66" s="48">
        <v>1.37</v>
      </c>
      <c r="F66" s="48">
        <v>1.637</v>
      </c>
      <c r="G66" s="48">
        <v>1.5629999999999999</v>
      </c>
      <c r="H66" s="48">
        <v>1.5429999999999999</v>
      </c>
      <c r="I66" s="49">
        <v>1.4019999999999999</v>
      </c>
      <c r="J66" s="49">
        <v>1.1739999999999999</v>
      </c>
      <c r="K66" s="49">
        <v>1.625</v>
      </c>
      <c r="L66" s="49">
        <v>1.411</v>
      </c>
      <c r="M66" s="49">
        <v>1.575</v>
      </c>
      <c r="N66" s="48">
        <v>1.5659999999999998</v>
      </c>
      <c r="O66" s="48">
        <v>1.8599999999999999</v>
      </c>
      <c r="P66" s="48">
        <v>1.331</v>
      </c>
      <c r="Q66" s="48">
        <v>2.4220000000000002</v>
      </c>
      <c r="R66" s="48">
        <v>1.7599999999999998</v>
      </c>
      <c r="S66" s="49">
        <v>1.1120000000000001</v>
      </c>
      <c r="T66" s="49">
        <v>1.488</v>
      </c>
      <c r="U66" s="49">
        <v>1.4990000000000001</v>
      </c>
      <c r="V66" s="49">
        <v>1.488</v>
      </c>
      <c r="W66" s="49">
        <v>1.145</v>
      </c>
      <c r="X66" s="48">
        <v>1.9830000000000001</v>
      </c>
      <c r="Y66" s="48">
        <v>1.5680000000000001</v>
      </c>
      <c r="Z66" s="48">
        <v>1.744</v>
      </c>
      <c r="AA66" s="48">
        <v>1.361</v>
      </c>
      <c r="AB66" s="75">
        <v>1.869</v>
      </c>
    </row>
    <row r="67" spans="2:28" x14ac:dyDescent="0.25">
      <c r="B67" s="33" t="s">
        <v>95</v>
      </c>
      <c r="C67" s="78">
        <v>8</v>
      </c>
      <c r="D67" s="48">
        <v>3.1180000000000003</v>
      </c>
      <c r="E67" s="48">
        <v>3.3810000000000002</v>
      </c>
      <c r="F67" s="48">
        <v>3.3140000000000001</v>
      </c>
      <c r="G67" s="48">
        <v>2.9699999999999998</v>
      </c>
      <c r="H67" s="48">
        <v>3.3660000000000001</v>
      </c>
      <c r="I67" s="49">
        <v>3.2430000000000003</v>
      </c>
      <c r="J67" s="49">
        <v>3.7869999999999999</v>
      </c>
      <c r="K67" s="49">
        <v>3.3600000000000003</v>
      </c>
      <c r="L67" s="49">
        <v>3.4670000000000001</v>
      </c>
      <c r="M67" s="49">
        <v>3.758</v>
      </c>
      <c r="N67" s="48">
        <v>2.5819999999999999</v>
      </c>
      <c r="O67" s="48">
        <v>2.9870000000000001</v>
      </c>
      <c r="P67" s="48">
        <v>2.8180000000000001</v>
      </c>
      <c r="Q67" s="48">
        <v>3.0720000000000001</v>
      </c>
      <c r="R67" s="48">
        <v>3.4690000000000003</v>
      </c>
      <c r="S67" s="9">
        <v>3.7149999999999999</v>
      </c>
      <c r="T67" s="9">
        <v>3.0380000000000003</v>
      </c>
      <c r="U67" s="9">
        <v>3.0550000000000002</v>
      </c>
      <c r="V67" s="9">
        <v>3.5220000000000002</v>
      </c>
      <c r="W67" s="9">
        <v>3.5419999999999998</v>
      </c>
      <c r="X67" s="48">
        <v>3.5430000000000001</v>
      </c>
      <c r="Y67" s="48">
        <v>3.2050000000000001</v>
      </c>
      <c r="Z67" s="48">
        <v>3.0139999999999998</v>
      </c>
      <c r="AA67" s="48">
        <v>3.4340000000000002</v>
      </c>
      <c r="AB67" s="75">
        <v>4.319</v>
      </c>
    </row>
    <row r="68" spans="2:28" x14ac:dyDescent="0.25">
      <c r="B68" s="33"/>
      <c r="C68" s="78">
        <v>9</v>
      </c>
      <c r="D68" s="48">
        <v>4.8220000000000001</v>
      </c>
      <c r="E68" s="48">
        <v>5.6040000000000001</v>
      </c>
      <c r="F68" s="48">
        <v>4.798</v>
      </c>
      <c r="G68" s="48">
        <v>4.0880000000000001</v>
      </c>
      <c r="H68" s="48">
        <v>6.7830000000000004</v>
      </c>
      <c r="I68" s="49">
        <v>1.337</v>
      </c>
      <c r="J68" s="49">
        <v>1.411</v>
      </c>
      <c r="K68" s="49">
        <v>1.865</v>
      </c>
      <c r="L68" s="49">
        <v>1.67</v>
      </c>
      <c r="M68" s="49">
        <v>1.623</v>
      </c>
      <c r="N68" s="48">
        <v>0.73599999999999999</v>
      </c>
      <c r="O68" s="48">
        <v>0.81699999999999995</v>
      </c>
      <c r="P68" s="48">
        <v>0.38600000000000007</v>
      </c>
      <c r="Q68" s="48">
        <v>1.7619999999999998</v>
      </c>
      <c r="R68" s="48">
        <v>0.85099999999999998</v>
      </c>
      <c r="S68" s="9">
        <v>1.252</v>
      </c>
      <c r="T68" s="9">
        <v>1.631</v>
      </c>
      <c r="U68" s="9">
        <v>1.3980000000000001</v>
      </c>
      <c r="V68" s="9">
        <v>0.63900000000000001</v>
      </c>
      <c r="W68" s="9">
        <v>1.2140000000000002</v>
      </c>
      <c r="X68" s="8">
        <v>0.91600000000000004</v>
      </c>
      <c r="Y68" s="8">
        <v>0.48599999999999999</v>
      </c>
      <c r="Z68" s="8">
        <v>0.79100000000000004</v>
      </c>
      <c r="AA68" s="8">
        <v>0.432</v>
      </c>
      <c r="AB68" s="10">
        <v>0.64700000000000002</v>
      </c>
    </row>
    <row r="69" spans="2:28" x14ac:dyDescent="0.25">
      <c r="B69" s="33"/>
      <c r="C69" s="7">
        <v>10</v>
      </c>
      <c r="D69" s="48">
        <v>8.8989999999999991</v>
      </c>
      <c r="E69" s="48">
        <v>9.5939999999999994</v>
      </c>
      <c r="F69" s="48">
        <v>9.4350000000000005</v>
      </c>
      <c r="G69" s="48">
        <v>10.859</v>
      </c>
      <c r="H69" s="48">
        <v>8.7799999999999994</v>
      </c>
      <c r="I69" s="49">
        <v>0.55600000000000005</v>
      </c>
      <c r="J69" s="49">
        <v>0.52899999999999991</v>
      </c>
      <c r="K69" s="49">
        <v>0.63600000000000012</v>
      </c>
      <c r="L69" s="49">
        <v>0.625</v>
      </c>
      <c r="M69" s="49">
        <v>0.37200000000000005</v>
      </c>
      <c r="N69" s="48">
        <v>0.35399999999999998</v>
      </c>
      <c r="O69" s="48">
        <v>0.25900000000000001</v>
      </c>
      <c r="P69" s="48">
        <v>4.500000000000004E-2</v>
      </c>
      <c r="Q69" s="48">
        <v>0.54100000000000004</v>
      </c>
      <c r="R69" s="48">
        <v>0.59099999999999997</v>
      </c>
      <c r="S69" s="9">
        <v>7.6000000000000012E-2</v>
      </c>
      <c r="T69" s="9">
        <v>0.28399999999999997</v>
      </c>
      <c r="U69" s="9">
        <v>0.187</v>
      </c>
      <c r="V69" s="9">
        <v>0.64700000000000002</v>
      </c>
      <c r="W69" s="9">
        <v>0.30499999999999999</v>
      </c>
      <c r="X69" s="8">
        <v>0.13100000000000001</v>
      </c>
      <c r="Y69" s="8">
        <v>0.33299999999999996</v>
      </c>
      <c r="Z69" s="8">
        <v>0.24199999999999999</v>
      </c>
      <c r="AA69" s="8">
        <v>0.126</v>
      </c>
      <c r="AB69" s="10">
        <v>0.09</v>
      </c>
    </row>
    <row r="70" spans="2:28" x14ac:dyDescent="0.25">
      <c r="B70" s="33"/>
      <c r="C70" s="7">
        <v>11</v>
      </c>
      <c r="D70" s="48">
        <v>12.256</v>
      </c>
      <c r="E70" s="48">
        <v>12.747999999999999</v>
      </c>
      <c r="F70" s="48">
        <v>15.141999999999999</v>
      </c>
      <c r="G70" s="48">
        <v>16.657</v>
      </c>
      <c r="H70" s="48">
        <v>12.516999999999999</v>
      </c>
      <c r="I70" s="49">
        <v>0.20399999999999999</v>
      </c>
      <c r="J70" s="49">
        <v>0.29899999999999999</v>
      </c>
      <c r="K70" s="49">
        <v>5.1999999999999998E-2</v>
      </c>
      <c r="L70" s="49">
        <v>0.159</v>
      </c>
      <c r="M70" s="49">
        <v>0</v>
      </c>
      <c r="N70" s="48">
        <v>0</v>
      </c>
      <c r="O70" s="48">
        <v>0</v>
      </c>
      <c r="P70" s="48">
        <v>0</v>
      </c>
      <c r="Q70" s="48">
        <v>0</v>
      </c>
      <c r="R70" s="48">
        <v>0.13500000000000001</v>
      </c>
      <c r="S70" s="9">
        <v>0</v>
      </c>
      <c r="T70" s="9">
        <v>0</v>
      </c>
      <c r="U70" s="9">
        <v>0</v>
      </c>
      <c r="V70" s="9">
        <v>0.21099999999999999</v>
      </c>
      <c r="W70" s="9">
        <v>0.23799999999999999</v>
      </c>
      <c r="X70" s="8">
        <v>0</v>
      </c>
      <c r="Y70" s="8">
        <v>0</v>
      </c>
      <c r="Z70" s="8">
        <v>0</v>
      </c>
      <c r="AA70" s="8">
        <v>0</v>
      </c>
      <c r="AB70" s="10">
        <v>0</v>
      </c>
    </row>
    <row r="71" spans="2:28" x14ac:dyDescent="0.25">
      <c r="B71" s="33"/>
      <c r="C71" s="77">
        <v>12</v>
      </c>
      <c r="D71" s="48">
        <v>27.986000000000001</v>
      </c>
      <c r="E71" s="48">
        <v>24.375999999999998</v>
      </c>
      <c r="F71" s="48">
        <v>22.252000000000002</v>
      </c>
      <c r="G71" s="48">
        <v>22.722999999999999</v>
      </c>
      <c r="H71" s="48">
        <v>17.559000000000001</v>
      </c>
      <c r="I71" s="49">
        <v>0</v>
      </c>
      <c r="J71" s="49">
        <v>0</v>
      </c>
      <c r="K71" s="49">
        <v>0</v>
      </c>
      <c r="L71" s="49">
        <v>0</v>
      </c>
      <c r="M71" s="49">
        <v>0</v>
      </c>
      <c r="N71" s="48">
        <v>0</v>
      </c>
      <c r="O71" s="48">
        <v>0</v>
      </c>
      <c r="P71" s="48">
        <v>0</v>
      </c>
      <c r="Q71" s="48">
        <v>0</v>
      </c>
      <c r="R71" s="48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8">
        <v>0</v>
      </c>
      <c r="Y71" s="8">
        <v>0</v>
      </c>
      <c r="Z71" s="8">
        <v>0</v>
      </c>
      <c r="AA71" s="8">
        <v>0</v>
      </c>
      <c r="AB71" s="10">
        <v>0</v>
      </c>
    </row>
    <row r="72" spans="2:28" x14ac:dyDescent="0.25">
      <c r="C72" s="77">
        <v>13</v>
      </c>
      <c r="D72" s="48">
        <v>32.866</v>
      </c>
      <c r="E72" s="48">
        <v>23.611999999999998</v>
      </c>
      <c r="F72" s="48">
        <v>29.908999999999999</v>
      </c>
      <c r="G72" s="48">
        <v>41.854999999999997</v>
      </c>
      <c r="H72" s="48">
        <v>38.252000000000002</v>
      </c>
      <c r="I72" s="49">
        <v>0</v>
      </c>
      <c r="J72" s="49">
        <v>0</v>
      </c>
      <c r="K72" s="49">
        <v>0</v>
      </c>
      <c r="L72" s="49">
        <v>0</v>
      </c>
      <c r="M72" s="49">
        <v>0</v>
      </c>
      <c r="N72" s="48">
        <v>0</v>
      </c>
      <c r="O72" s="48">
        <v>0</v>
      </c>
      <c r="P72" s="48">
        <v>0</v>
      </c>
      <c r="Q72" s="48">
        <v>0</v>
      </c>
      <c r="R72" s="48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8">
        <v>0</v>
      </c>
      <c r="Y72" s="8">
        <v>0</v>
      </c>
      <c r="Z72" s="8">
        <v>0</v>
      </c>
      <c r="AA72" s="8">
        <v>0</v>
      </c>
      <c r="AB72" s="10">
        <v>0</v>
      </c>
    </row>
    <row r="73" spans="2:28" x14ac:dyDescent="0.25">
      <c r="B73" s="33" t="s">
        <v>96</v>
      </c>
      <c r="C73" s="78">
        <v>14</v>
      </c>
      <c r="D73" s="48">
        <v>41.012</v>
      </c>
      <c r="E73" s="48">
        <v>35.555</v>
      </c>
      <c r="F73" s="48">
        <v>38.165999999999997</v>
      </c>
      <c r="G73" s="48">
        <v>43.563000000000002</v>
      </c>
      <c r="H73" s="48">
        <v>48.808999999999997</v>
      </c>
      <c r="I73" s="49">
        <v>0</v>
      </c>
      <c r="J73" s="49">
        <v>0</v>
      </c>
      <c r="K73" s="49">
        <v>0</v>
      </c>
      <c r="L73" s="49">
        <v>0</v>
      </c>
      <c r="M73" s="49">
        <v>0</v>
      </c>
      <c r="N73" s="48">
        <v>0</v>
      </c>
      <c r="O73" s="48">
        <v>0</v>
      </c>
      <c r="P73" s="48">
        <v>0</v>
      </c>
      <c r="Q73" s="48">
        <v>0</v>
      </c>
      <c r="R73" s="48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8">
        <v>0</v>
      </c>
      <c r="Y73" s="8">
        <v>0</v>
      </c>
      <c r="Z73" s="8">
        <v>0</v>
      </c>
      <c r="AA73" s="8">
        <v>0</v>
      </c>
      <c r="AB73" s="10">
        <v>0</v>
      </c>
    </row>
    <row r="74" spans="2:28" x14ac:dyDescent="0.25">
      <c r="B74" s="33"/>
      <c r="C74" s="77">
        <v>15</v>
      </c>
      <c r="D74" s="48">
        <v>48.259</v>
      </c>
      <c r="E74" s="48">
        <v>33.436999999999998</v>
      </c>
      <c r="F74" s="48">
        <v>36.534999999999997</v>
      </c>
      <c r="G74" s="48">
        <v>53.573</v>
      </c>
      <c r="H74" s="48" t="s">
        <v>94</v>
      </c>
      <c r="I74" s="49">
        <v>0</v>
      </c>
      <c r="J74" s="49">
        <v>0</v>
      </c>
      <c r="K74" s="49">
        <v>0</v>
      </c>
      <c r="L74" s="49">
        <v>0</v>
      </c>
      <c r="M74" s="49">
        <v>0</v>
      </c>
      <c r="N74" s="48">
        <v>0</v>
      </c>
      <c r="O74" s="48">
        <v>0</v>
      </c>
      <c r="P74" s="48">
        <v>0</v>
      </c>
      <c r="Q74" s="48">
        <v>0</v>
      </c>
      <c r="R74" s="48">
        <v>0</v>
      </c>
      <c r="S74" s="49">
        <v>0</v>
      </c>
      <c r="T74" s="49">
        <v>0</v>
      </c>
      <c r="U74" s="49">
        <v>0</v>
      </c>
      <c r="V74" s="49">
        <v>0</v>
      </c>
      <c r="W74" s="49">
        <v>0</v>
      </c>
      <c r="X74" s="48">
        <v>0</v>
      </c>
      <c r="Y74" s="48">
        <v>0</v>
      </c>
      <c r="Z74" s="48">
        <v>0</v>
      </c>
      <c r="AA74" s="48">
        <v>0</v>
      </c>
      <c r="AB74" s="75">
        <v>0</v>
      </c>
    </row>
    <row r="75" spans="2:28" x14ac:dyDescent="0.25">
      <c r="B75" s="33"/>
      <c r="C75" s="77">
        <v>16</v>
      </c>
      <c r="D75" s="48">
        <v>50.424999999999997</v>
      </c>
      <c r="E75" s="48">
        <v>36.372999999999998</v>
      </c>
      <c r="F75" s="48">
        <v>41.353000000000002</v>
      </c>
      <c r="G75" s="48">
        <v>52.085000000000001</v>
      </c>
      <c r="H75" s="48" t="s">
        <v>94</v>
      </c>
      <c r="I75" s="49">
        <v>0</v>
      </c>
      <c r="J75" s="49">
        <v>0</v>
      </c>
      <c r="K75" s="49">
        <v>0</v>
      </c>
      <c r="L75" s="49">
        <v>0</v>
      </c>
      <c r="M75" s="49">
        <v>0</v>
      </c>
      <c r="N75" s="48">
        <v>0</v>
      </c>
      <c r="O75" s="48">
        <v>0</v>
      </c>
      <c r="P75" s="48">
        <v>0</v>
      </c>
      <c r="Q75" s="48">
        <v>0</v>
      </c>
      <c r="R75" s="48">
        <v>0</v>
      </c>
      <c r="S75" s="49">
        <v>0</v>
      </c>
      <c r="T75" s="49">
        <v>0</v>
      </c>
      <c r="U75" s="49">
        <v>0</v>
      </c>
      <c r="V75" s="49">
        <v>0</v>
      </c>
      <c r="W75" s="49">
        <v>0</v>
      </c>
      <c r="X75" s="48">
        <v>0</v>
      </c>
      <c r="Y75" s="48">
        <v>0</v>
      </c>
      <c r="Z75" s="48">
        <v>0</v>
      </c>
      <c r="AA75" s="48">
        <v>0</v>
      </c>
      <c r="AB75" s="75">
        <v>0</v>
      </c>
    </row>
    <row r="76" spans="2:28" x14ac:dyDescent="0.25">
      <c r="B76" s="33"/>
      <c r="C76" s="77">
        <v>17</v>
      </c>
      <c r="D76" s="48" t="s">
        <v>94</v>
      </c>
      <c r="E76" s="48">
        <v>40.442999999999998</v>
      </c>
      <c r="F76" s="48">
        <v>44.213000000000001</v>
      </c>
      <c r="G76" s="48" t="s">
        <v>94</v>
      </c>
      <c r="H76" s="48" t="s">
        <v>94</v>
      </c>
      <c r="I76" s="49">
        <v>0</v>
      </c>
      <c r="J76" s="49">
        <v>0</v>
      </c>
      <c r="K76" s="49">
        <v>0</v>
      </c>
      <c r="L76" s="49">
        <v>0</v>
      </c>
      <c r="M76" s="49">
        <v>0</v>
      </c>
      <c r="N76" s="48">
        <v>0</v>
      </c>
      <c r="O76" s="48">
        <v>0</v>
      </c>
      <c r="P76" s="48">
        <v>0</v>
      </c>
      <c r="Q76" s="48">
        <v>0</v>
      </c>
      <c r="R76" s="48">
        <v>0</v>
      </c>
      <c r="S76" s="9">
        <v>0.125</v>
      </c>
      <c r="T76" s="9">
        <v>0.08</v>
      </c>
      <c r="U76" s="9">
        <v>0.105</v>
      </c>
      <c r="V76" s="9">
        <v>0</v>
      </c>
      <c r="W76" s="9">
        <v>0</v>
      </c>
      <c r="X76" s="8">
        <v>0</v>
      </c>
      <c r="Y76" s="8">
        <v>0</v>
      </c>
      <c r="Z76" s="8">
        <v>0</v>
      </c>
      <c r="AA76" s="8">
        <v>0</v>
      </c>
      <c r="AB76" s="10">
        <v>0</v>
      </c>
    </row>
    <row r="77" spans="2:28" x14ac:dyDescent="0.25">
      <c r="B77" s="33"/>
      <c r="C77" s="77">
        <v>18</v>
      </c>
      <c r="D77" s="48" t="s">
        <v>94</v>
      </c>
      <c r="E77" s="48">
        <v>45.252000000000002</v>
      </c>
      <c r="F77" s="48">
        <v>46.917000000000002</v>
      </c>
      <c r="G77" s="48" t="s">
        <v>94</v>
      </c>
      <c r="H77" s="48" t="s">
        <v>94</v>
      </c>
      <c r="I77" s="49">
        <v>0.115</v>
      </c>
      <c r="J77" s="49">
        <v>0</v>
      </c>
      <c r="K77" s="49">
        <v>0.09</v>
      </c>
      <c r="L77" s="49">
        <v>0</v>
      </c>
      <c r="M77" s="49">
        <v>0</v>
      </c>
      <c r="N77" s="48">
        <v>0</v>
      </c>
      <c r="O77" s="48">
        <v>0</v>
      </c>
      <c r="P77" s="48">
        <v>0</v>
      </c>
      <c r="Q77" s="48">
        <v>0</v>
      </c>
      <c r="R77" s="48">
        <v>0</v>
      </c>
      <c r="S77" s="9">
        <v>0.28399999999999997</v>
      </c>
      <c r="T77" s="9">
        <v>0.16500000000000001</v>
      </c>
      <c r="U77" s="9">
        <v>0.44900000000000001</v>
      </c>
      <c r="V77" s="9">
        <v>0</v>
      </c>
      <c r="W77" s="9">
        <v>0</v>
      </c>
      <c r="X77" s="8">
        <v>0</v>
      </c>
      <c r="Y77" s="8">
        <v>0</v>
      </c>
      <c r="Z77" s="8">
        <v>0</v>
      </c>
      <c r="AA77" s="8">
        <v>0</v>
      </c>
      <c r="AB77" s="10">
        <v>0</v>
      </c>
    </row>
    <row r="78" spans="2:28" x14ac:dyDescent="0.25">
      <c r="C78" s="77">
        <v>19</v>
      </c>
      <c r="D78" s="48" t="s">
        <v>94</v>
      </c>
      <c r="E78" s="48">
        <v>49.347000000000001</v>
      </c>
      <c r="F78" s="48">
        <v>44.469000000000001</v>
      </c>
      <c r="G78" s="48" t="s">
        <v>94</v>
      </c>
      <c r="H78" s="48" t="s">
        <v>94</v>
      </c>
      <c r="I78" s="49">
        <v>0.35099999999999998</v>
      </c>
      <c r="J78" s="49">
        <v>0</v>
      </c>
      <c r="K78" s="49">
        <v>0.22700000000000001</v>
      </c>
      <c r="L78" s="49">
        <v>0</v>
      </c>
      <c r="M78" s="49">
        <v>0</v>
      </c>
      <c r="N78" s="48">
        <v>0</v>
      </c>
      <c r="O78" s="48">
        <v>0</v>
      </c>
      <c r="P78" s="48">
        <v>0</v>
      </c>
      <c r="Q78" s="48">
        <v>0</v>
      </c>
      <c r="R78" s="48">
        <v>0</v>
      </c>
      <c r="S78" s="9">
        <v>0.96499999999999997</v>
      </c>
      <c r="T78" s="9">
        <v>0.35699999999999998</v>
      </c>
      <c r="U78" s="9">
        <v>1.204</v>
      </c>
      <c r="V78" s="9">
        <v>0</v>
      </c>
      <c r="W78" s="9">
        <v>0.10299999999999999</v>
      </c>
      <c r="X78" s="8">
        <v>0.20499999999999999</v>
      </c>
      <c r="Y78" s="8">
        <v>0.129</v>
      </c>
      <c r="Z78" s="8">
        <v>0</v>
      </c>
      <c r="AA78" s="8">
        <v>0</v>
      </c>
      <c r="AB78" s="10">
        <v>0</v>
      </c>
    </row>
    <row r="79" spans="2:28" x14ac:dyDescent="0.25">
      <c r="B79" s="33" t="s">
        <v>96</v>
      </c>
      <c r="C79" s="78">
        <v>20</v>
      </c>
      <c r="D79" s="48" t="s">
        <v>94</v>
      </c>
      <c r="E79" s="48" t="s">
        <v>94</v>
      </c>
      <c r="F79" s="48">
        <v>54.265000000000001</v>
      </c>
      <c r="G79" s="48" t="s">
        <v>94</v>
      </c>
      <c r="H79" s="48" t="s">
        <v>94</v>
      </c>
      <c r="I79" s="49">
        <v>1.329</v>
      </c>
      <c r="J79" s="49">
        <v>0</v>
      </c>
      <c r="K79" s="49">
        <v>0.71899999999999997</v>
      </c>
      <c r="L79" s="49">
        <v>0</v>
      </c>
      <c r="M79" s="49">
        <v>0</v>
      </c>
      <c r="N79" s="48">
        <v>0</v>
      </c>
      <c r="O79" s="48">
        <v>0</v>
      </c>
      <c r="P79" s="48">
        <v>0</v>
      </c>
      <c r="Q79" s="48">
        <v>0</v>
      </c>
      <c r="R79" s="48">
        <v>0</v>
      </c>
      <c r="S79" s="9">
        <v>2.6680000000000001</v>
      </c>
      <c r="T79" s="9">
        <v>0.59699999999999998</v>
      </c>
      <c r="U79" s="9">
        <v>1.625</v>
      </c>
      <c r="V79" s="9">
        <v>0</v>
      </c>
      <c r="W79" s="9">
        <v>0.318</v>
      </c>
      <c r="X79" s="8">
        <v>0.41799999999999998</v>
      </c>
      <c r="Y79" s="8">
        <v>0.75900000000000001</v>
      </c>
      <c r="Z79" s="8">
        <v>0</v>
      </c>
      <c r="AA79" s="8">
        <v>0</v>
      </c>
      <c r="AB79" s="10">
        <v>0.27400000000000002</v>
      </c>
    </row>
    <row r="80" spans="2:28" ht="14.4" thickBot="1" x14ac:dyDescent="0.3">
      <c r="C80" s="11">
        <v>21</v>
      </c>
      <c r="D80" s="61" t="s">
        <v>94</v>
      </c>
      <c r="E80" s="61" t="s">
        <v>94</v>
      </c>
      <c r="F80" s="61" t="s">
        <v>94</v>
      </c>
      <c r="G80" s="61" t="s">
        <v>94</v>
      </c>
      <c r="H80" s="61" t="s">
        <v>94</v>
      </c>
      <c r="I80" s="62">
        <v>3.254</v>
      </c>
      <c r="J80" s="62">
        <v>0</v>
      </c>
      <c r="K80" s="62">
        <v>1.119</v>
      </c>
      <c r="L80" s="62">
        <v>0</v>
      </c>
      <c r="M80" s="62">
        <v>0</v>
      </c>
      <c r="N80" s="61">
        <v>0</v>
      </c>
      <c r="O80" s="61">
        <v>0</v>
      </c>
      <c r="P80" s="61">
        <v>0</v>
      </c>
      <c r="Q80" s="61">
        <v>0</v>
      </c>
      <c r="R80" s="61">
        <v>0</v>
      </c>
      <c r="S80" s="13">
        <v>7.9950000000000001</v>
      </c>
      <c r="T80" s="13">
        <v>1.254</v>
      </c>
      <c r="U80" s="13">
        <v>2.9569999999999999</v>
      </c>
      <c r="V80" s="13">
        <v>0</v>
      </c>
      <c r="W80" s="13">
        <v>0.52800000000000002</v>
      </c>
      <c r="X80" s="12">
        <v>1.339</v>
      </c>
      <c r="Y80" s="12">
        <v>4.2510000000000003</v>
      </c>
      <c r="Z80" s="12">
        <v>0</v>
      </c>
      <c r="AA80" s="12">
        <v>0</v>
      </c>
      <c r="AB80" s="14">
        <v>0.66200000000000003</v>
      </c>
    </row>
  </sheetData>
  <mergeCells count="33">
    <mergeCell ref="C3:C4"/>
    <mergeCell ref="D3:H3"/>
    <mergeCell ref="I3:M3"/>
    <mergeCell ref="N3:R3"/>
    <mergeCell ref="S3:W3"/>
    <mergeCell ref="D2:H2"/>
    <mergeCell ref="I2:M2"/>
    <mergeCell ref="N2:R2"/>
    <mergeCell ref="S2:W2"/>
    <mergeCell ref="X2:AB2"/>
    <mergeCell ref="X30:AB30"/>
    <mergeCell ref="X3:AB3"/>
    <mergeCell ref="D29:H29"/>
    <mergeCell ref="I29:M29"/>
    <mergeCell ref="N29:R29"/>
    <mergeCell ref="S29:W29"/>
    <mergeCell ref="X29:AB29"/>
    <mergeCell ref="C30:C31"/>
    <mergeCell ref="D30:H30"/>
    <mergeCell ref="I30:M30"/>
    <mergeCell ref="N30:R30"/>
    <mergeCell ref="S30:W30"/>
    <mergeCell ref="C57:C58"/>
    <mergeCell ref="D57:H57"/>
    <mergeCell ref="I57:M57"/>
    <mergeCell ref="N57:R57"/>
    <mergeCell ref="S57:W57"/>
    <mergeCell ref="X57:AB57"/>
    <mergeCell ref="D56:H56"/>
    <mergeCell ref="I56:M56"/>
    <mergeCell ref="N56:R56"/>
    <mergeCell ref="S56:W56"/>
    <mergeCell ref="X56:AB56"/>
  </mergeCells>
  <phoneticPr fontId="3" type="noConversion"/>
  <hyperlinks>
    <hyperlink ref="I2" r:id="rId1" xr:uid="{2BDCB715-A467-4389-AC8F-861CDDB2D63B}"/>
    <hyperlink ref="N2" r:id="rId2" xr:uid="{0C371DEF-60EB-4651-B99F-5BB34737394E}"/>
    <hyperlink ref="I29" r:id="rId3" xr:uid="{75310F3D-A7EA-4765-8572-0090B41054F5}"/>
    <hyperlink ref="N29" r:id="rId4" xr:uid="{BCB0B737-1CE9-4081-80D2-9B2EF515506C}"/>
    <hyperlink ref="I56" r:id="rId5" xr:uid="{FD9E9A00-2F3C-4B02-BA43-09C2093894A3}"/>
    <hyperlink ref="N56" r:id="rId6" xr:uid="{3A3F8A84-E828-49B0-9993-A4862E3EA9E3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289F6-103D-4830-9961-9E3283501085}">
  <dimension ref="B1:X47"/>
  <sheetViews>
    <sheetView topLeftCell="A6" workbookViewId="0"/>
  </sheetViews>
  <sheetFormatPr defaultRowHeight="13.8" x14ac:dyDescent="0.25"/>
  <cols>
    <col min="2" max="2" width="19.88671875" customWidth="1"/>
  </cols>
  <sheetData>
    <row r="1" spans="2:24" ht="14.4" thickBot="1" x14ac:dyDescent="0.3"/>
    <row r="2" spans="2:24" ht="14.4" thickBot="1" x14ac:dyDescent="0.3">
      <c r="B2" s="15"/>
      <c r="C2" s="96" t="s">
        <v>99</v>
      </c>
      <c r="D2" s="112" t="s">
        <v>93</v>
      </c>
      <c r="E2" s="112"/>
      <c r="F2" s="112"/>
      <c r="G2" s="112" t="s">
        <v>93</v>
      </c>
      <c r="H2" s="112"/>
      <c r="I2" s="112"/>
      <c r="J2" s="112" t="s">
        <v>93</v>
      </c>
      <c r="K2" s="112"/>
      <c r="L2" s="113"/>
      <c r="O2" s="15"/>
      <c r="P2" s="115" t="s">
        <v>34</v>
      </c>
      <c r="Q2" s="115"/>
      <c r="R2" s="115"/>
      <c r="S2" s="115" t="s">
        <v>11</v>
      </c>
      <c r="T2" s="115"/>
      <c r="U2" s="115"/>
      <c r="V2" s="115" t="s">
        <v>8</v>
      </c>
      <c r="W2" s="115"/>
      <c r="X2" s="115"/>
    </row>
    <row r="3" spans="2:24" ht="14.4" thickBot="1" x14ac:dyDescent="0.3">
      <c r="B3" s="15"/>
      <c r="C3" s="116"/>
      <c r="D3" s="81">
        <v>1</v>
      </c>
      <c r="E3" s="81">
        <v>2</v>
      </c>
      <c r="F3" s="81">
        <v>3</v>
      </c>
      <c r="G3" s="81">
        <v>1</v>
      </c>
      <c r="H3" s="81">
        <v>2</v>
      </c>
      <c r="I3" s="81">
        <v>3</v>
      </c>
      <c r="J3" s="81">
        <v>1</v>
      </c>
      <c r="K3" s="81">
        <v>2</v>
      </c>
      <c r="L3" s="82">
        <v>3</v>
      </c>
      <c r="O3" s="96" t="s">
        <v>99</v>
      </c>
      <c r="P3" s="112" t="s">
        <v>93</v>
      </c>
      <c r="Q3" s="112"/>
      <c r="R3" s="112"/>
      <c r="S3" s="112" t="s">
        <v>93</v>
      </c>
      <c r="T3" s="112"/>
      <c r="U3" s="112"/>
      <c r="V3" s="112" t="s">
        <v>93</v>
      </c>
      <c r="W3" s="112"/>
      <c r="X3" s="113"/>
    </row>
    <row r="4" spans="2:24" ht="14.4" thickBot="1" x14ac:dyDescent="0.3">
      <c r="B4" s="15"/>
      <c r="C4" s="18">
        <v>3</v>
      </c>
      <c r="D4" s="48">
        <v>4.3</v>
      </c>
      <c r="E4" s="48">
        <v>3.9</v>
      </c>
      <c r="F4" s="48">
        <v>5.8</v>
      </c>
      <c r="G4" s="49">
        <v>2.7</v>
      </c>
      <c r="H4" s="49">
        <v>5.7</v>
      </c>
      <c r="I4" s="49">
        <v>3.3</v>
      </c>
      <c r="J4" s="48">
        <v>5.6</v>
      </c>
      <c r="K4" s="48">
        <v>6.8</v>
      </c>
      <c r="L4" s="75">
        <v>2.4</v>
      </c>
      <c r="O4" s="116"/>
      <c r="P4" s="81">
        <v>1</v>
      </c>
      <c r="Q4" s="81">
        <v>2</v>
      </c>
      <c r="R4" s="81">
        <v>3</v>
      </c>
      <c r="S4" s="81">
        <v>1</v>
      </c>
      <c r="T4" s="81">
        <v>2</v>
      </c>
      <c r="U4" s="81">
        <v>3</v>
      </c>
      <c r="V4" s="81">
        <v>1</v>
      </c>
      <c r="W4" s="81">
        <v>2</v>
      </c>
      <c r="X4" s="82">
        <v>3</v>
      </c>
    </row>
    <row r="5" spans="2:24" x14ac:dyDescent="0.25">
      <c r="B5" s="15"/>
      <c r="C5" s="18">
        <v>4</v>
      </c>
      <c r="D5" s="48">
        <v>15</v>
      </c>
      <c r="E5" s="48">
        <v>4.2</v>
      </c>
      <c r="F5" s="48">
        <v>9.8000000000000007</v>
      </c>
      <c r="G5" s="49">
        <v>7.1</v>
      </c>
      <c r="H5" s="49">
        <v>13.7</v>
      </c>
      <c r="I5" s="49">
        <v>13.4</v>
      </c>
      <c r="J5" s="48">
        <v>12.8</v>
      </c>
      <c r="K5" s="48">
        <v>7.7</v>
      </c>
      <c r="L5" s="75">
        <v>10.199999999999999</v>
      </c>
      <c r="O5" s="18">
        <v>2</v>
      </c>
      <c r="P5" s="48">
        <v>0.32400000000000001</v>
      </c>
      <c r="Q5" s="48">
        <v>0.16500000000000001</v>
      </c>
      <c r="R5" s="48">
        <v>0.123</v>
      </c>
      <c r="S5" s="49">
        <v>0.34499999999999997</v>
      </c>
      <c r="T5" s="49">
        <v>0.215</v>
      </c>
      <c r="U5" s="49">
        <v>0.42499999999999999</v>
      </c>
      <c r="V5" s="48">
        <v>0.27200000000000002</v>
      </c>
      <c r="W5" s="48">
        <v>0.29199999999999998</v>
      </c>
      <c r="X5" s="75">
        <v>0.222</v>
      </c>
    </row>
    <row r="6" spans="2:24" x14ac:dyDescent="0.25">
      <c r="B6" s="15"/>
      <c r="C6" s="18">
        <v>5</v>
      </c>
      <c r="D6" s="48">
        <v>19.3</v>
      </c>
      <c r="E6" s="48">
        <v>14.4</v>
      </c>
      <c r="F6" s="48">
        <v>24.6</v>
      </c>
      <c r="G6" s="49">
        <v>19.100000000000001</v>
      </c>
      <c r="H6" s="49">
        <v>17.600000000000001</v>
      </c>
      <c r="I6" s="49">
        <v>22.4</v>
      </c>
      <c r="J6" s="48">
        <v>20.6</v>
      </c>
      <c r="K6" s="48">
        <v>23.5</v>
      </c>
      <c r="L6" s="75">
        <v>26.6</v>
      </c>
      <c r="O6" s="18">
        <v>4</v>
      </c>
      <c r="P6" s="48">
        <v>0.495</v>
      </c>
      <c r="Q6" s="48">
        <v>0.61199999999999999</v>
      </c>
      <c r="R6" s="48">
        <v>0.52400000000000002</v>
      </c>
      <c r="S6" s="49">
        <v>0.33200000000000002</v>
      </c>
      <c r="T6" s="49">
        <v>0.65400000000000003</v>
      </c>
      <c r="U6" s="49">
        <v>0.63200000000000001</v>
      </c>
      <c r="V6" s="48">
        <v>0.29599999999999999</v>
      </c>
      <c r="W6" s="48">
        <v>0.56899999999999995</v>
      </c>
      <c r="X6" s="75">
        <v>0.40200000000000002</v>
      </c>
    </row>
    <row r="7" spans="2:24" x14ac:dyDescent="0.25">
      <c r="B7" s="15"/>
      <c r="C7" s="18">
        <v>6</v>
      </c>
      <c r="D7" s="48">
        <v>27.7</v>
      </c>
      <c r="E7" s="48">
        <v>22.9</v>
      </c>
      <c r="F7" s="48">
        <v>29.8</v>
      </c>
      <c r="G7" s="49">
        <v>24.5</v>
      </c>
      <c r="H7" s="49">
        <v>22.1</v>
      </c>
      <c r="I7" s="49">
        <v>30.3</v>
      </c>
      <c r="J7" s="48">
        <v>26.8</v>
      </c>
      <c r="K7" s="48">
        <v>29.4</v>
      </c>
      <c r="L7" s="75">
        <v>36.5</v>
      </c>
      <c r="O7" s="18">
        <v>5</v>
      </c>
      <c r="P7" s="48">
        <v>0.93700000000000006</v>
      </c>
      <c r="Q7" s="48">
        <v>0.64800000000000002</v>
      </c>
      <c r="R7" s="48">
        <v>0.438</v>
      </c>
      <c r="S7" s="49">
        <v>0.33700000000000002</v>
      </c>
      <c r="T7" s="49">
        <v>0.55300000000000005</v>
      </c>
      <c r="U7" s="49">
        <v>0.45900000000000002</v>
      </c>
      <c r="V7" s="48">
        <v>0.251</v>
      </c>
      <c r="W7" s="48">
        <v>0.14299999999999999</v>
      </c>
      <c r="X7" s="75">
        <v>0.39400000000000002</v>
      </c>
    </row>
    <row r="8" spans="2:24" x14ac:dyDescent="0.25">
      <c r="B8" s="15"/>
      <c r="C8" s="18">
        <v>7</v>
      </c>
      <c r="D8" s="48">
        <v>50.6</v>
      </c>
      <c r="E8" s="48">
        <v>35.299999999999997</v>
      </c>
      <c r="F8" s="48">
        <v>49</v>
      </c>
      <c r="G8" s="49">
        <v>30.6</v>
      </c>
      <c r="H8" s="49">
        <v>45.2</v>
      </c>
      <c r="I8" s="49">
        <v>46.8</v>
      </c>
      <c r="J8" s="48">
        <v>35.5</v>
      </c>
      <c r="K8" s="48">
        <v>33.1</v>
      </c>
      <c r="L8" s="75">
        <v>43</v>
      </c>
      <c r="O8" s="18">
        <v>6</v>
      </c>
      <c r="P8" s="48">
        <v>0.91700000000000004</v>
      </c>
      <c r="Q8" s="48">
        <v>1.0880000000000001</v>
      </c>
      <c r="R8" s="48">
        <v>0.621</v>
      </c>
      <c r="S8" s="49">
        <v>0.17399999999999999</v>
      </c>
      <c r="T8" s="49">
        <v>0.19600000000000001</v>
      </c>
      <c r="U8" s="49">
        <v>0.22600000000000001</v>
      </c>
      <c r="V8" s="48">
        <v>0.122</v>
      </c>
      <c r="W8" s="48">
        <v>0.13</v>
      </c>
      <c r="X8" s="75">
        <v>0.17299999999999999</v>
      </c>
    </row>
    <row r="9" spans="2:24" x14ac:dyDescent="0.25">
      <c r="B9" s="15"/>
      <c r="C9" s="18">
        <v>8</v>
      </c>
      <c r="D9" s="48">
        <v>62.4</v>
      </c>
      <c r="E9" s="48">
        <v>41.8</v>
      </c>
      <c r="F9" s="48">
        <v>56.4</v>
      </c>
      <c r="G9" s="49">
        <v>50.1</v>
      </c>
      <c r="H9" s="49">
        <v>50.1</v>
      </c>
      <c r="I9" s="49">
        <v>45.3</v>
      </c>
      <c r="J9" s="48">
        <v>62.2</v>
      </c>
      <c r="K9" s="48">
        <v>41</v>
      </c>
      <c r="L9" s="75">
        <v>59.8</v>
      </c>
      <c r="O9" s="18">
        <v>7</v>
      </c>
      <c r="P9" s="48">
        <v>1.923</v>
      </c>
      <c r="Q9" s="48">
        <v>2.0289999999999999</v>
      </c>
      <c r="R9" s="48">
        <v>1.004</v>
      </c>
      <c r="S9" s="49">
        <v>0.105</v>
      </c>
      <c r="T9" s="49">
        <v>6.7000000000000004E-2</v>
      </c>
      <c r="U9" s="49">
        <v>0.124</v>
      </c>
      <c r="V9" s="48">
        <v>0.10199999999999999</v>
      </c>
      <c r="W9" s="48">
        <v>4.5999999999999999E-2</v>
      </c>
      <c r="X9" s="75">
        <v>9.0999999999999998E-2</v>
      </c>
    </row>
    <row r="10" spans="2:24" x14ac:dyDescent="0.25">
      <c r="B10" s="33" t="s">
        <v>100</v>
      </c>
      <c r="C10" s="18">
        <v>9</v>
      </c>
      <c r="D10" s="48">
        <v>67.8</v>
      </c>
      <c r="E10" s="48">
        <v>73.099999999999994</v>
      </c>
      <c r="F10" s="48">
        <v>74.5</v>
      </c>
      <c r="G10" s="49">
        <v>73.5</v>
      </c>
      <c r="H10" s="49">
        <v>63.1</v>
      </c>
      <c r="I10" s="49">
        <v>54.5</v>
      </c>
      <c r="J10" s="48">
        <v>72.5</v>
      </c>
      <c r="K10" s="48">
        <v>64.599999999999994</v>
      </c>
      <c r="L10" s="75">
        <v>70.2</v>
      </c>
      <c r="O10" s="18">
        <v>8</v>
      </c>
      <c r="P10" s="48">
        <v>1.772</v>
      </c>
      <c r="Q10" s="48">
        <v>2.4470000000000001</v>
      </c>
      <c r="R10" s="48">
        <v>2.9089999999999998</v>
      </c>
      <c r="S10" s="49">
        <v>1.9E-2</v>
      </c>
      <c r="T10" s="49">
        <v>0</v>
      </c>
      <c r="U10" s="49">
        <v>4.1000000000000002E-2</v>
      </c>
      <c r="V10" s="48">
        <v>0.13100000000000001</v>
      </c>
      <c r="W10" s="48">
        <v>3.5999999999999997E-2</v>
      </c>
      <c r="X10" s="75">
        <v>0.10199999999999999</v>
      </c>
    </row>
    <row r="11" spans="2:24" x14ac:dyDescent="0.25">
      <c r="B11" s="33"/>
      <c r="C11" s="18">
        <v>11</v>
      </c>
      <c r="D11" s="48">
        <v>62.7</v>
      </c>
      <c r="E11" s="48">
        <v>75.5</v>
      </c>
      <c r="F11" s="48">
        <v>75.3</v>
      </c>
      <c r="G11" s="49">
        <v>64</v>
      </c>
      <c r="H11" s="49">
        <v>61.1</v>
      </c>
      <c r="I11" s="49">
        <v>62.6</v>
      </c>
      <c r="J11" s="48">
        <v>62.1</v>
      </c>
      <c r="K11" s="48">
        <v>64.900000000000006</v>
      </c>
      <c r="L11" s="75">
        <v>60.9</v>
      </c>
      <c r="O11" s="18">
        <v>9</v>
      </c>
      <c r="P11" s="48">
        <v>2.3279999999999998</v>
      </c>
      <c r="Q11" s="48">
        <v>3.3370000000000002</v>
      </c>
      <c r="R11" s="48">
        <v>3.7559999999999998</v>
      </c>
      <c r="S11" s="49">
        <v>0.04</v>
      </c>
      <c r="T11" s="49">
        <v>3.5000000000000003E-2</v>
      </c>
      <c r="U11" s="49">
        <v>0</v>
      </c>
      <c r="V11" s="48">
        <v>0.11600000000000001</v>
      </c>
      <c r="W11" s="48">
        <v>8.8999999999999996E-2</v>
      </c>
      <c r="X11" s="75">
        <v>4.5999999999999999E-2</v>
      </c>
    </row>
    <row r="12" spans="2:24" x14ac:dyDescent="0.25">
      <c r="B12" s="33" t="s">
        <v>101</v>
      </c>
      <c r="C12" s="18">
        <v>13</v>
      </c>
      <c r="D12" s="48">
        <v>62.4</v>
      </c>
      <c r="E12" s="48">
        <v>63.7</v>
      </c>
      <c r="F12" s="48">
        <v>76.2</v>
      </c>
      <c r="G12" s="49">
        <v>63.3</v>
      </c>
      <c r="H12" s="49">
        <v>65.8</v>
      </c>
      <c r="I12" s="49">
        <v>68.8</v>
      </c>
      <c r="J12" s="48">
        <v>67.5</v>
      </c>
      <c r="K12" s="48">
        <v>74.099999999999994</v>
      </c>
      <c r="L12" s="75">
        <v>66.3</v>
      </c>
      <c r="O12" s="18">
        <v>10</v>
      </c>
      <c r="P12" s="48">
        <v>2.222</v>
      </c>
      <c r="Q12" s="48">
        <v>4.0650000000000004</v>
      </c>
      <c r="R12" s="48">
        <v>3.6520000000000001</v>
      </c>
      <c r="S12" s="49">
        <v>5.1999999999999998E-2</v>
      </c>
      <c r="T12" s="49">
        <v>2.1999999999999999E-2</v>
      </c>
      <c r="U12" s="49">
        <v>0</v>
      </c>
      <c r="V12" s="48">
        <v>0.115</v>
      </c>
      <c r="W12" s="48">
        <v>0.26900000000000002</v>
      </c>
      <c r="X12" s="75">
        <v>0.17399999999999999</v>
      </c>
    </row>
    <row r="13" spans="2:24" x14ac:dyDescent="0.25">
      <c r="B13" s="15"/>
      <c r="C13" s="18">
        <v>14</v>
      </c>
      <c r="D13" s="48">
        <v>67.2</v>
      </c>
      <c r="E13" s="48">
        <v>71.7</v>
      </c>
      <c r="F13" s="48">
        <v>63.8</v>
      </c>
      <c r="G13" s="49">
        <v>69</v>
      </c>
      <c r="H13" s="49">
        <v>58.5</v>
      </c>
      <c r="I13" s="49">
        <v>69.599999999999994</v>
      </c>
      <c r="J13" s="48">
        <v>66.400000000000006</v>
      </c>
      <c r="K13" s="48">
        <v>72.599999999999994</v>
      </c>
      <c r="L13" s="75">
        <v>65.8</v>
      </c>
      <c r="O13" s="18">
        <v>11</v>
      </c>
      <c r="P13" s="48">
        <v>2.198</v>
      </c>
      <c r="Q13" s="48">
        <v>3.8769999999999998</v>
      </c>
      <c r="R13" s="48">
        <v>4.5890000000000004</v>
      </c>
      <c r="S13" s="49">
        <v>9.6000000000000002E-2</v>
      </c>
      <c r="T13" s="49">
        <v>4.5999999999999999E-2</v>
      </c>
      <c r="U13" s="49">
        <v>4.2999999999999997E-2</v>
      </c>
      <c r="V13" s="48">
        <v>0.192</v>
      </c>
      <c r="W13" s="48">
        <v>0.29799999999999999</v>
      </c>
      <c r="X13" s="75">
        <v>0.36299999999999999</v>
      </c>
    </row>
    <row r="14" spans="2:24" x14ac:dyDescent="0.25">
      <c r="B14" s="15"/>
      <c r="C14" s="18">
        <v>15</v>
      </c>
      <c r="D14" s="48">
        <v>71.599999999999994</v>
      </c>
      <c r="E14" s="48">
        <v>69.2</v>
      </c>
      <c r="F14" s="48">
        <v>71.900000000000006</v>
      </c>
      <c r="G14" s="49">
        <v>68.900000000000006</v>
      </c>
      <c r="H14" s="49">
        <v>62.5</v>
      </c>
      <c r="I14" s="49">
        <v>66.599999999999994</v>
      </c>
      <c r="J14" s="48">
        <v>67.7</v>
      </c>
      <c r="K14" s="48">
        <v>67.3</v>
      </c>
      <c r="L14" s="75">
        <v>73.400000000000006</v>
      </c>
      <c r="O14" s="18">
        <v>12</v>
      </c>
      <c r="P14" s="48">
        <v>3.0339999999999998</v>
      </c>
      <c r="Q14" s="48">
        <v>3.9169999999999998</v>
      </c>
      <c r="R14" s="48">
        <v>4.7889999999999997</v>
      </c>
      <c r="S14" s="49">
        <v>0.20899999999999999</v>
      </c>
      <c r="T14" s="49">
        <v>0.13500000000000001</v>
      </c>
      <c r="U14" s="49">
        <v>0.106</v>
      </c>
      <c r="V14" s="48">
        <v>0.44</v>
      </c>
      <c r="W14" s="48">
        <v>0.50700000000000001</v>
      </c>
      <c r="X14" s="75">
        <v>0.77800000000000002</v>
      </c>
    </row>
    <row r="15" spans="2:24" x14ac:dyDescent="0.25">
      <c r="B15" s="15"/>
      <c r="C15" s="18">
        <v>16</v>
      </c>
      <c r="D15" s="48">
        <v>62.2</v>
      </c>
      <c r="E15" s="48">
        <v>62.8</v>
      </c>
      <c r="F15" s="48">
        <v>72.2</v>
      </c>
      <c r="G15" s="49">
        <v>66.599999999999994</v>
      </c>
      <c r="H15" s="49">
        <v>68.2</v>
      </c>
      <c r="I15" s="49">
        <v>64.7</v>
      </c>
      <c r="J15" s="48">
        <v>63.8</v>
      </c>
      <c r="K15" s="48">
        <v>61.3</v>
      </c>
      <c r="L15" s="75">
        <v>65.3</v>
      </c>
      <c r="O15" s="18">
        <v>13</v>
      </c>
      <c r="P15" s="48">
        <v>2.8149999999999999</v>
      </c>
      <c r="Q15" s="48">
        <v>4.9279999999999999</v>
      </c>
      <c r="R15" s="48">
        <v>5.399</v>
      </c>
      <c r="S15" s="49">
        <v>0.27500000000000002</v>
      </c>
      <c r="T15" s="49">
        <v>0.16200000000000001</v>
      </c>
      <c r="U15" s="49">
        <v>0.20300000000000001</v>
      </c>
      <c r="V15" s="48">
        <v>0.43</v>
      </c>
      <c r="W15" s="48">
        <v>0.38400000000000001</v>
      </c>
      <c r="X15" s="75">
        <v>0.89600000000000002</v>
      </c>
    </row>
    <row r="16" spans="2:24" ht="14.4" thickBot="1" x14ac:dyDescent="0.3">
      <c r="B16" s="15"/>
      <c r="C16" s="18">
        <v>17</v>
      </c>
      <c r="D16" s="48">
        <v>78.400000000000006</v>
      </c>
      <c r="E16" s="48">
        <v>74.400000000000006</v>
      </c>
      <c r="F16" s="48">
        <v>66.099999999999994</v>
      </c>
      <c r="G16" s="49">
        <v>78.7</v>
      </c>
      <c r="H16" s="49">
        <v>73.599999999999994</v>
      </c>
      <c r="I16" s="49">
        <v>79.2</v>
      </c>
      <c r="J16" s="48">
        <v>67.5</v>
      </c>
      <c r="K16" s="48">
        <v>82</v>
      </c>
      <c r="L16" s="75">
        <v>72.099999999999994</v>
      </c>
      <c r="O16" s="19">
        <v>14</v>
      </c>
      <c r="P16" s="61">
        <v>2.6829999999999998</v>
      </c>
      <c r="Q16" s="61">
        <v>4.34</v>
      </c>
      <c r="R16" s="61">
        <v>5.2910000000000004</v>
      </c>
      <c r="S16" s="62">
        <v>0.45900000000000002</v>
      </c>
      <c r="T16" s="62">
        <v>0.20100000000000001</v>
      </c>
      <c r="U16" s="62">
        <v>0.26100000000000001</v>
      </c>
      <c r="V16" s="61">
        <v>0.7</v>
      </c>
      <c r="W16" s="61">
        <v>0.52</v>
      </c>
      <c r="X16" s="83">
        <v>0.85799999999999998</v>
      </c>
    </row>
    <row r="17" spans="2:24" x14ac:dyDescent="0.25">
      <c r="B17" s="15"/>
      <c r="C17" s="18">
        <v>18</v>
      </c>
      <c r="D17" s="48">
        <v>78.400000000000006</v>
      </c>
      <c r="E17" s="48">
        <v>66.900000000000006</v>
      </c>
      <c r="F17" s="48">
        <v>74.400000000000006</v>
      </c>
      <c r="G17" s="49">
        <v>74.7</v>
      </c>
      <c r="H17" s="49">
        <v>75.8</v>
      </c>
      <c r="I17" s="49">
        <v>70.7</v>
      </c>
      <c r="J17" s="48">
        <v>67.3</v>
      </c>
      <c r="K17" s="48">
        <v>85.6</v>
      </c>
      <c r="L17" s="75">
        <v>68.400000000000006</v>
      </c>
      <c r="O17" s="9"/>
      <c r="P17" s="9"/>
      <c r="Q17" s="9"/>
      <c r="R17" s="9"/>
      <c r="S17" s="9"/>
      <c r="T17" s="9"/>
      <c r="U17" s="9"/>
      <c r="V17" s="9"/>
      <c r="W17" s="9"/>
      <c r="X17" s="9"/>
    </row>
    <row r="18" spans="2:24" x14ac:dyDescent="0.25">
      <c r="B18" s="15"/>
      <c r="C18" s="18">
        <v>19</v>
      </c>
      <c r="D18" s="48">
        <v>66.900000000000006</v>
      </c>
      <c r="E18" s="48">
        <v>75.900000000000006</v>
      </c>
      <c r="F18" s="48">
        <v>65.5</v>
      </c>
      <c r="G18" s="49">
        <v>81.5</v>
      </c>
      <c r="H18" s="49">
        <v>68</v>
      </c>
      <c r="I18" s="49">
        <v>63.4</v>
      </c>
      <c r="J18" s="48">
        <v>65.2</v>
      </c>
      <c r="K18" s="48">
        <v>71.099999999999994</v>
      </c>
      <c r="L18" s="75">
        <v>63.5</v>
      </c>
      <c r="O18" s="9"/>
      <c r="P18" s="9"/>
      <c r="Q18" s="9"/>
      <c r="R18" s="9"/>
      <c r="S18" s="9"/>
      <c r="T18" s="9"/>
      <c r="U18" s="9"/>
      <c r="V18" s="9"/>
      <c r="W18" s="9"/>
      <c r="X18" s="9"/>
    </row>
    <row r="19" spans="2:24" ht="14.4" thickBot="1" x14ac:dyDescent="0.3">
      <c r="B19" s="15"/>
      <c r="C19" s="18">
        <v>20</v>
      </c>
      <c r="D19" s="8">
        <v>60.6</v>
      </c>
      <c r="E19" s="8">
        <v>70.2</v>
      </c>
      <c r="F19" s="8">
        <v>68</v>
      </c>
      <c r="G19" s="9">
        <v>71.8</v>
      </c>
      <c r="H19" s="9">
        <v>61.5</v>
      </c>
      <c r="I19" s="9">
        <v>70.7</v>
      </c>
      <c r="J19" s="8">
        <v>79.7</v>
      </c>
      <c r="K19" s="8">
        <v>65.5</v>
      </c>
      <c r="L19" s="10">
        <v>71.3</v>
      </c>
      <c r="O19" s="15"/>
      <c r="P19" s="115" t="s">
        <v>34</v>
      </c>
      <c r="Q19" s="115"/>
      <c r="R19" s="115"/>
      <c r="S19" s="115" t="s">
        <v>11</v>
      </c>
      <c r="T19" s="115"/>
      <c r="U19" s="115"/>
      <c r="V19" s="115" t="s">
        <v>8</v>
      </c>
      <c r="W19" s="115"/>
      <c r="X19" s="115"/>
    </row>
    <row r="20" spans="2:24" ht="14.4" thickBot="1" x14ac:dyDescent="0.3">
      <c r="B20" s="15"/>
      <c r="C20" s="18">
        <v>21</v>
      </c>
      <c r="D20" s="8">
        <v>71.099999999999994</v>
      </c>
      <c r="E20" s="8">
        <v>82.4</v>
      </c>
      <c r="F20" s="8">
        <v>70.400000000000006</v>
      </c>
      <c r="G20" s="9">
        <v>60.8</v>
      </c>
      <c r="H20" s="9">
        <v>73.2</v>
      </c>
      <c r="I20" s="9">
        <v>73.7</v>
      </c>
      <c r="J20" s="8">
        <v>75.400000000000006</v>
      </c>
      <c r="K20" s="8">
        <v>69.400000000000006</v>
      </c>
      <c r="L20" s="10">
        <v>66.5</v>
      </c>
      <c r="O20" s="96" t="s">
        <v>99</v>
      </c>
      <c r="P20" s="112" t="s">
        <v>93</v>
      </c>
      <c r="Q20" s="112"/>
      <c r="R20" s="112"/>
      <c r="S20" s="112" t="s">
        <v>93</v>
      </c>
      <c r="T20" s="112"/>
      <c r="U20" s="112"/>
      <c r="V20" s="112" t="s">
        <v>93</v>
      </c>
      <c r="W20" s="112"/>
      <c r="X20" s="113"/>
    </row>
    <row r="21" spans="2:24" ht="14.4" thickBot="1" x14ac:dyDescent="0.3">
      <c r="B21" s="15"/>
      <c r="C21" s="18">
        <v>22</v>
      </c>
      <c r="D21" s="8">
        <v>74.599999999999994</v>
      </c>
      <c r="E21" s="8">
        <v>67.900000000000006</v>
      </c>
      <c r="F21" s="8">
        <v>55.3</v>
      </c>
      <c r="G21" s="9">
        <v>66.8</v>
      </c>
      <c r="H21" s="9">
        <v>76.599999999999994</v>
      </c>
      <c r="I21" s="9">
        <v>70.599999999999994</v>
      </c>
      <c r="J21" s="8">
        <v>75.7</v>
      </c>
      <c r="K21" s="8">
        <v>61</v>
      </c>
      <c r="L21" s="10">
        <v>77.400000000000006</v>
      </c>
      <c r="O21" s="116"/>
      <c r="P21" s="81">
        <v>1</v>
      </c>
      <c r="Q21" s="81">
        <v>2</v>
      </c>
      <c r="R21" s="81">
        <v>3</v>
      </c>
      <c r="S21" s="81">
        <v>1</v>
      </c>
      <c r="T21" s="81">
        <v>2</v>
      </c>
      <c r="U21" s="81">
        <v>3</v>
      </c>
      <c r="V21" s="81">
        <v>1</v>
      </c>
      <c r="W21" s="81">
        <v>2</v>
      </c>
      <c r="X21" s="82">
        <v>3</v>
      </c>
    </row>
    <row r="22" spans="2:24" ht="14.4" thickBot="1" x14ac:dyDescent="0.3">
      <c r="B22" s="15"/>
      <c r="C22" s="19">
        <v>23</v>
      </c>
      <c r="D22" s="12">
        <v>70.5</v>
      </c>
      <c r="E22" s="12">
        <v>62.6</v>
      </c>
      <c r="F22" s="12">
        <v>60.8</v>
      </c>
      <c r="G22" s="13">
        <v>64.5</v>
      </c>
      <c r="H22" s="13">
        <v>72.2</v>
      </c>
      <c r="I22" s="13">
        <v>60.9</v>
      </c>
      <c r="J22" s="12">
        <v>62.8</v>
      </c>
      <c r="K22" s="12">
        <v>63.9</v>
      </c>
      <c r="L22" s="14">
        <v>69.5</v>
      </c>
      <c r="O22" s="18">
        <v>2</v>
      </c>
      <c r="P22" s="48">
        <v>6.9000000000000006E-2</v>
      </c>
      <c r="Q22" s="48">
        <v>0.15</v>
      </c>
      <c r="R22" s="48">
        <v>0.11700000000000001</v>
      </c>
      <c r="S22" s="49">
        <v>0.108</v>
      </c>
      <c r="T22" s="49">
        <v>5.0999999999999997E-2</v>
      </c>
      <c r="U22" s="49">
        <v>0.111</v>
      </c>
      <c r="V22" s="48">
        <v>0.13300000000000001</v>
      </c>
      <c r="W22" s="48">
        <v>0.108</v>
      </c>
      <c r="X22" s="75">
        <v>0.13200000000000001</v>
      </c>
    </row>
    <row r="23" spans="2:24" x14ac:dyDescent="0.25"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O23" s="18">
        <v>4</v>
      </c>
      <c r="P23" s="48">
        <v>0.20899999999999999</v>
      </c>
      <c r="Q23" s="48">
        <v>0.35299999999999998</v>
      </c>
      <c r="R23" s="48">
        <v>0.51100000000000001</v>
      </c>
      <c r="S23" s="49">
        <v>0.22900000000000001</v>
      </c>
      <c r="T23" s="49">
        <v>0.48299999999999998</v>
      </c>
      <c r="U23" s="49">
        <v>0.42299999999999999</v>
      </c>
      <c r="V23" s="48">
        <v>0.27700000000000002</v>
      </c>
      <c r="W23" s="48">
        <v>0.40100000000000002</v>
      </c>
      <c r="X23" s="75">
        <v>0.371</v>
      </c>
    </row>
    <row r="24" spans="2:24" ht="14.4" thickBot="1" x14ac:dyDescent="0.3">
      <c r="B24" s="15"/>
      <c r="C24" s="15"/>
      <c r="D24" s="115" t="s">
        <v>34</v>
      </c>
      <c r="E24" s="115"/>
      <c r="F24" s="115"/>
      <c r="G24" s="115" t="s">
        <v>11</v>
      </c>
      <c r="H24" s="115"/>
      <c r="I24" s="115"/>
      <c r="J24" s="115" t="s">
        <v>8</v>
      </c>
      <c r="K24" s="115"/>
      <c r="L24" s="115"/>
      <c r="O24" s="18">
        <v>5</v>
      </c>
      <c r="P24" s="48">
        <v>0.316</v>
      </c>
      <c r="Q24" s="48">
        <v>0.57799999999999996</v>
      </c>
      <c r="R24" s="48">
        <v>0.83899999999999997</v>
      </c>
      <c r="S24" s="49">
        <v>0.22600000000000001</v>
      </c>
      <c r="T24" s="49">
        <v>0.34399999999999997</v>
      </c>
      <c r="U24" s="49">
        <v>0.39</v>
      </c>
      <c r="V24" s="48">
        <v>0.19</v>
      </c>
      <c r="W24" s="48">
        <v>0.22900000000000001</v>
      </c>
      <c r="X24" s="75">
        <v>0.17299999999999999</v>
      </c>
    </row>
    <row r="25" spans="2:24" ht="14.4" thickBot="1" x14ac:dyDescent="0.3">
      <c r="B25" s="15"/>
      <c r="C25" s="96" t="s">
        <v>99</v>
      </c>
      <c r="D25" s="112" t="s">
        <v>93</v>
      </c>
      <c r="E25" s="112"/>
      <c r="F25" s="112"/>
      <c r="G25" s="112" t="s">
        <v>93</v>
      </c>
      <c r="H25" s="112"/>
      <c r="I25" s="112"/>
      <c r="J25" s="112" t="s">
        <v>93</v>
      </c>
      <c r="K25" s="112"/>
      <c r="L25" s="113"/>
      <c r="O25" s="18">
        <v>6</v>
      </c>
      <c r="P25" s="48">
        <v>0.59499999999999997</v>
      </c>
      <c r="Q25" s="48">
        <v>0.91600000000000004</v>
      </c>
      <c r="R25" s="48">
        <v>0.76200000000000001</v>
      </c>
      <c r="S25" s="49">
        <v>0.16300000000000001</v>
      </c>
      <c r="T25" s="49">
        <v>0.20899999999999999</v>
      </c>
      <c r="U25" s="49">
        <v>0.33500000000000002</v>
      </c>
      <c r="V25" s="48">
        <v>8.2000000000000003E-2</v>
      </c>
      <c r="W25" s="48">
        <v>5.3999999999999999E-2</v>
      </c>
      <c r="X25" s="75">
        <v>0.12</v>
      </c>
    </row>
    <row r="26" spans="2:24" ht="14.4" thickBot="1" x14ac:dyDescent="0.3">
      <c r="B26" s="15"/>
      <c r="C26" s="116"/>
      <c r="D26" s="81">
        <v>1</v>
      </c>
      <c r="E26" s="81">
        <v>2</v>
      </c>
      <c r="F26" s="81">
        <v>3</v>
      </c>
      <c r="G26" s="81">
        <v>1</v>
      </c>
      <c r="H26" s="81">
        <v>2</v>
      </c>
      <c r="I26" s="81">
        <v>3</v>
      </c>
      <c r="J26" s="81">
        <v>1</v>
      </c>
      <c r="K26" s="81">
        <v>2</v>
      </c>
      <c r="L26" s="82">
        <v>3</v>
      </c>
      <c r="O26" s="18">
        <v>7</v>
      </c>
      <c r="P26" s="48">
        <v>1.004</v>
      </c>
      <c r="Q26" s="48">
        <v>1.216</v>
      </c>
      <c r="R26" s="48">
        <v>1.629</v>
      </c>
      <c r="S26" s="49">
        <v>6.3E-2</v>
      </c>
      <c r="T26" s="49">
        <v>8.1000000000000003E-2</v>
      </c>
      <c r="U26" s="49">
        <v>0.13600000000000001</v>
      </c>
      <c r="V26" s="48">
        <v>4.5999999999999999E-2</v>
      </c>
      <c r="W26" s="48">
        <v>1.9E-2</v>
      </c>
      <c r="X26" s="75">
        <v>7.9000000000000001E-2</v>
      </c>
    </row>
    <row r="27" spans="2:24" x14ac:dyDescent="0.25">
      <c r="B27" s="15"/>
      <c r="C27" s="18">
        <v>3</v>
      </c>
      <c r="D27" s="48">
        <v>4.4000000000000004</v>
      </c>
      <c r="E27" s="48">
        <v>6.7</v>
      </c>
      <c r="F27" s="48">
        <v>7.1</v>
      </c>
      <c r="G27" s="49">
        <v>8.3000000000000007</v>
      </c>
      <c r="H27" s="49">
        <v>8.5</v>
      </c>
      <c r="I27" s="49">
        <v>4.7</v>
      </c>
      <c r="J27" s="48">
        <v>6.9</v>
      </c>
      <c r="K27" s="48">
        <v>5</v>
      </c>
      <c r="L27" s="75">
        <v>7</v>
      </c>
      <c r="O27" s="18">
        <v>8</v>
      </c>
      <c r="P27" s="48">
        <v>1.0640000000000001</v>
      </c>
      <c r="Q27" s="48">
        <v>1.698</v>
      </c>
      <c r="R27" s="48">
        <v>2.016</v>
      </c>
      <c r="S27" s="49">
        <v>0</v>
      </c>
      <c r="T27" s="49">
        <v>1.7999999999999999E-2</v>
      </c>
      <c r="U27" s="49">
        <v>2.4E-2</v>
      </c>
      <c r="V27" s="48">
        <v>2.5000000000000001E-2</v>
      </c>
      <c r="W27" s="48">
        <v>2.1000000000000001E-2</v>
      </c>
      <c r="X27" s="75">
        <v>0.04</v>
      </c>
    </row>
    <row r="28" spans="2:24" x14ac:dyDescent="0.25">
      <c r="B28" s="15"/>
      <c r="C28" s="18">
        <v>4</v>
      </c>
      <c r="D28" s="48">
        <v>8.9</v>
      </c>
      <c r="E28" s="48">
        <v>9.1</v>
      </c>
      <c r="F28" s="48">
        <v>4.2</v>
      </c>
      <c r="G28" s="49">
        <v>5.6</v>
      </c>
      <c r="H28" s="49">
        <v>6.6</v>
      </c>
      <c r="I28" s="49">
        <v>2.7</v>
      </c>
      <c r="J28" s="48">
        <v>1.8</v>
      </c>
      <c r="K28" s="48">
        <v>5.4</v>
      </c>
      <c r="L28" s="75">
        <v>6.4</v>
      </c>
      <c r="O28" s="18">
        <v>9</v>
      </c>
      <c r="P28" s="48">
        <v>1.6619999999999999</v>
      </c>
      <c r="Q28" s="48">
        <v>2.403</v>
      </c>
      <c r="R28" s="48">
        <v>1.2989999999999999</v>
      </c>
      <c r="S28" s="49">
        <v>0</v>
      </c>
      <c r="T28" s="49">
        <v>2.1000000000000001E-2</v>
      </c>
      <c r="U28" s="49">
        <v>2.4E-2</v>
      </c>
      <c r="V28" s="48">
        <v>8.2000000000000003E-2</v>
      </c>
      <c r="W28" s="48">
        <v>0.185</v>
      </c>
      <c r="X28" s="75">
        <v>8.7999999999999995E-2</v>
      </c>
    </row>
    <row r="29" spans="2:24" x14ac:dyDescent="0.25">
      <c r="B29" s="15"/>
      <c r="C29" s="18">
        <v>5</v>
      </c>
      <c r="D29" s="48">
        <v>23.7</v>
      </c>
      <c r="E29" s="48">
        <v>36</v>
      </c>
      <c r="F29" s="48">
        <v>22.4</v>
      </c>
      <c r="G29" s="49">
        <v>18.8</v>
      </c>
      <c r="H29" s="49">
        <v>11.5</v>
      </c>
      <c r="I29" s="49">
        <v>26</v>
      </c>
      <c r="J29" s="48">
        <v>30.9</v>
      </c>
      <c r="K29" s="48">
        <v>12.1</v>
      </c>
      <c r="L29" s="75">
        <v>27.1</v>
      </c>
      <c r="O29" s="18">
        <v>10</v>
      </c>
      <c r="P29" s="48">
        <v>2.0790000000000002</v>
      </c>
      <c r="Q29" s="48">
        <v>3.222</v>
      </c>
      <c r="R29" s="48">
        <v>2.1120000000000001</v>
      </c>
      <c r="S29" s="49">
        <v>6.2E-2</v>
      </c>
      <c r="T29" s="49">
        <v>4.2000000000000003E-2</v>
      </c>
      <c r="U29" s="49">
        <v>7.9000000000000001E-2</v>
      </c>
      <c r="V29" s="48">
        <v>0.26900000000000002</v>
      </c>
      <c r="W29" s="48">
        <v>0.19600000000000001</v>
      </c>
      <c r="X29" s="75">
        <v>0.16200000000000001</v>
      </c>
    </row>
    <row r="30" spans="2:24" x14ac:dyDescent="0.25">
      <c r="B30" s="15"/>
      <c r="C30" s="18">
        <v>6</v>
      </c>
      <c r="D30" s="48">
        <v>43.9</v>
      </c>
      <c r="E30" s="48">
        <v>48.3</v>
      </c>
      <c r="F30" s="48">
        <v>33.6</v>
      </c>
      <c r="G30" s="49">
        <v>40.299999999999997</v>
      </c>
      <c r="H30" s="49">
        <v>30.6</v>
      </c>
      <c r="I30" s="49">
        <v>45.8</v>
      </c>
      <c r="J30" s="48">
        <v>26.5</v>
      </c>
      <c r="K30" s="48">
        <v>36.700000000000003</v>
      </c>
      <c r="L30" s="75">
        <v>44.9</v>
      </c>
      <c r="O30" s="18">
        <v>11</v>
      </c>
      <c r="P30" s="48">
        <v>2.2109999999999999</v>
      </c>
      <c r="Q30" s="48">
        <v>2.4860000000000002</v>
      </c>
      <c r="R30" s="48">
        <v>3.988</v>
      </c>
      <c r="S30" s="49">
        <v>0.114</v>
      </c>
      <c r="T30" s="49">
        <v>8.7999999999999995E-2</v>
      </c>
      <c r="U30" s="49">
        <v>6.3E-2</v>
      </c>
      <c r="V30" s="48">
        <v>0.61699999999999999</v>
      </c>
      <c r="W30" s="48">
        <v>0.59299999999999997</v>
      </c>
      <c r="X30" s="75">
        <v>0.26300000000000001</v>
      </c>
    </row>
    <row r="31" spans="2:24" x14ac:dyDescent="0.25">
      <c r="B31" s="15"/>
      <c r="C31" s="18">
        <v>7</v>
      </c>
      <c r="D31" s="48">
        <v>52.1</v>
      </c>
      <c r="E31" s="48">
        <v>65.099999999999994</v>
      </c>
      <c r="F31" s="48">
        <v>50.9</v>
      </c>
      <c r="G31" s="49">
        <v>48</v>
      </c>
      <c r="H31" s="49">
        <v>54.7</v>
      </c>
      <c r="I31" s="49">
        <v>63.5</v>
      </c>
      <c r="J31" s="48">
        <v>55.7</v>
      </c>
      <c r="K31" s="48">
        <v>40.299999999999997</v>
      </c>
      <c r="L31" s="75">
        <v>63.5</v>
      </c>
      <c r="O31" s="18">
        <v>12</v>
      </c>
      <c r="P31" s="48">
        <v>2.593</v>
      </c>
      <c r="Q31" s="48">
        <v>2.72</v>
      </c>
      <c r="R31" s="48">
        <v>4.6100000000000003</v>
      </c>
      <c r="S31" s="49">
        <v>0.26800000000000002</v>
      </c>
      <c r="T31" s="49">
        <v>0.14899999999999999</v>
      </c>
      <c r="U31" s="49">
        <v>8.4000000000000005E-2</v>
      </c>
      <c r="V31" s="48">
        <v>0.54600000000000004</v>
      </c>
      <c r="W31" s="48">
        <v>0.37</v>
      </c>
      <c r="X31" s="75">
        <v>0.76200000000000001</v>
      </c>
    </row>
    <row r="32" spans="2:24" x14ac:dyDescent="0.25">
      <c r="B32" s="15"/>
      <c r="C32" s="18">
        <v>8</v>
      </c>
      <c r="D32" s="48">
        <v>67</v>
      </c>
      <c r="E32" s="48">
        <v>69.8</v>
      </c>
      <c r="F32" s="48">
        <v>66.5</v>
      </c>
      <c r="G32" s="49">
        <v>67.5</v>
      </c>
      <c r="H32" s="49">
        <v>65.099999999999994</v>
      </c>
      <c r="I32" s="49">
        <v>56.2</v>
      </c>
      <c r="J32" s="48">
        <v>69.8</v>
      </c>
      <c r="K32" s="48">
        <v>46.9</v>
      </c>
      <c r="L32" s="75">
        <v>62.1</v>
      </c>
      <c r="O32" s="18">
        <v>13</v>
      </c>
      <c r="P32" s="48">
        <v>3.819</v>
      </c>
      <c r="Q32" s="48">
        <v>2.9809999999999999</v>
      </c>
      <c r="R32" s="48">
        <v>5.3259999999999996</v>
      </c>
      <c r="S32" s="49">
        <v>0.28499999999999998</v>
      </c>
      <c r="T32" s="49">
        <v>0.22800000000000001</v>
      </c>
      <c r="U32" s="49">
        <v>0.27600000000000002</v>
      </c>
      <c r="V32" s="48">
        <v>0.63700000000000001</v>
      </c>
      <c r="W32" s="48">
        <v>0.47499999999999998</v>
      </c>
      <c r="X32" s="75">
        <v>0.83099999999999996</v>
      </c>
    </row>
    <row r="33" spans="2:24" ht="14.4" thickBot="1" x14ac:dyDescent="0.3">
      <c r="B33" s="33" t="s">
        <v>100</v>
      </c>
      <c r="C33" s="18">
        <v>9</v>
      </c>
      <c r="D33" s="48">
        <v>74.7</v>
      </c>
      <c r="E33" s="48">
        <v>71.3</v>
      </c>
      <c r="F33" s="48">
        <v>62.2</v>
      </c>
      <c r="G33" s="49">
        <v>74.3</v>
      </c>
      <c r="H33" s="49">
        <v>54.8</v>
      </c>
      <c r="I33" s="49">
        <v>63.5</v>
      </c>
      <c r="J33" s="48">
        <v>55.5</v>
      </c>
      <c r="K33" s="48">
        <v>72.3</v>
      </c>
      <c r="L33" s="75">
        <v>69.400000000000006</v>
      </c>
      <c r="O33" s="19">
        <v>14</v>
      </c>
      <c r="P33" s="61">
        <v>3.528</v>
      </c>
      <c r="Q33" s="61">
        <v>2.8889999999999998</v>
      </c>
      <c r="R33" s="61">
        <v>4.7370000000000001</v>
      </c>
      <c r="S33" s="62">
        <v>0.374</v>
      </c>
      <c r="T33" s="62">
        <v>0.497</v>
      </c>
      <c r="U33" s="62">
        <v>0.28499999999999998</v>
      </c>
      <c r="V33" s="61">
        <v>0.86399999999999999</v>
      </c>
      <c r="W33" s="61">
        <v>0.97399999999999998</v>
      </c>
      <c r="X33" s="83">
        <v>1.4590000000000001</v>
      </c>
    </row>
    <row r="34" spans="2:24" x14ac:dyDescent="0.25">
      <c r="B34" s="33"/>
      <c r="C34" s="18">
        <v>11</v>
      </c>
      <c r="D34" s="48">
        <v>70.599999999999994</v>
      </c>
      <c r="E34" s="48">
        <v>67.099999999999994</v>
      </c>
      <c r="F34" s="48">
        <v>75.599999999999994</v>
      </c>
      <c r="G34" s="49">
        <v>67.900000000000006</v>
      </c>
      <c r="H34" s="49">
        <v>53.3</v>
      </c>
      <c r="I34" s="49">
        <v>64.5</v>
      </c>
      <c r="J34" s="48">
        <v>63.4</v>
      </c>
      <c r="K34" s="48">
        <v>72.099999999999994</v>
      </c>
      <c r="L34" s="75">
        <v>71.5</v>
      </c>
    </row>
    <row r="35" spans="2:24" x14ac:dyDescent="0.25">
      <c r="B35" s="33" t="s">
        <v>101</v>
      </c>
      <c r="C35" s="18">
        <v>13</v>
      </c>
      <c r="D35" s="48">
        <v>69.7</v>
      </c>
      <c r="E35" s="48">
        <v>74.8</v>
      </c>
      <c r="F35" s="48">
        <v>61.3</v>
      </c>
      <c r="G35" s="49">
        <v>59.2</v>
      </c>
      <c r="H35" s="49">
        <v>60.5</v>
      </c>
      <c r="I35" s="49">
        <v>76.2</v>
      </c>
      <c r="J35" s="48">
        <v>75</v>
      </c>
      <c r="K35" s="48">
        <v>62.7</v>
      </c>
      <c r="L35" s="75">
        <v>73.900000000000006</v>
      </c>
    </row>
    <row r="36" spans="2:24" x14ac:dyDescent="0.25">
      <c r="B36" s="15"/>
      <c r="C36" s="18">
        <v>14</v>
      </c>
      <c r="D36" s="48">
        <v>72.3</v>
      </c>
      <c r="E36" s="48">
        <v>64.900000000000006</v>
      </c>
      <c r="F36" s="48">
        <v>70.400000000000006</v>
      </c>
      <c r="G36" s="49">
        <v>64.8</v>
      </c>
      <c r="H36" s="49">
        <v>72.400000000000006</v>
      </c>
      <c r="I36" s="49">
        <v>66.099999999999994</v>
      </c>
      <c r="J36" s="48">
        <v>66.599999999999994</v>
      </c>
      <c r="K36" s="48">
        <v>63.8</v>
      </c>
      <c r="L36" s="75">
        <v>74.099999999999994</v>
      </c>
    </row>
    <row r="37" spans="2:24" x14ac:dyDescent="0.25">
      <c r="B37" s="15"/>
      <c r="C37" s="18">
        <v>15</v>
      </c>
      <c r="D37" s="48">
        <v>67.900000000000006</v>
      </c>
      <c r="E37" s="48">
        <v>77.7</v>
      </c>
      <c r="F37" s="48">
        <v>62.7</v>
      </c>
      <c r="G37" s="49">
        <v>71.099999999999994</v>
      </c>
      <c r="H37" s="49">
        <v>66.5</v>
      </c>
      <c r="I37" s="49">
        <v>66.599999999999994</v>
      </c>
      <c r="J37" s="48">
        <v>78.400000000000006</v>
      </c>
      <c r="K37" s="48">
        <v>64.8</v>
      </c>
      <c r="L37" s="75">
        <v>67.8</v>
      </c>
    </row>
    <row r="38" spans="2:24" x14ac:dyDescent="0.25">
      <c r="B38" s="15"/>
      <c r="C38" s="18">
        <v>16</v>
      </c>
      <c r="D38" s="48">
        <v>61.8</v>
      </c>
      <c r="E38" s="48">
        <v>69.400000000000006</v>
      </c>
      <c r="F38" s="48">
        <v>66.599999999999994</v>
      </c>
      <c r="G38" s="49">
        <v>63.3</v>
      </c>
      <c r="H38" s="49">
        <v>72.7</v>
      </c>
      <c r="I38" s="49">
        <v>68.5</v>
      </c>
      <c r="J38" s="48">
        <v>65.7</v>
      </c>
      <c r="K38" s="48">
        <v>61.1</v>
      </c>
      <c r="L38" s="75">
        <v>78.2</v>
      </c>
    </row>
    <row r="39" spans="2:24" x14ac:dyDescent="0.25">
      <c r="B39" s="15"/>
      <c r="C39" s="18">
        <v>17</v>
      </c>
      <c r="D39" s="48">
        <v>71.400000000000006</v>
      </c>
      <c r="E39" s="48">
        <v>72.3</v>
      </c>
      <c r="F39" s="48">
        <v>63.3</v>
      </c>
      <c r="G39" s="49">
        <v>66.7</v>
      </c>
      <c r="H39" s="49">
        <v>71.099999999999994</v>
      </c>
      <c r="I39" s="49">
        <v>70.7</v>
      </c>
      <c r="J39" s="48">
        <v>60.2</v>
      </c>
      <c r="K39" s="48">
        <v>71.8</v>
      </c>
      <c r="L39" s="75">
        <v>68.7</v>
      </c>
    </row>
    <row r="40" spans="2:24" x14ac:dyDescent="0.25">
      <c r="B40" s="15"/>
      <c r="C40" s="18">
        <v>18</v>
      </c>
      <c r="D40" s="48">
        <v>75.7</v>
      </c>
      <c r="E40" s="48">
        <v>64.3</v>
      </c>
      <c r="F40" s="48">
        <v>77.7</v>
      </c>
      <c r="G40" s="49">
        <v>62.2</v>
      </c>
      <c r="H40" s="49">
        <v>65</v>
      </c>
      <c r="I40" s="49">
        <v>77.7</v>
      </c>
      <c r="J40" s="48">
        <v>73.900000000000006</v>
      </c>
      <c r="K40" s="48">
        <v>60.9</v>
      </c>
      <c r="L40" s="75">
        <v>63.7</v>
      </c>
    </row>
    <row r="41" spans="2:24" x14ac:dyDescent="0.25">
      <c r="B41" s="15"/>
      <c r="C41" s="18">
        <v>19</v>
      </c>
      <c r="D41" s="48">
        <v>62.8</v>
      </c>
      <c r="E41" s="48">
        <v>73.099999999999994</v>
      </c>
      <c r="F41" s="48">
        <v>69</v>
      </c>
      <c r="G41" s="49">
        <v>63</v>
      </c>
      <c r="H41" s="49">
        <v>76.400000000000006</v>
      </c>
      <c r="I41" s="49">
        <v>64.400000000000006</v>
      </c>
      <c r="J41" s="48">
        <v>63.2</v>
      </c>
      <c r="K41" s="48">
        <v>70.5</v>
      </c>
      <c r="L41" s="75">
        <v>74.900000000000006</v>
      </c>
    </row>
    <row r="42" spans="2:24" x14ac:dyDescent="0.25">
      <c r="B42" s="15"/>
      <c r="C42" s="18">
        <v>20</v>
      </c>
      <c r="D42" s="8">
        <v>66</v>
      </c>
      <c r="E42" s="8">
        <v>75.099999999999994</v>
      </c>
      <c r="F42" s="8">
        <v>74.2</v>
      </c>
      <c r="G42" s="9">
        <v>71.7</v>
      </c>
      <c r="H42" s="9">
        <v>62.4</v>
      </c>
      <c r="I42" s="9">
        <v>65.400000000000006</v>
      </c>
      <c r="J42" s="8">
        <v>64.900000000000006</v>
      </c>
      <c r="K42" s="8">
        <v>61.5</v>
      </c>
      <c r="L42" s="10">
        <v>70.900000000000006</v>
      </c>
    </row>
    <row r="43" spans="2:24" x14ac:dyDescent="0.25">
      <c r="B43" s="15"/>
      <c r="C43" s="18">
        <v>21</v>
      </c>
      <c r="D43" s="8">
        <v>61.9</v>
      </c>
      <c r="E43" s="8">
        <v>68.8</v>
      </c>
      <c r="F43" s="8">
        <v>74.900000000000006</v>
      </c>
      <c r="G43" s="9">
        <v>67.599999999999994</v>
      </c>
      <c r="H43" s="9">
        <v>77</v>
      </c>
      <c r="I43" s="9">
        <v>81.2</v>
      </c>
      <c r="J43" s="8">
        <v>73</v>
      </c>
      <c r="K43" s="8">
        <v>64.599999999999994</v>
      </c>
      <c r="L43" s="10">
        <v>71.3</v>
      </c>
    </row>
    <row r="44" spans="2:24" x14ac:dyDescent="0.25">
      <c r="B44" s="15"/>
      <c r="C44" s="18">
        <v>22</v>
      </c>
      <c r="D44" s="8">
        <v>61.4</v>
      </c>
      <c r="E44" s="8">
        <v>75.5</v>
      </c>
      <c r="F44" s="8">
        <v>59.8</v>
      </c>
      <c r="G44" s="9">
        <v>71.8</v>
      </c>
      <c r="H44" s="9">
        <v>79.2</v>
      </c>
      <c r="I44" s="9">
        <v>78</v>
      </c>
      <c r="J44" s="8">
        <v>65.3</v>
      </c>
      <c r="K44" s="8">
        <v>66.400000000000006</v>
      </c>
      <c r="L44" s="10">
        <v>73.400000000000006</v>
      </c>
    </row>
    <row r="45" spans="2:24" ht="14.4" thickBot="1" x14ac:dyDescent="0.3">
      <c r="B45" s="15"/>
      <c r="C45" s="19">
        <v>23</v>
      </c>
      <c r="D45" s="12">
        <v>79.400000000000006</v>
      </c>
      <c r="E45" s="12">
        <v>77.900000000000006</v>
      </c>
      <c r="F45" s="12">
        <v>82.8</v>
      </c>
      <c r="G45" s="13">
        <v>70</v>
      </c>
      <c r="H45" s="13">
        <v>65.5</v>
      </c>
      <c r="I45" s="13">
        <v>73.400000000000006</v>
      </c>
      <c r="J45" s="12">
        <v>72.599999999999994</v>
      </c>
      <c r="K45" s="12">
        <v>77</v>
      </c>
      <c r="L45" s="14">
        <v>69.900000000000006</v>
      </c>
    </row>
    <row r="46" spans="2:24" x14ac:dyDescent="0.25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</row>
    <row r="47" spans="2:24" x14ac:dyDescent="0.25"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</row>
  </sheetData>
  <mergeCells count="25">
    <mergeCell ref="J2:L2"/>
    <mergeCell ref="D24:F24"/>
    <mergeCell ref="G24:I24"/>
    <mergeCell ref="J24:L24"/>
    <mergeCell ref="C25:C26"/>
    <mergeCell ref="D25:F25"/>
    <mergeCell ref="G25:I25"/>
    <mergeCell ref="J25:L25"/>
    <mergeCell ref="C2:C3"/>
    <mergeCell ref="D2:F2"/>
    <mergeCell ref="G2:I2"/>
    <mergeCell ref="P2:R2"/>
    <mergeCell ref="S2:U2"/>
    <mergeCell ref="V2:X2"/>
    <mergeCell ref="O3:O4"/>
    <mergeCell ref="P3:R3"/>
    <mergeCell ref="S3:U3"/>
    <mergeCell ref="V3:X3"/>
    <mergeCell ref="P19:R19"/>
    <mergeCell ref="S19:U19"/>
    <mergeCell ref="V19:X19"/>
    <mergeCell ref="O20:O21"/>
    <mergeCell ref="P20:R20"/>
    <mergeCell ref="S20:U20"/>
    <mergeCell ref="V20:X20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C103-F5B4-4A27-8DD6-501BB51FBF6C}">
  <dimension ref="B2:H44"/>
  <sheetViews>
    <sheetView workbookViewId="0"/>
  </sheetViews>
  <sheetFormatPr defaultRowHeight="13.8" x14ac:dyDescent="0.25"/>
  <cols>
    <col min="2" max="2" width="14.33203125" customWidth="1"/>
  </cols>
  <sheetData>
    <row r="2" spans="2:8" ht="14.4" thickBot="1" x14ac:dyDescent="0.3">
      <c r="B2" s="93" t="s">
        <v>0</v>
      </c>
      <c r="C2" s="93"/>
      <c r="D2" s="93"/>
      <c r="E2" s="93"/>
      <c r="F2" s="93"/>
      <c r="G2" s="93"/>
      <c r="H2" s="93"/>
    </row>
    <row r="3" spans="2:8" ht="14.4" thickBot="1" x14ac:dyDescent="0.3">
      <c r="B3" s="2"/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5" t="s">
        <v>4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6">
        <v>3</v>
      </c>
    </row>
    <row r="5" spans="2:8" x14ac:dyDescent="0.25">
      <c r="B5" s="7">
        <v>1</v>
      </c>
      <c r="C5" s="8">
        <v>309.87299999999999</v>
      </c>
      <c r="D5" s="8">
        <v>307.19499999999999</v>
      </c>
      <c r="E5" s="8">
        <v>344.399</v>
      </c>
      <c r="F5" s="9">
        <v>347.59399999999999</v>
      </c>
      <c r="G5" s="9">
        <v>351.63</v>
      </c>
      <c r="H5" s="24">
        <v>339.92500000000001</v>
      </c>
    </row>
    <row r="6" spans="2:8" x14ac:dyDescent="0.25">
      <c r="B6" s="7">
        <v>2</v>
      </c>
      <c r="C6" s="8">
        <v>325.62299999999999</v>
      </c>
      <c r="D6" s="8">
        <v>346.65600000000001</v>
      </c>
      <c r="E6" s="8">
        <v>366.34899999999999</v>
      </c>
      <c r="F6" s="9">
        <v>328.678</v>
      </c>
      <c r="G6" s="9">
        <v>316.11200000000002</v>
      </c>
      <c r="H6" s="24">
        <v>327.92399999999998</v>
      </c>
    </row>
    <row r="7" spans="2:8" x14ac:dyDescent="0.25">
      <c r="B7" s="7">
        <v>3</v>
      </c>
      <c r="C7" s="8">
        <v>388.315</v>
      </c>
      <c r="D7" s="8">
        <v>359.32600000000002</v>
      </c>
      <c r="E7" s="8">
        <v>353.90100000000001</v>
      </c>
      <c r="F7" s="9">
        <v>355.50200000000001</v>
      </c>
      <c r="G7" s="9">
        <v>363.98500000000001</v>
      </c>
      <c r="H7" s="24">
        <v>328.04599999999999</v>
      </c>
    </row>
    <row r="8" spans="2:8" x14ac:dyDescent="0.25">
      <c r="B8" s="7">
        <v>4</v>
      </c>
      <c r="C8" s="8">
        <v>402.61900000000003</v>
      </c>
      <c r="D8" s="8">
        <v>405.721</v>
      </c>
      <c r="E8" s="8">
        <v>365.04899999999998</v>
      </c>
      <c r="F8" s="9">
        <v>399.28800000000001</v>
      </c>
      <c r="G8" s="9">
        <v>348.69799999999998</v>
      </c>
      <c r="H8" s="24">
        <v>394.798</v>
      </c>
    </row>
    <row r="9" spans="2:8" x14ac:dyDescent="0.25">
      <c r="B9" s="7">
        <v>5</v>
      </c>
      <c r="C9" s="8">
        <v>378.53899999999999</v>
      </c>
      <c r="D9" s="8">
        <v>345.46600000000001</v>
      </c>
      <c r="E9" s="8">
        <v>360.12099999999998</v>
      </c>
      <c r="F9" s="9">
        <v>433.94799999999998</v>
      </c>
      <c r="G9" s="9">
        <v>417.57900000000001</v>
      </c>
      <c r="H9" s="24">
        <v>414.47</v>
      </c>
    </row>
    <row r="10" spans="2:8" x14ac:dyDescent="0.25">
      <c r="B10" s="7">
        <v>6</v>
      </c>
      <c r="C10" s="8">
        <v>367.35</v>
      </c>
      <c r="D10" s="8">
        <v>362.98700000000002</v>
      </c>
      <c r="E10" s="8">
        <v>389.173</v>
      </c>
      <c r="F10" s="9">
        <v>378.89600000000002</v>
      </c>
      <c r="G10" s="9">
        <v>370.61399999999998</v>
      </c>
      <c r="H10" s="24">
        <v>406.98200000000003</v>
      </c>
    </row>
    <row r="11" spans="2:8" x14ac:dyDescent="0.25">
      <c r="B11" s="7">
        <v>7</v>
      </c>
      <c r="C11" s="8">
        <v>425.31200000000001</v>
      </c>
      <c r="D11" s="8">
        <v>471.36099999999999</v>
      </c>
      <c r="E11" s="8">
        <v>446.36700000000002</v>
      </c>
      <c r="F11" s="9">
        <v>431.53300000000002</v>
      </c>
      <c r="G11" s="9">
        <v>374.23500000000001</v>
      </c>
      <c r="H11" s="24">
        <v>414.07100000000003</v>
      </c>
    </row>
    <row r="12" spans="2:8" x14ac:dyDescent="0.25">
      <c r="B12" s="7">
        <v>8</v>
      </c>
      <c r="C12" s="8">
        <v>429.34500000000003</v>
      </c>
      <c r="D12" s="8">
        <v>445.459</v>
      </c>
      <c r="E12" s="8">
        <v>462.47300000000001</v>
      </c>
      <c r="F12" s="9">
        <v>396.15300000000002</v>
      </c>
      <c r="G12" s="9">
        <v>473.88900000000001</v>
      </c>
      <c r="H12" s="24">
        <v>429.03100000000001</v>
      </c>
    </row>
    <row r="13" spans="2:8" x14ac:dyDescent="0.25">
      <c r="B13" s="7">
        <v>9</v>
      </c>
      <c r="C13" s="8">
        <v>485.64100000000002</v>
      </c>
      <c r="D13" s="8">
        <v>422.16399999999999</v>
      </c>
      <c r="E13" s="8">
        <v>466.072</v>
      </c>
      <c r="F13" s="9">
        <v>523.81799999999998</v>
      </c>
      <c r="G13" s="9">
        <v>451.34399999999999</v>
      </c>
      <c r="H13" s="24">
        <v>457.72699999999998</v>
      </c>
    </row>
    <row r="14" spans="2:8" ht="14.4" thickBot="1" x14ac:dyDescent="0.3">
      <c r="B14" s="11">
        <v>10</v>
      </c>
      <c r="C14" s="12">
        <v>494.08199999999999</v>
      </c>
      <c r="D14" s="12">
        <v>477.01799999999997</v>
      </c>
      <c r="E14" s="12">
        <v>480.17399999999998</v>
      </c>
      <c r="F14" s="13">
        <v>497.49599999999998</v>
      </c>
      <c r="G14" s="13">
        <v>493.09899999999999</v>
      </c>
      <c r="H14" s="25">
        <v>510.62799999999999</v>
      </c>
    </row>
    <row r="15" spans="2:8" x14ac:dyDescent="0.25">
      <c r="B15" s="15"/>
      <c r="C15" s="15"/>
      <c r="D15" s="15"/>
      <c r="E15" s="15"/>
      <c r="F15" s="15"/>
      <c r="G15" s="15"/>
      <c r="H15" s="15"/>
    </row>
    <row r="16" spans="2:8" x14ac:dyDescent="0.25">
      <c r="B16" s="15"/>
      <c r="C16" s="15"/>
      <c r="D16" s="15"/>
      <c r="E16" s="15"/>
      <c r="F16" s="15"/>
      <c r="G16" s="15"/>
      <c r="H16" s="15"/>
    </row>
    <row r="17" spans="2:8" ht="14.4" thickBot="1" x14ac:dyDescent="0.3">
      <c r="B17" s="93" t="s">
        <v>102</v>
      </c>
      <c r="C17" s="93"/>
      <c r="D17" s="93"/>
      <c r="E17" s="93"/>
      <c r="F17" s="93"/>
      <c r="G17" s="93"/>
      <c r="H17" s="93"/>
    </row>
    <row r="18" spans="2:8" ht="14.4" thickBot="1" x14ac:dyDescent="0.3">
      <c r="B18" s="2"/>
      <c r="C18" s="94" t="s">
        <v>1</v>
      </c>
      <c r="D18" s="94"/>
      <c r="E18" s="94"/>
      <c r="F18" s="94" t="s">
        <v>2</v>
      </c>
      <c r="G18" s="94"/>
      <c r="H18" s="95"/>
    </row>
    <row r="19" spans="2:8" ht="14.4" thickBot="1" x14ac:dyDescent="0.3">
      <c r="B19" s="5" t="s">
        <v>4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6">
        <v>3</v>
      </c>
    </row>
    <row r="20" spans="2:8" x14ac:dyDescent="0.25">
      <c r="B20" s="7">
        <v>1</v>
      </c>
      <c r="C20" s="8">
        <v>-21.617000000000001</v>
      </c>
      <c r="D20" s="8">
        <v>-23.234999999999999</v>
      </c>
      <c r="E20" s="8">
        <v>-28.77</v>
      </c>
      <c r="F20" s="9">
        <v>-22.988</v>
      </c>
      <c r="G20" s="9">
        <v>-25.352</v>
      </c>
      <c r="H20" s="24">
        <v>-23.195999999999998</v>
      </c>
    </row>
    <row r="21" spans="2:8" x14ac:dyDescent="0.25">
      <c r="B21" s="7">
        <v>2</v>
      </c>
      <c r="C21" s="8">
        <v>-23.853000000000002</v>
      </c>
      <c r="D21" s="8">
        <v>-23.292999999999999</v>
      </c>
      <c r="E21" s="8">
        <v>-19.733000000000001</v>
      </c>
      <c r="F21" s="9">
        <v>-19.36</v>
      </c>
      <c r="G21" s="9">
        <v>-25.518000000000001</v>
      </c>
      <c r="H21" s="24">
        <v>-27.044</v>
      </c>
    </row>
    <row r="22" spans="2:8" x14ac:dyDescent="0.25">
      <c r="B22" s="7">
        <v>3</v>
      </c>
      <c r="C22" s="8">
        <v>-21.704999999999998</v>
      </c>
      <c r="D22" s="8">
        <v>-23.120999999999999</v>
      </c>
      <c r="E22" s="8">
        <v>-20.689</v>
      </c>
      <c r="F22" s="9">
        <v>-22.411999999999999</v>
      </c>
      <c r="G22" s="9">
        <v>-20.385999999999999</v>
      </c>
      <c r="H22" s="24">
        <v>-24.832000000000001</v>
      </c>
    </row>
    <row r="23" spans="2:8" x14ac:dyDescent="0.25">
      <c r="B23" s="7">
        <v>4</v>
      </c>
      <c r="C23" s="8">
        <v>-23.742000000000001</v>
      </c>
      <c r="D23" s="8">
        <v>-15.773999999999999</v>
      </c>
      <c r="E23" s="8">
        <v>-17.164000000000001</v>
      </c>
      <c r="F23" s="9">
        <v>-18.152000000000001</v>
      </c>
      <c r="G23" s="9">
        <v>-24.443999999999999</v>
      </c>
      <c r="H23" s="24">
        <v>-13.967000000000001</v>
      </c>
    </row>
    <row r="24" spans="2:8" x14ac:dyDescent="0.25">
      <c r="B24" s="7">
        <v>5</v>
      </c>
      <c r="C24" s="8">
        <v>-15.908999999999999</v>
      </c>
      <c r="D24" s="8">
        <v>-15.559000000000001</v>
      </c>
      <c r="E24" s="8">
        <v>-17.734000000000002</v>
      </c>
      <c r="F24" s="9">
        <v>-14.696999999999999</v>
      </c>
      <c r="G24" s="9">
        <v>-9.1389999999999993</v>
      </c>
      <c r="H24" s="24">
        <v>-17.376000000000001</v>
      </c>
    </row>
    <row r="25" spans="2:8" x14ac:dyDescent="0.25">
      <c r="B25" s="7">
        <v>6</v>
      </c>
      <c r="C25" s="8">
        <v>-18.440000000000001</v>
      </c>
      <c r="D25" s="8">
        <v>-17.111999999999998</v>
      </c>
      <c r="E25" s="8">
        <v>-10.912000000000001</v>
      </c>
      <c r="F25" s="9">
        <v>-12.166</v>
      </c>
      <c r="G25" s="9">
        <v>-11.524999999999999</v>
      </c>
      <c r="H25" s="24">
        <v>-9.9990000000000006</v>
      </c>
    </row>
    <row r="26" spans="2:8" x14ac:dyDescent="0.25">
      <c r="B26" s="7">
        <v>7</v>
      </c>
      <c r="C26" s="8">
        <v>-11.134</v>
      </c>
      <c r="D26" s="8">
        <v>-11.567</v>
      </c>
      <c r="E26" s="8">
        <v>-20.164999999999999</v>
      </c>
      <c r="F26" s="9">
        <v>-17.754000000000001</v>
      </c>
      <c r="G26" s="9">
        <v>-15.785</v>
      </c>
      <c r="H26" s="24">
        <v>-11.744</v>
      </c>
    </row>
    <row r="27" spans="2:8" x14ac:dyDescent="0.25">
      <c r="B27" s="7">
        <v>8</v>
      </c>
      <c r="C27" s="8">
        <v>-14.117999999999999</v>
      </c>
      <c r="D27" s="8">
        <v>-11.433</v>
      </c>
      <c r="E27" s="8">
        <v>-16.329000000000001</v>
      </c>
      <c r="F27" s="9">
        <v>-12.222</v>
      </c>
      <c r="G27" s="9">
        <v>-11.103</v>
      </c>
      <c r="H27" s="24">
        <v>-11.198</v>
      </c>
    </row>
    <row r="28" spans="2:8" x14ac:dyDescent="0.25">
      <c r="B28" s="7">
        <v>9</v>
      </c>
      <c r="C28" s="8">
        <v>-11.035</v>
      </c>
      <c r="D28" s="8">
        <v>-13.405000000000001</v>
      </c>
      <c r="E28" s="8">
        <v>-16.349</v>
      </c>
      <c r="F28" s="9">
        <v>-11.588000000000001</v>
      </c>
      <c r="G28" s="9">
        <v>-8.3040000000000003</v>
      </c>
      <c r="H28" s="24">
        <v>-6.0690000000000008</v>
      </c>
    </row>
    <row r="29" spans="2:8" ht="14.4" thickBot="1" x14ac:dyDescent="0.3">
      <c r="B29" s="11">
        <v>10</v>
      </c>
      <c r="C29" s="12">
        <v>-13.934000000000001</v>
      </c>
      <c r="D29" s="12">
        <v>-12.18</v>
      </c>
      <c r="E29" s="12">
        <v>-10.489000000000001</v>
      </c>
      <c r="F29" s="13">
        <v>-9.218</v>
      </c>
      <c r="G29" s="13">
        <v>-9.0429999999999993</v>
      </c>
      <c r="H29" s="25">
        <v>-14.375</v>
      </c>
    </row>
    <row r="30" spans="2:8" x14ac:dyDescent="0.25">
      <c r="B30" s="15"/>
      <c r="C30" s="15"/>
      <c r="D30" s="15"/>
      <c r="E30" s="15"/>
      <c r="F30" s="15"/>
      <c r="G30" s="15"/>
      <c r="H30" s="15"/>
    </row>
    <row r="31" spans="2:8" x14ac:dyDescent="0.25">
      <c r="B31" s="15"/>
      <c r="C31" s="15"/>
      <c r="D31" s="15"/>
      <c r="E31" s="15"/>
      <c r="F31" s="15"/>
      <c r="G31" s="15"/>
      <c r="H31" s="15"/>
    </row>
    <row r="32" spans="2:8" ht="14.4" thickBot="1" x14ac:dyDescent="0.3">
      <c r="B32" s="93" t="s">
        <v>6</v>
      </c>
      <c r="C32" s="93"/>
      <c r="D32" s="93"/>
      <c r="E32" s="93"/>
      <c r="F32" s="93"/>
      <c r="G32" s="93"/>
      <c r="H32" s="93"/>
    </row>
    <row r="33" spans="2:8" ht="14.4" thickBot="1" x14ac:dyDescent="0.3">
      <c r="B33" s="2"/>
      <c r="C33" s="94" t="s">
        <v>1</v>
      </c>
      <c r="D33" s="94"/>
      <c r="E33" s="94"/>
      <c r="F33" s="94" t="s">
        <v>2</v>
      </c>
      <c r="G33" s="94"/>
      <c r="H33" s="95"/>
    </row>
    <row r="34" spans="2:8" ht="14.4" thickBot="1" x14ac:dyDescent="0.3">
      <c r="B34" s="5" t="s">
        <v>4</v>
      </c>
      <c r="C34" s="1">
        <v>1</v>
      </c>
      <c r="D34" s="1">
        <v>2</v>
      </c>
      <c r="E34" s="1">
        <v>3</v>
      </c>
      <c r="F34" s="1">
        <v>1</v>
      </c>
      <c r="G34" s="1">
        <v>2</v>
      </c>
      <c r="H34" s="6">
        <v>3</v>
      </c>
    </row>
    <row r="35" spans="2:8" x14ac:dyDescent="0.25">
      <c r="B35" s="7">
        <v>1</v>
      </c>
      <c r="C35" s="8">
        <v>0.104</v>
      </c>
      <c r="D35" s="8">
        <v>8.8999999999999996E-2</v>
      </c>
      <c r="E35" s="8">
        <v>0.16900000000000001</v>
      </c>
      <c r="F35" s="9">
        <v>0.16700000000000001</v>
      </c>
      <c r="G35" s="9">
        <v>0.108</v>
      </c>
      <c r="H35" s="24">
        <v>0.17</v>
      </c>
    </row>
    <row r="36" spans="2:8" x14ac:dyDescent="0.25">
      <c r="B36" s="7">
        <v>2</v>
      </c>
      <c r="C36" s="8">
        <v>0.14899999999999999</v>
      </c>
      <c r="D36" s="8">
        <v>0.14199999999999999</v>
      </c>
      <c r="E36" s="8">
        <v>0.126</v>
      </c>
      <c r="F36" s="9">
        <v>0.193</v>
      </c>
      <c r="G36" s="9">
        <v>0.19</v>
      </c>
      <c r="H36" s="24">
        <v>0.14299999999999999</v>
      </c>
    </row>
    <row r="37" spans="2:8" x14ac:dyDescent="0.25">
      <c r="B37" s="7">
        <v>3</v>
      </c>
      <c r="C37" s="8">
        <v>0.13300000000000001</v>
      </c>
      <c r="D37" s="8">
        <v>0.23899999999999999</v>
      </c>
      <c r="E37" s="8">
        <v>0.17299999999999999</v>
      </c>
      <c r="F37" s="9">
        <v>0.14899999999999999</v>
      </c>
      <c r="G37" s="9">
        <v>0.249</v>
      </c>
      <c r="H37" s="24">
        <v>0.19400000000000001</v>
      </c>
    </row>
    <row r="38" spans="2:8" x14ac:dyDescent="0.25">
      <c r="B38" s="7">
        <v>4</v>
      </c>
      <c r="C38" s="8">
        <v>0.16499999999999998</v>
      </c>
      <c r="D38" s="8">
        <v>0.18</v>
      </c>
      <c r="E38" s="8">
        <v>0.30199999999999999</v>
      </c>
      <c r="F38" s="9">
        <v>0.14699999999999999</v>
      </c>
      <c r="G38" s="9">
        <v>0.223</v>
      </c>
      <c r="H38" s="24">
        <v>0.21099999999999999</v>
      </c>
    </row>
    <row r="39" spans="2:8" x14ac:dyDescent="0.25">
      <c r="B39" s="7">
        <v>5</v>
      </c>
      <c r="C39" s="8">
        <v>0.33100000000000007</v>
      </c>
      <c r="D39" s="8">
        <v>0.23699999999999999</v>
      </c>
      <c r="E39" s="8">
        <v>0.35599999999999998</v>
      </c>
      <c r="F39" s="9">
        <v>0.17500000000000002</v>
      </c>
      <c r="G39" s="9">
        <v>0.19700000000000001</v>
      </c>
      <c r="H39" s="24">
        <v>0.22600000000000001</v>
      </c>
    </row>
    <row r="40" spans="2:8" x14ac:dyDescent="0.25">
      <c r="B40" s="7">
        <v>6</v>
      </c>
      <c r="C40" s="8">
        <v>0.42800000000000005</v>
      </c>
      <c r="D40" s="8">
        <v>0.42600000000000005</v>
      </c>
      <c r="E40" s="8">
        <v>0.27400000000000002</v>
      </c>
      <c r="F40" s="9">
        <v>0.31900000000000001</v>
      </c>
      <c r="G40" s="9">
        <v>0.34399999999999997</v>
      </c>
      <c r="H40" s="24">
        <v>0.29800000000000004</v>
      </c>
    </row>
    <row r="41" spans="2:8" x14ac:dyDescent="0.25">
      <c r="B41" s="7">
        <v>7</v>
      </c>
      <c r="C41" s="8">
        <v>0.34499999999999997</v>
      </c>
      <c r="D41" s="8">
        <v>0.45199999999999996</v>
      </c>
      <c r="E41" s="8">
        <v>0.317</v>
      </c>
      <c r="F41" s="9">
        <v>0.371</v>
      </c>
      <c r="G41" s="9">
        <v>0.33799999999999997</v>
      </c>
      <c r="H41" s="24">
        <v>0.35299999999999998</v>
      </c>
    </row>
    <row r="42" spans="2:8" x14ac:dyDescent="0.25">
      <c r="B42" s="7">
        <v>8</v>
      </c>
      <c r="C42" s="8">
        <v>0.39300000000000002</v>
      </c>
      <c r="D42" s="8">
        <v>0.36799999999999999</v>
      </c>
      <c r="E42" s="8">
        <v>0.45199999999999996</v>
      </c>
      <c r="F42" s="9">
        <v>0.49399999999999999</v>
      </c>
      <c r="G42" s="9">
        <v>0.378</v>
      </c>
      <c r="H42" s="24">
        <v>0.39500000000000002</v>
      </c>
    </row>
    <row r="43" spans="2:8" x14ac:dyDescent="0.25">
      <c r="B43" s="7">
        <v>9</v>
      </c>
      <c r="C43" s="8">
        <v>0.47799999999999998</v>
      </c>
      <c r="D43" s="8">
        <v>0.53200000000000003</v>
      </c>
      <c r="E43" s="8">
        <v>0.51400000000000001</v>
      </c>
      <c r="F43" s="9">
        <v>0.621</v>
      </c>
      <c r="G43" s="9">
        <v>0.61899999999999999</v>
      </c>
      <c r="H43" s="24">
        <v>0.42499999999999999</v>
      </c>
    </row>
    <row r="44" spans="2:8" ht="14.4" thickBot="1" x14ac:dyDescent="0.3">
      <c r="B44" s="11">
        <v>10</v>
      </c>
      <c r="C44" s="12">
        <v>0.58099999999999996</v>
      </c>
      <c r="D44" s="12">
        <v>0.54299999999999993</v>
      </c>
      <c r="E44" s="12">
        <v>0.52100000000000002</v>
      </c>
      <c r="F44" s="13">
        <v>0.48199999999999998</v>
      </c>
      <c r="G44" s="13">
        <v>0.443</v>
      </c>
      <c r="H44" s="25">
        <v>0.503</v>
      </c>
    </row>
  </sheetData>
  <mergeCells count="9">
    <mergeCell ref="B32:H32"/>
    <mergeCell ref="C33:E33"/>
    <mergeCell ref="F33:H33"/>
    <mergeCell ref="B2:H2"/>
    <mergeCell ref="C3:E3"/>
    <mergeCell ref="F3:H3"/>
    <mergeCell ref="B17:H17"/>
    <mergeCell ref="C18:E18"/>
    <mergeCell ref="F18:H18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E5AA5-5D40-4BD4-81A3-58C5AFEA9847}">
  <dimension ref="B2:H23"/>
  <sheetViews>
    <sheetView workbookViewId="0"/>
  </sheetViews>
  <sheetFormatPr defaultRowHeight="13.8" x14ac:dyDescent="0.25"/>
  <cols>
    <col min="2" max="2" width="17.44140625" customWidth="1"/>
  </cols>
  <sheetData>
    <row r="2" spans="2:8" ht="14.4" thickBot="1" x14ac:dyDescent="0.3">
      <c r="B2" s="93" t="s">
        <v>103</v>
      </c>
      <c r="C2" s="93"/>
      <c r="D2" s="93"/>
      <c r="E2" s="93"/>
      <c r="F2" s="93"/>
      <c r="G2" s="93"/>
      <c r="H2" s="93"/>
    </row>
    <row r="3" spans="2:8" ht="14.4" thickBot="1" x14ac:dyDescent="0.3">
      <c r="B3" s="16" t="s">
        <v>104</v>
      </c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4">
        <v>3</v>
      </c>
    </row>
    <row r="5" spans="2:8" x14ac:dyDescent="0.25">
      <c r="B5" s="84">
        <v>25</v>
      </c>
      <c r="C5" s="8">
        <v>0.20599999999999999</v>
      </c>
      <c r="D5" s="8">
        <v>0.23699999999999999</v>
      </c>
      <c r="E5" s="8">
        <v>0.183</v>
      </c>
      <c r="F5" s="9">
        <v>0.27300000000000002</v>
      </c>
      <c r="G5" s="9">
        <v>0.26900000000000002</v>
      </c>
      <c r="H5" s="24">
        <v>0.14799999999999999</v>
      </c>
    </row>
    <row r="6" spans="2:8" x14ac:dyDescent="0.25">
      <c r="B6" s="84">
        <v>50</v>
      </c>
      <c r="C6" s="8">
        <v>0.219</v>
      </c>
      <c r="D6" s="8">
        <v>0.19600000000000001</v>
      </c>
      <c r="E6" s="8">
        <v>0.29499999999999998</v>
      </c>
      <c r="F6" s="9">
        <v>0.221</v>
      </c>
      <c r="G6" s="9">
        <v>0.24399999999999999</v>
      </c>
      <c r="H6" s="24">
        <v>0.252</v>
      </c>
    </row>
    <row r="7" spans="2:8" x14ac:dyDescent="0.25">
      <c r="B7" s="84">
        <v>100</v>
      </c>
      <c r="C7" s="8">
        <v>0.32500000000000001</v>
      </c>
      <c r="D7" s="8">
        <v>0.19500000000000001</v>
      </c>
      <c r="E7" s="8">
        <v>0.38300000000000001</v>
      </c>
      <c r="F7" s="9">
        <v>0.185</v>
      </c>
      <c r="G7" s="9">
        <v>0.29899999999999999</v>
      </c>
      <c r="H7" s="24">
        <v>0.33300000000000002</v>
      </c>
    </row>
    <row r="8" spans="2:8" x14ac:dyDescent="0.25">
      <c r="B8" s="84">
        <v>250</v>
      </c>
      <c r="C8" s="8">
        <v>0.44699999999999995</v>
      </c>
      <c r="D8" s="8">
        <v>0.30100000000000005</v>
      </c>
      <c r="E8" s="8">
        <v>0.40400000000000003</v>
      </c>
      <c r="F8" s="9">
        <v>0.30100000000000005</v>
      </c>
      <c r="G8" s="9">
        <v>0.40100000000000002</v>
      </c>
      <c r="H8" s="24">
        <v>0.24299999999999999</v>
      </c>
    </row>
    <row r="9" spans="2:8" x14ac:dyDescent="0.25">
      <c r="B9" s="84">
        <v>500</v>
      </c>
      <c r="C9" s="8">
        <v>0.42100000000000004</v>
      </c>
      <c r="D9" s="8">
        <v>0.41700000000000004</v>
      </c>
      <c r="E9" s="8">
        <v>0.36</v>
      </c>
      <c r="F9" s="9">
        <v>0.495</v>
      </c>
      <c r="G9" s="9">
        <v>0.33899999999999997</v>
      </c>
      <c r="H9" s="24">
        <v>0.63900000000000001</v>
      </c>
    </row>
    <row r="10" spans="2:8" x14ac:dyDescent="0.25">
      <c r="B10" s="84">
        <v>1000</v>
      </c>
      <c r="C10" s="8">
        <v>0.50800000000000001</v>
      </c>
      <c r="D10" s="8">
        <v>0.47499999999999998</v>
      </c>
      <c r="E10" s="8">
        <v>0.749</v>
      </c>
      <c r="F10" s="9">
        <v>0.48099999999999998</v>
      </c>
      <c r="G10" s="9">
        <v>0.42399999999999999</v>
      </c>
      <c r="H10" s="24">
        <v>0.56499999999999995</v>
      </c>
    </row>
    <row r="11" spans="2:8" ht="14.4" thickBot="1" x14ac:dyDescent="0.3">
      <c r="B11" s="85">
        <v>2000</v>
      </c>
      <c r="C11" s="12">
        <v>1.36</v>
      </c>
      <c r="D11" s="12">
        <v>1.355</v>
      </c>
      <c r="E11" s="12">
        <v>1.0329999999999999</v>
      </c>
      <c r="F11" s="13">
        <v>1.341</v>
      </c>
      <c r="G11" s="13">
        <v>1.3540000000000001</v>
      </c>
      <c r="H11" s="25">
        <v>1.6259999999999999</v>
      </c>
    </row>
    <row r="12" spans="2:8" x14ac:dyDescent="0.25">
      <c r="B12" s="86"/>
      <c r="C12" s="86"/>
      <c r="D12" s="86"/>
      <c r="E12" s="86"/>
      <c r="F12" s="86"/>
      <c r="G12" s="86"/>
      <c r="H12" s="86"/>
    </row>
    <row r="13" spans="2:8" x14ac:dyDescent="0.25">
      <c r="B13" s="86"/>
      <c r="C13" s="86"/>
      <c r="D13" s="86"/>
      <c r="E13" s="86"/>
      <c r="F13" s="86"/>
      <c r="G13" s="86"/>
      <c r="H13" s="86"/>
    </row>
    <row r="14" spans="2:8" ht="14.4" thickBot="1" x14ac:dyDescent="0.3">
      <c r="B14" s="93" t="s">
        <v>103</v>
      </c>
      <c r="C14" s="93"/>
      <c r="D14" s="93"/>
      <c r="E14" s="93"/>
      <c r="F14" s="93"/>
      <c r="G14" s="93"/>
      <c r="H14" s="93"/>
    </row>
    <row r="15" spans="2:8" ht="14.4" thickBot="1" x14ac:dyDescent="0.3">
      <c r="B15" s="16" t="s">
        <v>105</v>
      </c>
      <c r="C15" s="94" t="s">
        <v>1</v>
      </c>
      <c r="D15" s="94"/>
      <c r="E15" s="94"/>
      <c r="F15" s="94" t="s">
        <v>2</v>
      </c>
      <c r="G15" s="94"/>
      <c r="H15" s="95"/>
    </row>
    <row r="16" spans="2:8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4">
        <v>3</v>
      </c>
    </row>
    <row r="17" spans="2:8" x14ac:dyDescent="0.25">
      <c r="B17" s="84">
        <v>25</v>
      </c>
      <c r="C17" s="8">
        <v>0.13600000000000001</v>
      </c>
      <c r="D17" s="8">
        <v>0.29800000000000004</v>
      </c>
      <c r="E17" s="8">
        <v>0.22699999999999998</v>
      </c>
      <c r="F17" s="9">
        <v>0.10599999999999998</v>
      </c>
      <c r="G17" s="9">
        <v>0.28600000000000003</v>
      </c>
      <c r="H17" s="24">
        <v>0.18</v>
      </c>
    </row>
    <row r="18" spans="2:8" x14ac:dyDescent="0.25">
      <c r="B18" s="84">
        <v>50</v>
      </c>
      <c r="C18" s="8">
        <v>0.31299999999999994</v>
      </c>
      <c r="D18" s="8">
        <v>0.17500000000000002</v>
      </c>
      <c r="E18" s="8">
        <v>0.155</v>
      </c>
      <c r="F18" s="9">
        <v>0.30300000000000005</v>
      </c>
      <c r="G18" s="9">
        <v>0.19799999999999998</v>
      </c>
      <c r="H18" s="24">
        <v>0.27400000000000002</v>
      </c>
    </row>
    <row r="19" spans="2:8" x14ac:dyDescent="0.25">
      <c r="B19" s="84">
        <v>100</v>
      </c>
      <c r="C19" s="8">
        <v>0.26800000000000002</v>
      </c>
      <c r="D19" s="8">
        <v>0.35400000000000004</v>
      </c>
      <c r="E19" s="8">
        <v>0.374</v>
      </c>
      <c r="F19" s="9">
        <v>0.34300000000000003</v>
      </c>
      <c r="G19" s="9">
        <v>0.24399999999999999</v>
      </c>
      <c r="H19" s="24">
        <v>0.22200000000000003</v>
      </c>
    </row>
    <row r="20" spans="2:8" x14ac:dyDescent="0.25">
      <c r="B20" s="84">
        <v>250</v>
      </c>
      <c r="C20" s="8">
        <v>0.66400000000000003</v>
      </c>
      <c r="D20" s="8">
        <v>0.44400000000000001</v>
      </c>
      <c r="E20" s="8">
        <v>0.58899999999999997</v>
      </c>
      <c r="F20" s="9">
        <v>0.46800000000000003</v>
      </c>
      <c r="G20" s="9">
        <v>0.55299999999999994</v>
      </c>
      <c r="H20" s="24">
        <v>0.56299999999999994</v>
      </c>
    </row>
    <row r="21" spans="2:8" x14ac:dyDescent="0.25">
      <c r="B21" s="84">
        <v>500</v>
      </c>
      <c r="C21" s="8">
        <v>0.68700000000000006</v>
      </c>
      <c r="D21" s="8">
        <v>0.82699999999999996</v>
      </c>
      <c r="E21" s="8">
        <v>0.72599999999999998</v>
      </c>
      <c r="F21" s="9">
        <v>0.72499999999999998</v>
      </c>
      <c r="G21" s="9">
        <v>0.754</v>
      </c>
      <c r="H21" s="24">
        <v>0.66999999999999993</v>
      </c>
    </row>
    <row r="22" spans="2:8" x14ac:dyDescent="0.25">
      <c r="B22" s="84">
        <v>1000</v>
      </c>
      <c r="C22" s="8">
        <v>1.167</v>
      </c>
      <c r="D22" s="8">
        <v>1.149</v>
      </c>
      <c r="E22" s="8">
        <v>1.214</v>
      </c>
      <c r="F22" s="9">
        <v>1.278</v>
      </c>
      <c r="G22" s="9">
        <v>1.1930000000000001</v>
      </c>
      <c r="H22" s="24">
        <v>1.171</v>
      </c>
    </row>
    <row r="23" spans="2:8" ht="14.4" thickBot="1" x14ac:dyDescent="0.3">
      <c r="B23" s="85">
        <v>2000</v>
      </c>
      <c r="C23" s="12">
        <v>2.9289999999999998</v>
      </c>
      <c r="D23" s="12">
        <v>2.839</v>
      </c>
      <c r="E23" s="12">
        <v>2.8699999999999997</v>
      </c>
      <c r="F23" s="13">
        <v>1.871</v>
      </c>
      <c r="G23" s="13">
        <v>2.8969999999999998</v>
      </c>
      <c r="H23" s="25">
        <v>2.4119999999999999</v>
      </c>
    </row>
  </sheetData>
  <mergeCells count="6">
    <mergeCell ref="B2:H2"/>
    <mergeCell ref="C3:E3"/>
    <mergeCell ref="F3:H3"/>
    <mergeCell ref="B14:H14"/>
    <mergeCell ref="C15:E15"/>
    <mergeCell ref="F15:H15"/>
  </mergeCells>
  <phoneticPr fontId="3" type="noConversion"/>
  <hyperlinks>
    <hyperlink ref="B15" r:id="rId1" xr:uid="{D14253C0-C41D-4511-8402-D765379A0610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953EA-8783-40ED-A450-66F61C78C4DB}">
  <dimension ref="B2:H23"/>
  <sheetViews>
    <sheetView workbookViewId="0"/>
  </sheetViews>
  <sheetFormatPr defaultRowHeight="13.8" x14ac:dyDescent="0.25"/>
  <cols>
    <col min="2" max="2" width="17.5546875" customWidth="1"/>
  </cols>
  <sheetData>
    <row r="2" spans="2:8" ht="14.4" thickBot="1" x14ac:dyDescent="0.3">
      <c r="B2" s="93" t="s">
        <v>12</v>
      </c>
      <c r="C2" s="93"/>
      <c r="D2" s="93"/>
      <c r="E2" s="93"/>
      <c r="F2" s="93"/>
      <c r="G2" s="93"/>
      <c r="H2" s="93"/>
    </row>
    <row r="3" spans="2:8" ht="14.4" thickBot="1" x14ac:dyDescent="0.3">
      <c r="B3" s="16" t="s">
        <v>104</v>
      </c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4">
        <v>3</v>
      </c>
    </row>
    <row r="5" spans="2:8" x14ac:dyDescent="0.25">
      <c r="B5" s="84">
        <v>25</v>
      </c>
      <c r="C5" s="8">
        <v>102.501</v>
      </c>
      <c r="D5" s="8">
        <v>91.853999999999999</v>
      </c>
      <c r="E5" s="8">
        <v>103.831</v>
      </c>
      <c r="F5" s="9">
        <v>96.135999999999996</v>
      </c>
      <c r="G5" s="9">
        <v>98.016000000000005</v>
      </c>
      <c r="H5" s="24">
        <v>95.356999999999999</v>
      </c>
    </row>
    <row r="6" spans="2:8" x14ac:dyDescent="0.25">
      <c r="B6" s="84">
        <v>50</v>
      </c>
      <c r="C6" s="8">
        <v>93.058000000000007</v>
      </c>
      <c r="D6" s="8">
        <v>94.501999999999995</v>
      </c>
      <c r="E6" s="8">
        <v>96.54</v>
      </c>
      <c r="F6" s="9">
        <v>99.948999999999998</v>
      </c>
      <c r="G6" s="9">
        <v>88.977999999999994</v>
      </c>
      <c r="H6" s="24">
        <v>96.569000000000003</v>
      </c>
    </row>
    <row r="7" spans="2:8" x14ac:dyDescent="0.25">
      <c r="B7" s="84">
        <v>100</v>
      </c>
      <c r="C7" s="8">
        <v>90.441000000000003</v>
      </c>
      <c r="D7" s="8">
        <v>96.671000000000006</v>
      </c>
      <c r="E7" s="8">
        <v>93.263000000000005</v>
      </c>
      <c r="F7" s="9">
        <v>87.83</v>
      </c>
      <c r="G7" s="9">
        <v>99.301000000000002</v>
      </c>
      <c r="H7" s="24">
        <v>92.679000000000002</v>
      </c>
    </row>
    <row r="8" spans="2:8" x14ac:dyDescent="0.25">
      <c r="B8" s="84">
        <v>250</v>
      </c>
      <c r="C8" s="8">
        <v>94.733999999999995</v>
      </c>
      <c r="D8" s="8">
        <v>89.335999999999999</v>
      </c>
      <c r="E8" s="8">
        <v>89.566000000000003</v>
      </c>
      <c r="F8" s="9">
        <v>92.322000000000003</v>
      </c>
      <c r="G8" s="9">
        <v>87.694999999999993</v>
      </c>
      <c r="H8" s="24">
        <v>82.323999999999998</v>
      </c>
    </row>
    <row r="9" spans="2:8" x14ac:dyDescent="0.25">
      <c r="B9" s="84">
        <v>500</v>
      </c>
      <c r="C9" s="8">
        <v>90.203000000000003</v>
      </c>
      <c r="D9" s="8">
        <v>95.429000000000002</v>
      </c>
      <c r="E9" s="8">
        <v>84.155000000000001</v>
      </c>
      <c r="F9" s="9">
        <v>89.009</v>
      </c>
      <c r="G9" s="9">
        <v>88.790999999999997</v>
      </c>
      <c r="H9" s="24">
        <v>81.388000000000005</v>
      </c>
    </row>
    <row r="10" spans="2:8" x14ac:dyDescent="0.25">
      <c r="B10" s="84">
        <v>1000</v>
      </c>
      <c r="C10" s="8">
        <v>88.272999999999996</v>
      </c>
      <c r="D10" s="8">
        <v>81.867999999999995</v>
      </c>
      <c r="E10" s="8">
        <v>77.075000000000003</v>
      </c>
      <c r="F10" s="9">
        <v>93.512</v>
      </c>
      <c r="G10" s="9">
        <v>84.373999999999995</v>
      </c>
      <c r="H10" s="24">
        <v>87.021000000000001</v>
      </c>
    </row>
    <row r="11" spans="2:8" ht="14.4" thickBot="1" x14ac:dyDescent="0.3">
      <c r="B11" s="85">
        <v>2000</v>
      </c>
      <c r="C11" s="12">
        <v>83.108999999999995</v>
      </c>
      <c r="D11" s="12">
        <v>85.97</v>
      </c>
      <c r="E11" s="12">
        <v>74.2</v>
      </c>
      <c r="F11" s="13">
        <v>78.200999999999993</v>
      </c>
      <c r="G11" s="13">
        <v>85.001000000000005</v>
      </c>
      <c r="H11" s="25">
        <v>79.183999999999997</v>
      </c>
    </row>
    <row r="12" spans="2:8" x14ac:dyDescent="0.25">
      <c r="B12" s="15"/>
      <c r="C12" s="15"/>
      <c r="D12" s="15"/>
      <c r="E12" s="15"/>
      <c r="F12" s="15"/>
      <c r="G12" s="15"/>
      <c r="H12" s="15"/>
    </row>
    <row r="13" spans="2:8" x14ac:dyDescent="0.25">
      <c r="B13" s="15"/>
      <c r="C13" s="15"/>
      <c r="D13" s="15"/>
      <c r="E13" s="15"/>
      <c r="F13" s="15"/>
      <c r="G13" s="15"/>
      <c r="H13" s="15"/>
    </row>
    <row r="14" spans="2:8" ht="14.4" thickBot="1" x14ac:dyDescent="0.3">
      <c r="B14" s="93" t="s">
        <v>12</v>
      </c>
      <c r="C14" s="93"/>
      <c r="D14" s="93"/>
      <c r="E14" s="93"/>
      <c r="F14" s="93"/>
      <c r="G14" s="93"/>
      <c r="H14" s="93"/>
    </row>
    <row r="15" spans="2:8" ht="14.4" thickBot="1" x14ac:dyDescent="0.3">
      <c r="B15" s="16" t="s">
        <v>105</v>
      </c>
      <c r="C15" s="94" t="s">
        <v>1</v>
      </c>
      <c r="D15" s="94"/>
      <c r="E15" s="94"/>
      <c r="F15" s="94" t="s">
        <v>2</v>
      </c>
      <c r="G15" s="94"/>
      <c r="H15" s="95"/>
    </row>
    <row r="16" spans="2:8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4">
        <v>3</v>
      </c>
    </row>
    <row r="17" spans="2:8" x14ac:dyDescent="0.25">
      <c r="B17" s="84">
        <v>25</v>
      </c>
      <c r="C17" s="8">
        <v>104.98399999999999</v>
      </c>
      <c r="D17" s="8">
        <v>98.731999999999999</v>
      </c>
      <c r="E17" s="8">
        <v>96.218999999999994</v>
      </c>
      <c r="F17" s="9">
        <v>99.534999999999997</v>
      </c>
      <c r="G17" s="9">
        <v>100.65900000000001</v>
      </c>
      <c r="H17" s="24">
        <v>99.385000000000005</v>
      </c>
    </row>
    <row r="18" spans="2:8" x14ac:dyDescent="0.25">
      <c r="B18" s="84">
        <v>50</v>
      </c>
      <c r="C18" s="8">
        <v>97.111999999999995</v>
      </c>
      <c r="D18" s="8">
        <v>91.572999999999993</v>
      </c>
      <c r="E18" s="8">
        <v>92.247</v>
      </c>
      <c r="F18" s="9">
        <v>98.114999999999995</v>
      </c>
      <c r="G18" s="9">
        <v>93.510999999999996</v>
      </c>
      <c r="H18" s="24">
        <v>101.82299999999999</v>
      </c>
    </row>
    <row r="19" spans="2:8" x14ac:dyDescent="0.25">
      <c r="B19" s="84">
        <v>100</v>
      </c>
      <c r="C19" s="8">
        <v>86.146000000000001</v>
      </c>
      <c r="D19" s="8">
        <v>91.884</v>
      </c>
      <c r="E19" s="8">
        <v>83.147000000000006</v>
      </c>
      <c r="F19" s="9">
        <v>93.012</v>
      </c>
      <c r="G19" s="9">
        <v>96.409000000000006</v>
      </c>
      <c r="H19" s="24">
        <v>98.628</v>
      </c>
    </row>
    <row r="20" spans="2:8" x14ac:dyDescent="0.25">
      <c r="B20" s="84">
        <v>250</v>
      </c>
      <c r="C20" s="8">
        <v>78.438999999999993</v>
      </c>
      <c r="D20" s="8">
        <v>77.302000000000007</v>
      </c>
      <c r="E20" s="8">
        <v>80.721000000000004</v>
      </c>
      <c r="F20" s="9">
        <v>68.757000000000005</v>
      </c>
      <c r="G20" s="9">
        <v>75.795000000000002</v>
      </c>
      <c r="H20" s="24">
        <v>70.683000000000007</v>
      </c>
    </row>
    <row r="21" spans="2:8" x14ac:dyDescent="0.25">
      <c r="B21" s="84">
        <v>500</v>
      </c>
      <c r="C21" s="8">
        <v>62.792000000000002</v>
      </c>
      <c r="D21" s="8">
        <v>50.692</v>
      </c>
      <c r="E21" s="8">
        <v>64.06</v>
      </c>
      <c r="F21" s="9">
        <v>69.227000000000004</v>
      </c>
      <c r="G21" s="9">
        <v>59.224999999999994</v>
      </c>
      <c r="H21" s="24">
        <v>61.472999999999999</v>
      </c>
    </row>
    <row r="22" spans="2:8" x14ac:dyDescent="0.25">
      <c r="B22" s="84">
        <v>1000</v>
      </c>
      <c r="C22" s="8">
        <v>34.058999999999997</v>
      </c>
      <c r="D22" s="8">
        <v>32.594999999999999</v>
      </c>
      <c r="E22" s="8">
        <v>46.847999999999999</v>
      </c>
      <c r="F22" s="9">
        <v>42.688999999999993</v>
      </c>
      <c r="G22" s="9">
        <v>36.284000000000006</v>
      </c>
      <c r="H22" s="24">
        <v>40.921000000000006</v>
      </c>
    </row>
    <row r="23" spans="2:8" ht="14.4" thickBot="1" x14ac:dyDescent="0.3">
      <c r="B23" s="85">
        <v>2000</v>
      </c>
      <c r="C23" s="12">
        <v>33.724999999999994</v>
      </c>
      <c r="D23" s="12">
        <v>15.186999999999999</v>
      </c>
      <c r="E23" s="12">
        <v>29.981999999999999</v>
      </c>
      <c r="F23" s="13">
        <v>26.114000000000004</v>
      </c>
      <c r="G23" s="13">
        <v>24.031000000000006</v>
      </c>
      <c r="H23" s="25">
        <v>31.278999999999996</v>
      </c>
    </row>
  </sheetData>
  <mergeCells count="6">
    <mergeCell ref="B2:H2"/>
    <mergeCell ref="C3:E3"/>
    <mergeCell ref="F3:H3"/>
    <mergeCell ref="B14:H14"/>
    <mergeCell ref="C15:E15"/>
    <mergeCell ref="F15:H15"/>
  </mergeCells>
  <phoneticPr fontId="3" type="noConversion"/>
  <hyperlinks>
    <hyperlink ref="B15" r:id="rId1" xr:uid="{E37A2040-B7C1-4614-8EF9-14409D11A5CF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1F87-DCD6-44D0-862D-D27F06F38AC6}">
  <dimension ref="B2:H44"/>
  <sheetViews>
    <sheetView workbookViewId="0"/>
  </sheetViews>
  <sheetFormatPr defaultRowHeight="13.8" x14ac:dyDescent="0.25"/>
  <cols>
    <col min="2" max="2" width="14.5546875" customWidth="1"/>
  </cols>
  <sheetData>
    <row r="2" spans="2:8" ht="14.4" thickBot="1" x14ac:dyDescent="0.3">
      <c r="B2" s="93" t="s">
        <v>0</v>
      </c>
      <c r="C2" s="93"/>
      <c r="D2" s="93"/>
      <c r="E2" s="93"/>
      <c r="F2" s="93"/>
      <c r="G2" s="93"/>
      <c r="H2" s="93"/>
    </row>
    <row r="3" spans="2:8" ht="14.4" thickBot="1" x14ac:dyDescent="0.3">
      <c r="B3" s="2"/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5" t="s">
        <v>4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6">
        <v>3</v>
      </c>
    </row>
    <row r="5" spans="2:8" x14ac:dyDescent="0.25">
      <c r="B5" s="7">
        <v>1</v>
      </c>
      <c r="C5" s="8">
        <v>204.886</v>
      </c>
      <c r="D5" s="8">
        <v>194.42</v>
      </c>
      <c r="E5" s="8">
        <v>164.60499999999999</v>
      </c>
      <c r="F5" s="9">
        <v>214.64099999999999</v>
      </c>
      <c r="G5" s="9">
        <v>183.53899999999999</v>
      </c>
      <c r="H5" s="24">
        <v>183.76900000000001</v>
      </c>
    </row>
    <row r="6" spans="2:8" x14ac:dyDescent="0.25">
      <c r="B6" s="7">
        <v>2</v>
      </c>
      <c r="C6" s="8">
        <v>211.691</v>
      </c>
      <c r="D6" s="8">
        <v>189.63300000000001</v>
      </c>
      <c r="E6" s="8">
        <v>231.04599999999999</v>
      </c>
      <c r="F6" s="9">
        <v>223.381</v>
      </c>
      <c r="G6" s="9">
        <v>195.09200000000001</v>
      </c>
      <c r="H6" s="24">
        <v>214.81299999999999</v>
      </c>
    </row>
    <row r="7" spans="2:8" x14ac:dyDescent="0.25">
      <c r="B7" s="7">
        <v>3</v>
      </c>
      <c r="C7" s="8">
        <v>207.505</v>
      </c>
      <c r="D7" s="8">
        <v>246.64400000000001</v>
      </c>
      <c r="E7" s="8">
        <v>232.13300000000001</v>
      </c>
      <c r="F7" s="9">
        <v>202.94399999999999</v>
      </c>
      <c r="G7" s="9">
        <v>188.06100000000001</v>
      </c>
      <c r="H7" s="24">
        <v>204.32900000000001</v>
      </c>
    </row>
    <row r="8" spans="2:8" x14ac:dyDescent="0.25">
      <c r="B8" s="7">
        <v>4</v>
      </c>
      <c r="C8" s="8">
        <v>252.12899999999999</v>
      </c>
      <c r="D8" s="8">
        <v>240.19399999999999</v>
      </c>
      <c r="E8" s="8">
        <v>218.80699999999999</v>
      </c>
      <c r="F8" s="9">
        <v>207.136</v>
      </c>
      <c r="G8" s="9">
        <v>235.755</v>
      </c>
      <c r="H8" s="24">
        <v>223.67</v>
      </c>
    </row>
    <row r="9" spans="2:8" x14ac:dyDescent="0.25">
      <c r="B9" s="7">
        <v>5</v>
      </c>
      <c r="C9" s="8">
        <v>243.56899999999999</v>
      </c>
      <c r="D9" s="8">
        <v>273.57100000000003</v>
      </c>
      <c r="E9" s="8">
        <v>258.50700000000001</v>
      </c>
      <c r="F9" s="9">
        <v>238.66300000000001</v>
      </c>
      <c r="G9" s="9">
        <v>256.858</v>
      </c>
      <c r="H9" s="24">
        <v>276.23699999999997</v>
      </c>
    </row>
    <row r="10" spans="2:8" x14ac:dyDescent="0.25">
      <c r="B10" s="7">
        <v>6</v>
      </c>
      <c r="C10" s="8">
        <v>304.42099999999999</v>
      </c>
      <c r="D10" s="8">
        <v>263.28499999999997</v>
      </c>
      <c r="E10" s="8">
        <v>262.54300000000001</v>
      </c>
      <c r="F10" s="9">
        <v>242.947</v>
      </c>
      <c r="G10" s="9">
        <v>276.404</v>
      </c>
      <c r="H10" s="24">
        <v>276.35599999999999</v>
      </c>
    </row>
    <row r="11" spans="2:8" x14ac:dyDescent="0.25">
      <c r="B11" s="7">
        <v>7</v>
      </c>
      <c r="C11" s="8">
        <v>311.42099999999999</v>
      </c>
      <c r="D11" s="8">
        <v>270.28499999999997</v>
      </c>
      <c r="E11" s="8">
        <v>269.54300000000001</v>
      </c>
      <c r="F11" s="9">
        <v>249.947</v>
      </c>
      <c r="G11" s="9">
        <v>283.404</v>
      </c>
      <c r="H11" s="24">
        <v>283.35599999999999</v>
      </c>
    </row>
    <row r="12" spans="2:8" x14ac:dyDescent="0.25">
      <c r="B12" s="7">
        <v>8</v>
      </c>
      <c r="C12" s="8">
        <v>386.88599999999997</v>
      </c>
      <c r="D12" s="8">
        <v>376.41999999999996</v>
      </c>
      <c r="E12" s="8">
        <v>346.60500000000002</v>
      </c>
      <c r="F12" s="9">
        <v>396.64099999999996</v>
      </c>
      <c r="G12" s="9">
        <v>365.53899999999999</v>
      </c>
      <c r="H12" s="24">
        <v>365.76900000000001</v>
      </c>
    </row>
    <row r="13" spans="2:8" x14ac:dyDescent="0.25">
      <c r="B13" s="7">
        <v>9</v>
      </c>
      <c r="C13" s="8">
        <v>411.69100000000003</v>
      </c>
      <c r="D13" s="8">
        <v>389.63300000000004</v>
      </c>
      <c r="E13" s="8">
        <v>431.04599999999999</v>
      </c>
      <c r="F13" s="9">
        <v>423.38099999999997</v>
      </c>
      <c r="G13" s="9">
        <v>395.09199999999998</v>
      </c>
      <c r="H13" s="24">
        <v>414.81299999999999</v>
      </c>
    </row>
    <row r="14" spans="2:8" ht="14.4" thickBot="1" x14ac:dyDescent="0.3">
      <c r="B14" s="11">
        <v>10</v>
      </c>
      <c r="C14" s="12">
        <v>424.505</v>
      </c>
      <c r="D14" s="12">
        <v>463.64400000000001</v>
      </c>
      <c r="E14" s="12">
        <v>449.13300000000004</v>
      </c>
      <c r="F14" s="13">
        <v>419.94399999999996</v>
      </c>
      <c r="G14" s="13">
        <v>405.06100000000004</v>
      </c>
      <c r="H14" s="25">
        <v>421.32900000000001</v>
      </c>
    </row>
    <row r="15" spans="2:8" x14ac:dyDescent="0.25">
      <c r="B15" s="15"/>
      <c r="C15" s="15"/>
      <c r="D15" s="15"/>
      <c r="E15" s="15"/>
      <c r="F15" s="15"/>
      <c r="G15" s="15"/>
      <c r="H15" s="15"/>
    </row>
    <row r="16" spans="2:8" x14ac:dyDescent="0.25">
      <c r="B16" s="15"/>
      <c r="C16" s="15"/>
      <c r="D16" s="15"/>
      <c r="E16" s="15"/>
      <c r="F16" s="15"/>
      <c r="G16" s="15"/>
      <c r="H16" s="15"/>
    </row>
    <row r="17" spans="2:8" ht="14.4" thickBot="1" x14ac:dyDescent="0.3">
      <c r="B17" s="93" t="s">
        <v>102</v>
      </c>
      <c r="C17" s="93"/>
      <c r="D17" s="93"/>
      <c r="E17" s="93"/>
      <c r="F17" s="93"/>
      <c r="G17" s="93"/>
      <c r="H17" s="93"/>
    </row>
    <row r="18" spans="2:8" ht="14.4" thickBot="1" x14ac:dyDescent="0.3">
      <c r="B18" s="2"/>
      <c r="C18" s="94" t="s">
        <v>1</v>
      </c>
      <c r="D18" s="94"/>
      <c r="E18" s="94"/>
      <c r="F18" s="94" t="s">
        <v>2</v>
      </c>
      <c r="G18" s="94"/>
      <c r="H18" s="95"/>
    </row>
    <row r="19" spans="2:8" ht="14.4" thickBot="1" x14ac:dyDescent="0.3">
      <c r="B19" s="5" t="s">
        <v>4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6">
        <v>3</v>
      </c>
    </row>
    <row r="20" spans="2:8" x14ac:dyDescent="0.25">
      <c r="B20" s="7">
        <v>1</v>
      </c>
      <c r="C20" s="8">
        <v>-26.446000000000002</v>
      </c>
      <c r="D20" s="8">
        <v>-30.091000000000001</v>
      </c>
      <c r="E20" s="8">
        <v>-25.533000000000001</v>
      </c>
      <c r="F20" s="9">
        <v>-23.928999999999998</v>
      </c>
      <c r="G20" s="9">
        <v>-22.821999999999999</v>
      </c>
      <c r="H20" s="24">
        <v>-27.338000000000001</v>
      </c>
    </row>
    <row r="21" spans="2:8" x14ac:dyDescent="0.25">
      <c r="B21" s="7">
        <v>2</v>
      </c>
      <c r="C21" s="8">
        <v>-21.945</v>
      </c>
      <c r="D21" s="8">
        <v>-27.056999999999999</v>
      </c>
      <c r="E21" s="8">
        <v>-27.038</v>
      </c>
      <c r="F21" s="9">
        <v>-27.315999999999999</v>
      </c>
      <c r="G21" s="9">
        <v>-18.370999999999999</v>
      </c>
      <c r="H21" s="24">
        <v>-22.585999999999999</v>
      </c>
    </row>
    <row r="22" spans="2:8" x14ac:dyDescent="0.25">
      <c r="B22" s="7">
        <v>3</v>
      </c>
      <c r="C22" s="8">
        <v>-26.367999999999999</v>
      </c>
      <c r="D22" s="8">
        <v>-25.215</v>
      </c>
      <c r="E22" s="8">
        <v>-22.402999999999999</v>
      </c>
      <c r="F22" s="9">
        <v>-21.87</v>
      </c>
      <c r="G22" s="9">
        <v>-21.597000000000001</v>
      </c>
      <c r="H22" s="24">
        <v>-23.734999999999999</v>
      </c>
    </row>
    <row r="23" spans="2:8" x14ac:dyDescent="0.25">
      <c r="B23" s="7">
        <v>4</v>
      </c>
      <c r="C23" s="8">
        <v>-20.594000000000001</v>
      </c>
      <c r="D23" s="8">
        <v>-26.036000000000001</v>
      </c>
      <c r="E23" s="8">
        <v>-16.178999999999998</v>
      </c>
      <c r="F23" s="9">
        <v>-21.44</v>
      </c>
      <c r="G23" s="9">
        <v>-14.844000000000001</v>
      </c>
      <c r="H23" s="24">
        <v>-24.683</v>
      </c>
    </row>
    <row r="24" spans="2:8" x14ac:dyDescent="0.25">
      <c r="B24" s="7">
        <v>5</v>
      </c>
      <c r="C24" s="8">
        <v>-16.765999999999998</v>
      </c>
      <c r="D24" s="8">
        <v>-15.075000000000001</v>
      </c>
      <c r="E24" s="8">
        <v>-16.985999999999997</v>
      </c>
      <c r="F24" s="9">
        <v>-19.549999999999997</v>
      </c>
      <c r="G24" s="9">
        <v>-21.802</v>
      </c>
      <c r="H24" s="24">
        <v>-20.756999999999998</v>
      </c>
    </row>
    <row r="25" spans="2:8" x14ac:dyDescent="0.25">
      <c r="B25" s="7">
        <v>6</v>
      </c>
      <c r="C25" s="8">
        <v>-18.873000000000001</v>
      </c>
      <c r="D25" s="8">
        <v>-18.984000000000002</v>
      </c>
      <c r="E25" s="8">
        <v>-10.154</v>
      </c>
      <c r="F25" s="9">
        <v>-14.373999999999999</v>
      </c>
      <c r="G25" s="9">
        <v>-13.099</v>
      </c>
      <c r="H25" s="24">
        <v>-12.225000000000001</v>
      </c>
    </row>
    <row r="26" spans="2:8" x14ac:dyDescent="0.25">
      <c r="B26" s="7">
        <v>7</v>
      </c>
      <c r="C26" s="8">
        <v>-13.815000000000001</v>
      </c>
      <c r="D26" s="8">
        <v>-13.259</v>
      </c>
      <c r="E26" s="8">
        <v>-14.021000000000001</v>
      </c>
      <c r="F26" s="9">
        <v>-11.777999999999999</v>
      </c>
      <c r="G26" s="9">
        <v>-15.305</v>
      </c>
      <c r="H26" s="24">
        <v>-9.6300000000000008</v>
      </c>
    </row>
    <row r="27" spans="2:8" x14ac:dyDescent="0.25">
      <c r="B27" s="7">
        <v>8</v>
      </c>
      <c r="C27" s="8">
        <v>-14.018999999999998</v>
      </c>
      <c r="D27" s="8">
        <v>-14.367999999999999</v>
      </c>
      <c r="E27" s="8">
        <v>-14.57</v>
      </c>
      <c r="F27" s="9">
        <v>-17.280999999999999</v>
      </c>
      <c r="G27" s="9">
        <v>-6.0829999999999984</v>
      </c>
      <c r="H27" s="24">
        <v>-7.2830000000000013</v>
      </c>
    </row>
    <row r="28" spans="2:8" x14ac:dyDescent="0.25">
      <c r="B28" s="7">
        <v>9</v>
      </c>
      <c r="C28" s="8">
        <v>-8.0070000000000014</v>
      </c>
      <c r="D28" s="8">
        <v>-9.7800000000000011</v>
      </c>
      <c r="E28" s="8">
        <v>-11.356000000000002</v>
      </c>
      <c r="F28" s="9">
        <v>-11.326000000000001</v>
      </c>
      <c r="G28" s="9">
        <v>-9.8109999999999999</v>
      </c>
      <c r="H28" s="24">
        <v>-11.469999999999999</v>
      </c>
    </row>
    <row r="29" spans="2:8" ht="14.4" thickBot="1" x14ac:dyDescent="0.3">
      <c r="B29" s="11">
        <v>10</v>
      </c>
      <c r="C29" s="12">
        <v>-8.2230000000000008</v>
      </c>
      <c r="D29" s="12">
        <v>-11.757000000000001</v>
      </c>
      <c r="E29" s="12">
        <v>-4.8569999999999993</v>
      </c>
      <c r="F29" s="13">
        <v>-12.743</v>
      </c>
      <c r="G29" s="13">
        <v>-9.3790000000000013</v>
      </c>
      <c r="H29" s="25">
        <v>-11.873999999999999</v>
      </c>
    </row>
    <row r="30" spans="2:8" x14ac:dyDescent="0.25">
      <c r="B30" s="15"/>
      <c r="C30" s="15"/>
      <c r="D30" s="15"/>
      <c r="E30" s="15"/>
      <c r="F30" s="15"/>
      <c r="G30" s="15"/>
      <c r="H30" s="15"/>
    </row>
    <row r="31" spans="2:8" x14ac:dyDescent="0.25">
      <c r="B31" s="15"/>
      <c r="C31" s="15"/>
      <c r="D31" s="15"/>
      <c r="E31" s="15"/>
      <c r="F31" s="15"/>
      <c r="G31" s="15"/>
      <c r="H31" s="15"/>
    </row>
    <row r="32" spans="2:8" ht="14.4" thickBot="1" x14ac:dyDescent="0.3">
      <c r="B32" s="93" t="s">
        <v>6</v>
      </c>
      <c r="C32" s="93"/>
      <c r="D32" s="93"/>
      <c r="E32" s="93"/>
      <c r="F32" s="93"/>
      <c r="G32" s="93"/>
      <c r="H32" s="93"/>
    </row>
    <row r="33" spans="2:8" ht="14.4" thickBot="1" x14ac:dyDescent="0.3">
      <c r="B33" s="2"/>
      <c r="C33" s="94" t="s">
        <v>1</v>
      </c>
      <c r="D33" s="94"/>
      <c r="E33" s="94"/>
      <c r="F33" s="94" t="s">
        <v>2</v>
      </c>
      <c r="G33" s="94"/>
      <c r="H33" s="95"/>
    </row>
    <row r="34" spans="2:8" ht="14.4" thickBot="1" x14ac:dyDescent="0.3">
      <c r="B34" s="5" t="s">
        <v>4</v>
      </c>
      <c r="C34" s="1">
        <v>1</v>
      </c>
      <c r="D34" s="1">
        <v>2</v>
      </c>
      <c r="E34" s="1">
        <v>3</v>
      </c>
      <c r="F34" s="1">
        <v>1</v>
      </c>
      <c r="G34" s="1">
        <v>2</v>
      </c>
      <c r="H34" s="6">
        <v>3</v>
      </c>
    </row>
    <row r="35" spans="2:8" x14ac:dyDescent="0.25">
      <c r="B35" s="7">
        <v>1</v>
      </c>
      <c r="C35" s="8">
        <v>0.27600000000000002</v>
      </c>
      <c r="D35" s="8">
        <v>0.25800000000000001</v>
      </c>
      <c r="E35" s="8">
        <v>0.22800000000000001</v>
      </c>
      <c r="F35" s="9">
        <v>0.26700000000000002</v>
      </c>
      <c r="G35" s="9">
        <v>0.19400000000000001</v>
      </c>
      <c r="H35" s="24">
        <v>0.25600000000000001</v>
      </c>
    </row>
    <row r="36" spans="2:8" x14ac:dyDescent="0.25">
      <c r="B36" s="7">
        <v>2</v>
      </c>
      <c r="C36" s="8">
        <v>0.16600000000000001</v>
      </c>
      <c r="D36" s="8">
        <v>0.2</v>
      </c>
      <c r="E36" s="8">
        <v>0.27300000000000002</v>
      </c>
      <c r="F36" s="9">
        <v>0.27800000000000002</v>
      </c>
      <c r="G36" s="9">
        <v>0.26200000000000001</v>
      </c>
      <c r="H36" s="24">
        <v>0.30399999999999999</v>
      </c>
    </row>
    <row r="37" spans="2:8" x14ac:dyDescent="0.25">
      <c r="B37" s="7">
        <v>3</v>
      </c>
      <c r="C37" s="8">
        <v>0.21199999999999999</v>
      </c>
      <c r="D37" s="8">
        <v>0.253</v>
      </c>
      <c r="E37" s="8">
        <v>0.30099999999999999</v>
      </c>
      <c r="F37" s="9">
        <v>0.254</v>
      </c>
      <c r="G37" s="9">
        <v>0.30299999999999999</v>
      </c>
      <c r="H37" s="24">
        <v>0.29499999999999998</v>
      </c>
    </row>
    <row r="38" spans="2:8" x14ac:dyDescent="0.25">
      <c r="B38" s="7">
        <v>4</v>
      </c>
      <c r="C38" s="8">
        <v>0.33300000000000002</v>
      </c>
      <c r="D38" s="8">
        <v>0.253</v>
      </c>
      <c r="E38" s="8">
        <v>0.372</v>
      </c>
      <c r="F38" s="9">
        <v>0.36099999999999999</v>
      </c>
      <c r="G38" s="9">
        <v>0.35399999999999998</v>
      </c>
      <c r="H38" s="24">
        <v>0.29700000000000004</v>
      </c>
    </row>
    <row r="39" spans="2:8" x14ac:dyDescent="0.25">
      <c r="B39" s="7">
        <v>5</v>
      </c>
      <c r="C39" s="8">
        <v>0.309</v>
      </c>
      <c r="D39" s="8">
        <v>0.39899999999999997</v>
      </c>
      <c r="E39" s="8">
        <v>0.36199999999999999</v>
      </c>
      <c r="F39" s="9">
        <v>0.36899999999999999</v>
      </c>
      <c r="G39" s="9">
        <v>0.318</v>
      </c>
      <c r="H39" s="24">
        <v>0.34200000000000003</v>
      </c>
    </row>
    <row r="40" spans="2:8" x14ac:dyDescent="0.25">
      <c r="B40" s="7">
        <v>6</v>
      </c>
      <c r="C40" s="8">
        <v>0.371</v>
      </c>
      <c r="D40" s="8">
        <v>0.45900000000000002</v>
      </c>
      <c r="E40" s="8">
        <v>0.38</v>
      </c>
      <c r="F40" s="9">
        <v>0.48399999999999999</v>
      </c>
      <c r="G40" s="9">
        <v>0.38900000000000001</v>
      </c>
      <c r="H40" s="24">
        <v>0.436</v>
      </c>
    </row>
    <row r="41" spans="2:8" x14ac:dyDescent="0.25">
      <c r="B41" s="7">
        <v>7</v>
      </c>
      <c r="C41" s="8">
        <v>0.39600000000000002</v>
      </c>
      <c r="D41" s="8">
        <v>0.433</v>
      </c>
      <c r="E41" s="8">
        <v>0.52900000000000003</v>
      </c>
      <c r="F41" s="9">
        <v>0.40900000000000003</v>
      </c>
      <c r="G41" s="9">
        <v>0.5</v>
      </c>
      <c r="H41" s="24">
        <v>0.46299999999999997</v>
      </c>
    </row>
    <row r="42" spans="2:8" x14ac:dyDescent="0.25">
      <c r="B42" s="7">
        <v>8</v>
      </c>
      <c r="C42" s="8">
        <v>0.51500000000000001</v>
      </c>
      <c r="D42" s="8">
        <v>0.502</v>
      </c>
      <c r="E42" s="8">
        <v>0.47000000000000003</v>
      </c>
      <c r="F42" s="9">
        <v>0.52100000000000002</v>
      </c>
      <c r="G42" s="9">
        <v>0.46600000000000003</v>
      </c>
      <c r="H42" s="24">
        <v>0.64800000000000002</v>
      </c>
    </row>
    <row r="43" spans="2:8" x14ac:dyDescent="0.25">
      <c r="B43" s="7">
        <v>9</v>
      </c>
      <c r="C43" s="8">
        <v>0.59599999999999997</v>
      </c>
      <c r="D43" s="8">
        <v>0.54</v>
      </c>
      <c r="E43" s="8">
        <v>0.55899999999999994</v>
      </c>
      <c r="F43" s="9">
        <v>0.54499999999999993</v>
      </c>
      <c r="G43" s="9">
        <v>0.48199999999999998</v>
      </c>
      <c r="H43" s="24">
        <v>0.621</v>
      </c>
    </row>
    <row r="44" spans="2:8" ht="14.4" thickBot="1" x14ac:dyDescent="0.3">
      <c r="B44" s="11">
        <v>10</v>
      </c>
      <c r="C44" s="12">
        <v>0.63500000000000001</v>
      </c>
      <c r="D44" s="12">
        <v>0.45499999999999996</v>
      </c>
      <c r="E44" s="12">
        <v>0.54100000000000004</v>
      </c>
      <c r="F44" s="13">
        <v>0.498</v>
      </c>
      <c r="G44" s="13">
        <v>0.623</v>
      </c>
      <c r="H44" s="25">
        <v>0.55499999999999994</v>
      </c>
    </row>
  </sheetData>
  <mergeCells count="9">
    <mergeCell ref="B32:H32"/>
    <mergeCell ref="C33:E33"/>
    <mergeCell ref="F33:H33"/>
    <mergeCell ref="B2:H2"/>
    <mergeCell ref="C3:E3"/>
    <mergeCell ref="F3:H3"/>
    <mergeCell ref="B17:H17"/>
    <mergeCell ref="C18:E18"/>
    <mergeCell ref="F18:H18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B791B-86A2-4164-A2A2-E1CEB01B8CBA}">
  <dimension ref="B2:K35"/>
  <sheetViews>
    <sheetView workbookViewId="0"/>
  </sheetViews>
  <sheetFormatPr defaultRowHeight="13.8" x14ac:dyDescent="0.25"/>
  <cols>
    <col min="2" max="2" width="17" customWidth="1"/>
  </cols>
  <sheetData>
    <row r="2" spans="2:11" ht="14.4" thickBot="1" x14ac:dyDescent="0.3">
      <c r="B2" s="93" t="s">
        <v>7</v>
      </c>
      <c r="C2" s="93"/>
      <c r="D2" s="93"/>
      <c r="E2" s="93"/>
      <c r="F2" s="93"/>
      <c r="G2" s="93"/>
      <c r="H2" s="93"/>
      <c r="I2" s="93"/>
      <c r="J2" s="93"/>
      <c r="K2" s="93"/>
    </row>
    <row r="3" spans="2:11" ht="14.4" thickBot="1" x14ac:dyDescent="0.3">
      <c r="B3" s="16" t="s">
        <v>8</v>
      </c>
      <c r="C3" s="94" t="s">
        <v>1</v>
      </c>
      <c r="D3" s="94"/>
      <c r="E3" s="94"/>
      <c r="F3" s="94" t="s">
        <v>2</v>
      </c>
      <c r="G3" s="94"/>
      <c r="H3" s="94"/>
      <c r="I3" s="94" t="s">
        <v>3</v>
      </c>
      <c r="J3" s="94"/>
      <c r="K3" s="95"/>
    </row>
    <row r="4" spans="2:11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1">
        <v>3</v>
      </c>
      <c r="I4" s="1">
        <v>1</v>
      </c>
      <c r="J4" s="1">
        <v>2</v>
      </c>
      <c r="K4" s="6">
        <v>3</v>
      </c>
    </row>
    <row r="5" spans="2:11" x14ac:dyDescent="0.25">
      <c r="B5" s="18">
        <v>25</v>
      </c>
      <c r="C5" s="8">
        <v>1.1359999999999999</v>
      </c>
      <c r="D5" s="8">
        <v>0.92100000000000004</v>
      </c>
      <c r="E5" s="8">
        <v>1.2689999999999999</v>
      </c>
      <c r="F5" s="9">
        <v>1.409</v>
      </c>
      <c r="G5" s="9">
        <v>1.2110000000000001</v>
      </c>
      <c r="H5" s="9">
        <v>0.9</v>
      </c>
      <c r="I5" s="8">
        <v>0.95699999999999996</v>
      </c>
      <c r="J5" s="8">
        <v>1.0449999999999999</v>
      </c>
      <c r="K5" s="10">
        <v>1.1319999999999999</v>
      </c>
    </row>
    <row r="6" spans="2:11" x14ac:dyDescent="0.25">
      <c r="B6" s="18">
        <v>50</v>
      </c>
      <c r="C6" s="8">
        <v>1.3140000000000001</v>
      </c>
      <c r="D6" s="8">
        <v>1.1830000000000001</v>
      </c>
      <c r="E6" s="8">
        <v>1.2090000000000001</v>
      </c>
      <c r="F6" s="9">
        <v>1.577</v>
      </c>
      <c r="G6" s="9">
        <v>1.083</v>
      </c>
      <c r="H6" s="9">
        <v>2.0830000000000002</v>
      </c>
      <c r="I6" s="8">
        <v>1.871</v>
      </c>
      <c r="J6" s="8">
        <v>2.2130000000000001</v>
      </c>
      <c r="K6" s="10">
        <v>1.3879999999999999</v>
      </c>
    </row>
    <row r="7" spans="2:11" x14ac:dyDescent="0.25">
      <c r="B7" s="18">
        <v>100</v>
      </c>
      <c r="C7" s="8">
        <v>2.5529999999999999</v>
      </c>
      <c r="D7" s="8">
        <v>3.073</v>
      </c>
      <c r="E7" s="8">
        <v>3.4550000000000001</v>
      </c>
      <c r="F7" s="9">
        <v>3.786</v>
      </c>
      <c r="G7" s="9">
        <v>2.4239999999999999</v>
      </c>
      <c r="H7" s="9">
        <v>3.81</v>
      </c>
      <c r="I7" s="8">
        <v>3.681</v>
      </c>
      <c r="J7" s="8">
        <v>2.9969999999999999</v>
      </c>
      <c r="K7" s="10">
        <v>3.0190000000000001</v>
      </c>
    </row>
    <row r="8" spans="2:11" x14ac:dyDescent="0.25">
      <c r="B8" s="18">
        <v>250</v>
      </c>
      <c r="C8" s="8">
        <v>4.9530000000000003</v>
      </c>
      <c r="D8" s="8">
        <v>5.1680000000000001</v>
      </c>
      <c r="E8" s="8">
        <v>2.96</v>
      </c>
      <c r="F8" s="9">
        <v>3.9689999999999999</v>
      </c>
      <c r="G8" s="9">
        <v>3.1779999999999999</v>
      </c>
      <c r="H8" s="9">
        <v>3.714</v>
      </c>
      <c r="I8" s="8">
        <v>3.7490000000000001</v>
      </c>
      <c r="J8" s="8">
        <v>4.2640000000000002</v>
      </c>
      <c r="K8" s="10">
        <v>3.9140000000000001</v>
      </c>
    </row>
    <row r="9" spans="2:11" x14ac:dyDescent="0.25">
      <c r="B9" s="18">
        <v>500</v>
      </c>
      <c r="C9" s="8">
        <v>4.9530000000000003</v>
      </c>
      <c r="D9" s="8">
        <v>5.1680000000000001</v>
      </c>
      <c r="E9" s="8">
        <v>2.96</v>
      </c>
      <c r="F9" s="9">
        <v>3.9689999999999999</v>
      </c>
      <c r="G9" s="9">
        <v>3.1779999999999999</v>
      </c>
      <c r="H9" s="9">
        <v>3.714</v>
      </c>
      <c r="I9" s="8">
        <v>3.7490000000000001</v>
      </c>
      <c r="J9" s="8">
        <v>4.2640000000000002</v>
      </c>
      <c r="K9" s="10">
        <v>3.9140000000000001</v>
      </c>
    </row>
    <row r="10" spans="2:11" x14ac:dyDescent="0.25">
      <c r="B10" s="18">
        <v>1000</v>
      </c>
      <c r="C10" s="8">
        <v>7.9539999999999997</v>
      </c>
      <c r="D10" s="8">
        <v>7.11</v>
      </c>
      <c r="E10" s="8">
        <v>6.4340000000000002</v>
      </c>
      <c r="F10" s="9">
        <v>8.1539999999999999</v>
      </c>
      <c r="G10" s="9">
        <v>6.9139999999999997</v>
      </c>
      <c r="H10" s="9">
        <v>7.6349999999999998</v>
      </c>
      <c r="I10" s="8">
        <v>7.3540000000000001</v>
      </c>
      <c r="J10" s="8">
        <v>7.7910000000000004</v>
      </c>
      <c r="K10" s="10">
        <v>6.7960000000000003</v>
      </c>
    </row>
    <row r="11" spans="2:11" ht="14.4" thickBot="1" x14ac:dyDescent="0.3">
      <c r="B11" s="19">
        <v>2000</v>
      </c>
      <c r="C11" s="12">
        <v>9.6820000000000004</v>
      </c>
      <c r="D11" s="12">
        <v>3.8419999999999996</v>
      </c>
      <c r="E11" s="12">
        <v>14.911999999999999</v>
      </c>
      <c r="F11" s="13">
        <v>5.8480000000000008</v>
      </c>
      <c r="G11" s="13">
        <v>10.157</v>
      </c>
      <c r="H11" s="13">
        <v>12.95</v>
      </c>
      <c r="I11" s="12">
        <v>12.734000000000002</v>
      </c>
      <c r="J11" s="12">
        <v>6.5489999999999995</v>
      </c>
      <c r="K11" s="14">
        <v>7.0739999999999998</v>
      </c>
    </row>
    <row r="14" spans="2:11" ht="14.4" thickBot="1" x14ac:dyDescent="0.3">
      <c r="B14" s="93" t="s">
        <v>7</v>
      </c>
      <c r="C14" s="93"/>
      <c r="D14" s="93"/>
      <c r="E14" s="93"/>
      <c r="F14" s="93"/>
      <c r="G14" s="93"/>
      <c r="H14" s="93"/>
      <c r="I14" s="93"/>
      <c r="J14" s="93"/>
      <c r="K14" s="93"/>
    </row>
    <row r="15" spans="2:11" ht="14.4" thickBot="1" x14ac:dyDescent="0.3">
      <c r="B15" s="16" t="s">
        <v>10</v>
      </c>
      <c r="C15" s="94" t="s">
        <v>1</v>
      </c>
      <c r="D15" s="94"/>
      <c r="E15" s="94"/>
      <c r="F15" s="94" t="s">
        <v>2</v>
      </c>
      <c r="G15" s="94"/>
      <c r="H15" s="94"/>
      <c r="I15" s="94" t="s">
        <v>3</v>
      </c>
      <c r="J15" s="94"/>
      <c r="K15" s="95"/>
    </row>
    <row r="16" spans="2:11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1">
        <v>3</v>
      </c>
      <c r="I16" s="1">
        <v>1</v>
      </c>
      <c r="J16" s="1">
        <v>2</v>
      </c>
      <c r="K16" s="6">
        <v>3</v>
      </c>
    </row>
    <row r="17" spans="2:11" x14ac:dyDescent="0.25">
      <c r="B17" s="18">
        <v>25</v>
      </c>
      <c r="C17" s="8">
        <v>0.14899999999999999</v>
      </c>
      <c r="D17" s="8">
        <v>0.27500000000000002</v>
      </c>
      <c r="E17" s="8">
        <v>0.157</v>
      </c>
      <c r="F17" s="9">
        <v>0.36399999999999999</v>
      </c>
      <c r="G17" s="9">
        <v>0.09</v>
      </c>
      <c r="H17" s="9">
        <v>0.23799999999999999</v>
      </c>
      <c r="I17" s="8">
        <v>0.192</v>
      </c>
      <c r="J17" s="8">
        <v>0.22500000000000001</v>
      </c>
      <c r="K17" s="10">
        <v>0.32600000000000001</v>
      </c>
    </row>
    <row r="18" spans="2:11" x14ac:dyDescent="0.25">
      <c r="B18" s="18">
        <v>50</v>
      </c>
      <c r="C18" s="8">
        <v>0.20899999999999999</v>
      </c>
      <c r="D18" s="8">
        <v>0.214</v>
      </c>
      <c r="E18" s="8">
        <v>0.40100000000000002</v>
      </c>
      <c r="F18" s="9">
        <v>0.249</v>
      </c>
      <c r="G18" s="9">
        <v>0.126</v>
      </c>
      <c r="H18" s="9">
        <v>0.28799999999999998</v>
      </c>
      <c r="I18" s="8">
        <v>0.14799999999999999</v>
      </c>
      <c r="J18" s="8">
        <v>0.314</v>
      </c>
      <c r="K18" s="10">
        <v>0.379</v>
      </c>
    </row>
    <row r="19" spans="2:11" x14ac:dyDescent="0.25">
      <c r="B19" s="18">
        <v>100</v>
      </c>
      <c r="C19" s="8">
        <v>0.45</v>
      </c>
      <c r="D19" s="8">
        <v>0.20899999999999999</v>
      </c>
      <c r="E19" s="8">
        <v>0.38800000000000001</v>
      </c>
      <c r="F19" s="9">
        <v>0.34899999999999998</v>
      </c>
      <c r="G19" s="9">
        <v>0.46700000000000003</v>
      </c>
      <c r="H19" s="9">
        <v>0.25700000000000001</v>
      </c>
      <c r="I19" s="8">
        <v>0.57999999999999996</v>
      </c>
      <c r="J19" s="8">
        <v>0.65100000000000002</v>
      </c>
      <c r="K19" s="10">
        <v>0.375</v>
      </c>
    </row>
    <row r="20" spans="2:11" x14ac:dyDescent="0.25">
      <c r="B20" s="18">
        <v>250</v>
      </c>
      <c r="C20" s="8">
        <v>0.32100000000000001</v>
      </c>
      <c r="D20" s="8">
        <v>0.53900000000000003</v>
      </c>
      <c r="E20" s="8">
        <v>0.73299999999999998</v>
      </c>
      <c r="F20" s="9">
        <v>0.14599999999999999</v>
      </c>
      <c r="G20" s="9">
        <v>0.74</v>
      </c>
      <c r="H20" s="9">
        <v>0.42099999999999999</v>
      </c>
      <c r="I20" s="8">
        <v>8.5000000000000006E-2</v>
      </c>
      <c r="J20" s="8">
        <v>0.52200000000000002</v>
      </c>
      <c r="K20" s="10">
        <v>0.56599999999999995</v>
      </c>
    </row>
    <row r="21" spans="2:11" x14ac:dyDescent="0.25">
      <c r="B21" s="18">
        <v>500</v>
      </c>
      <c r="C21" s="8">
        <v>0.44800000000000001</v>
      </c>
      <c r="D21" s="8">
        <v>0.63100000000000001</v>
      </c>
      <c r="E21" s="8">
        <v>0.72599999999999998</v>
      </c>
      <c r="F21" s="9">
        <v>0.40200000000000002</v>
      </c>
      <c r="G21" s="9">
        <v>0.74099999999999999</v>
      </c>
      <c r="H21" s="9">
        <v>0.67100000000000004</v>
      </c>
      <c r="I21" s="8">
        <v>0.77400000000000002</v>
      </c>
      <c r="J21" s="8">
        <v>0.441</v>
      </c>
      <c r="K21" s="10">
        <v>0.44</v>
      </c>
    </row>
    <row r="22" spans="2:11" x14ac:dyDescent="0.25">
      <c r="B22" s="18">
        <v>1000</v>
      </c>
      <c r="C22" s="8">
        <v>0.60799999999999998</v>
      </c>
      <c r="D22" s="8">
        <v>0.41199999999999998</v>
      </c>
      <c r="E22" s="8">
        <v>0.55400000000000005</v>
      </c>
      <c r="F22" s="9">
        <v>0.98799999999999999</v>
      </c>
      <c r="G22" s="9">
        <v>1.1299999999999999</v>
      </c>
      <c r="H22" s="9">
        <v>0.746</v>
      </c>
      <c r="I22" s="8">
        <v>0.36799999999999999</v>
      </c>
      <c r="J22" s="8">
        <v>0.753</v>
      </c>
      <c r="K22" s="10">
        <v>0.84799999999999998</v>
      </c>
    </row>
    <row r="23" spans="2:11" ht="14.4" thickBot="1" x14ac:dyDescent="0.3">
      <c r="B23" s="19">
        <v>2000</v>
      </c>
      <c r="C23" s="12">
        <v>1.643</v>
      </c>
      <c r="D23" s="12">
        <v>1.85</v>
      </c>
      <c r="E23" s="12">
        <v>2.1509999999999998</v>
      </c>
      <c r="F23" s="13">
        <v>1.1560000000000001</v>
      </c>
      <c r="G23" s="13">
        <v>1.3320000000000001</v>
      </c>
      <c r="H23" s="13">
        <v>1.3230000000000002</v>
      </c>
      <c r="I23" s="12">
        <v>1.139</v>
      </c>
      <c r="J23" s="12">
        <v>1.3780000000000001</v>
      </c>
      <c r="K23" s="14">
        <v>1.661</v>
      </c>
    </row>
    <row r="26" spans="2:11" ht="14.4" thickBot="1" x14ac:dyDescent="0.3">
      <c r="B26" s="93" t="s">
        <v>7</v>
      </c>
      <c r="C26" s="93"/>
      <c r="D26" s="93"/>
      <c r="E26" s="93"/>
      <c r="F26" s="93"/>
      <c r="G26" s="93"/>
      <c r="H26" s="93"/>
      <c r="I26" s="93"/>
      <c r="J26" s="93"/>
      <c r="K26" s="93"/>
    </row>
    <row r="27" spans="2:11" ht="14.4" thickBot="1" x14ac:dyDescent="0.3">
      <c r="B27" s="16" t="s">
        <v>11</v>
      </c>
      <c r="C27" s="94" t="s">
        <v>1</v>
      </c>
      <c r="D27" s="94"/>
      <c r="E27" s="94"/>
      <c r="F27" s="94" t="s">
        <v>2</v>
      </c>
      <c r="G27" s="94"/>
      <c r="H27" s="94"/>
      <c r="I27" s="94" t="s">
        <v>3</v>
      </c>
      <c r="J27" s="94"/>
      <c r="K27" s="95"/>
    </row>
    <row r="28" spans="2:11" ht="14.4" thickBot="1" x14ac:dyDescent="0.3">
      <c r="B28" s="17" t="s">
        <v>9</v>
      </c>
      <c r="C28" s="1">
        <v>1</v>
      </c>
      <c r="D28" s="1">
        <v>2</v>
      </c>
      <c r="E28" s="1">
        <v>3</v>
      </c>
      <c r="F28" s="1">
        <v>1</v>
      </c>
      <c r="G28" s="1">
        <v>2</v>
      </c>
      <c r="H28" s="1">
        <v>3</v>
      </c>
      <c r="I28" s="1">
        <v>1</v>
      </c>
      <c r="J28" s="1">
        <v>2</v>
      </c>
      <c r="K28" s="6">
        <v>3</v>
      </c>
    </row>
    <row r="29" spans="2:11" x14ac:dyDescent="0.25">
      <c r="B29" s="18">
        <v>25</v>
      </c>
      <c r="C29" s="8">
        <v>0.28299999999999997</v>
      </c>
      <c r="D29" s="8">
        <v>0.20899999999999999</v>
      </c>
      <c r="E29" s="8">
        <v>0.24099999999999999</v>
      </c>
      <c r="F29" s="9">
        <v>0.191</v>
      </c>
      <c r="G29" s="9">
        <v>0.27900000000000003</v>
      </c>
      <c r="H29" s="9">
        <v>0.23100000000000001</v>
      </c>
      <c r="I29" s="8">
        <v>0.25800000000000001</v>
      </c>
      <c r="J29" s="8">
        <v>0.371</v>
      </c>
      <c r="K29" s="10">
        <v>0.26400000000000001</v>
      </c>
    </row>
    <row r="30" spans="2:11" x14ac:dyDescent="0.25">
      <c r="B30" s="18">
        <v>50</v>
      </c>
      <c r="C30" s="8">
        <v>0.27300000000000002</v>
      </c>
      <c r="D30" s="8">
        <v>0.35699999999999998</v>
      </c>
      <c r="E30" s="8">
        <v>0.122</v>
      </c>
      <c r="F30" s="9">
        <v>0.23499999999999999</v>
      </c>
      <c r="G30" s="9">
        <v>0.33</v>
      </c>
      <c r="H30" s="9">
        <v>0.38100000000000001</v>
      </c>
      <c r="I30" s="8">
        <v>0.25800000000000001</v>
      </c>
      <c r="J30" s="8">
        <v>0.29899999999999999</v>
      </c>
      <c r="K30" s="10">
        <v>0.59499999999999997</v>
      </c>
    </row>
    <row r="31" spans="2:11" x14ac:dyDescent="0.25">
      <c r="B31" s="18">
        <v>100</v>
      </c>
      <c r="C31" s="8">
        <v>0.67800000000000005</v>
      </c>
      <c r="D31" s="8">
        <v>0.38300000000000001</v>
      </c>
      <c r="E31" s="8">
        <v>0.54300000000000004</v>
      </c>
      <c r="F31" s="9">
        <v>0.39</v>
      </c>
      <c r="G31" s="9">
        <v>0.86699999999999999</v>
      </c>
      <c r="H31" s="9">
        <v>0.81399999999999995</v>
      </c>
      <c r="I31" s="8">
        <v>0.44400000000000001</v>
      </c>
      <c r="J31" s="8">
        <v>0.34599999999999997</v>
      </c>
      <c r="K31" s="10">
        <v>0.42899999999999999</v>
      </c>
    </row>
    <row r="32" spans="2:11" x14ac:dyDescent="0.25">
      <c r="B32" s="18">
        <v>250</v>
      </c>
      <c r="C32" s="8">
        <v>1.1200000000000001</v>
      </c>
      <c r="D32" s="8">
        <v>0.65900000000000003</v>
      </c>
      <c r="E32" s="8">
        <v>1.0920000000000001</v>
      </c>
      <c r="F32" s="9">
        <v>0.77400000000000002</v>
      </c>
      <c r="G32" s="9">
        <v>0.94799999999999995</v>
      </c>
      <c r="H32" s="9">
        <v>0.877</v>
      </c>
      <c r="I32" s="8">
        <v>0.73399999999999999</v>
      </c>
      <c r="J32" s="8">
        <v>0.82599999999999996</v>
      </c>
      <c r="K32" s="10">
        <v>1.012</v>
      </c>
    </row>
    <row r="33" spans="2:11" x14ac:dyDescent="0.25">
      <c r="B33" s="18">
        <v>500</v>
      </c>
      <c r="C33" s="8">
        <v>0.97399999999999998</v>
      </c>
      <c r="D33" s="8">
        <v>0.64800000000000002</v>
      </c>
      <c r="E33" s="8">
        <v>0.51</v>
      </c>
      <c r="F33" s="9">
        <v>0.85799999999999998</v>
      </c>
      <c r="G33" s="9">
        <v>1.48</v>
      </c>
      <c r="H33" s="9">
        <v>0.88600000000000001</v>
      </c>
      <c r="I33" s="8">
        <v>1.165</v>
      </c>
      <c r="J33" s="8">
        <v>0.91400000000000003</v>
      </c>
      <c r="K33" s="10">
        <v>0.92600000000000005</v>
      </c>
    </row>
    <row r="34" spans="2:11" x14ac:dyDescent="0.25">
      <c r="B34" s="18">
        <v>1000</v>
      </c>
      <c r="C34" s="8">
        <v>1.75</v>
      </c>
      <c r="D34" s="8">
        <v>1.2809999999999999</v>
      </c>
      <c r="E34" s="8">
        <v>1.4810000000000001</v>
      </c>
      <c r="F34" s="9">
        <v>1.26</v>
      </c>
      <c r="G34" s="9">
        <v>1.47</v>
      </c>
      <c r="H34" s="9">
        <v>1.212</v>
      </c>
      <c r="I34" s="8">
        <v>1.5820000000000001</v>
      </c>
      <c r="J34" s="8">
        <v>1.6419999999999999</v>
      </c>
      <c r="K34" s="10">
        <v>1.6739999999999999</v>
      </c>
    </row>
    <row r="35" spans="2:11" ht="14.4" thickBot="1" x14ac:dyDescent="0.3">
      <c r="B35" s="19">
        <v>2000</v>
      </c>
      <c r="C35" s="12">
        <v>4.45</v>
      </c>
      <c r="D35" s="12">
        <v>3.9809999999999999</v>
      </c>
      <c r="E35" s="12">
        <v>3.7770000000000001</v>
      </c>
      <c r="F35" s="13">
        <v>4.0970000000000004</v>
      </c>
      <c r="G35" s="13">
        <v>4.2229999999999999</v>
      </c>
      <c r="H35" s="13">
        <v>2.996</v>
      </c>
      <c r="I35" s="12">
        <v>2.2810000000000001</v>
      </c>
      <c r="J35" s="12">
        <v>3.181</v>
      </c>
      <c r="K35" s="14">
        <v>2.7570000000000001</v>
      </c>
    </row>
  </sheetData>
  <mergeCells count="12">
    <mergeCell ref="B26:K26"/>
    <mergeCell ref="C27:E27"/>
    <mergeCell ref="F27:H27"/>
    <mergeCell ref="I27:K27"/>
    <mergeCell ref="B2:K2"/>
    <mergeCell ref="C3:E3"/>
    <mergeCell ref="F3:H3"/>
    <mergeCell ref="I3:K3"/>
    <mergeCell ref="B14:K14"/>
    <mergeCell ref="C15:E15"/>
    <mergeCell ref="F15:H15"/>
    <mergeCell ref="I15:K15"/>
  </mergeCells>
  <phoneticPr fontId="3" type="noConversion"/>
  <hyperlinks>
    <hyperlink ref="B27" r:id="rId1" xr:uid="{0EC5270C-E189-4147-BEAD-4DE006641BFC}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A1D5B-CA5D-454D-B6BF-9A75A6CA2067}">
  <dimension ref="B2:H23"/>
  <sheetViews>
    <sheetView workbookViewId="0"/>
  </sheetViews>
  <sheetFormatPr defaultRowHeight="13.8" x14ac:dyDescent="0.25"/>
  <cols>
    <col min="2" max="2" width="17.44140625" customWidth="1"/>
  </cols>
  <sheetData>
    <row r="2" spans="2:8" ht="14.4" thickBot="1" x14ac:dyDescent="0.3">
      <c r="B2" s="93" t="s">
        <v>103</v>
      </c>
      <c r="C2" s="93"/>
      <c r="D2" s="93"/>
      <c r="E2" s="93"/>
      <c r="F2" s="93"/>
      <c r="G2" s="93"/>
      <c r="H2" s="93"/>
    </row>
    <row r="3" spans="2:8" ht="14.4" thickBot="1" x14ac:dyDescent="0.3">
      <c r="B3" s="16" t="s">
        <v>106</v>
      </c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4">
        <v>3</v>
      </c>
    </row>
    <row r="5" spans="2:8" x14ac:dyDescent="0.25">
      <c r="B5" s="84">
        <v>25</v>
      </c>
      <c r="C5" s="8">
        <v>0.25700000000000001</v>
      </c>
      <c r="D5" s="8">
        <v>0.39600000000000002</v>
      </c>
      <c r="E5" s="8">
        <v>0.217</v>
      </c>
      <c r="F5" s="9">
        <v>0.45300000000000001</v>
      </c>
      <c r="G5" s="9">
        <v>0.36499999999999999</v>
      </c>
      <c r="H5" s="24">
        <v>0.28100000000000003</v>
      </c>
    </row>
    <row r="6" spans="2:8" x14ac:dyDescent="0.25">
      <c r="B6" s="84">
        <v>50</v>
      </c>
      <c r="C6" s="8">
        <v>0.27600000000000002</v>
      </c>
      <c r="D6" s="8">
        <v>0.30599999999999999</v>
      </c>
      <c r="E6" s="8">
        <v>0.249</v>
      </c>
      <c r="F6" s="9">
        <v>0.38500000000000001</v>
      </c>
      <c r="G6" s="9">
        <v>0.40100000000000002</v>
      </c>
      <c r="H6" s="24">
        <v>0.29499999999999998</v>
      </c>
    </row>
    <row r="7" spans="2:8" x14ac:dyDescent="0.25">
      <c r="B7" s="84">
        <v>100</v>
      </c>
      <c r="C7" s="8">
        <v>0.42400000000000004</v>
      </c>
      <c r="D7" s="8">
        <v>0.317</v>
      </c>
      <c r="E7" s="8">
        <v>0.35</v>
      </c>
      <c r="F7" s="9">
        <v>0.33499999999999996</v>
      </c>
      <c r="G7" s="9">
        <v>0.32499999999999996</v>
      </c>
      <c r="H7" s="24">
        <v>0.38</v>
      </c>
    </row>
    <row r="8" spans="2:8" x14ac:dyDescent="0.25">
      <c r="B8" s="84">
        <v>250</v>
      </c>
      <c r="C8" s="8">
        <v>0.438</v>
      </c>
      <c r="D8" s="8">
        <v>0.48299999999999998</v>
      </c>
      <c r="E8" s="8">
        <v>0.52699999999999991</v>
      </c>
      <c r="F8" s="9">
        <v>0.498</v>
      </c>
      <c r="G8" s="9">
        <v>0.53299999999999992</v>
      </c>
      <c r="H8" s="24">
        <v>0.434</v>
      </c>
    </row>
    <row r="9" spans="2:8" x14ac:dyDescent="0.25">
      <c r="B9" s="84">
        <v>500</v>
      </c>
      <c r="C9" s="8">
        <v>0.628</v>
      </c>
      <c r="D9" s="8">
        <v>0.59200000000000008</v>
      </c>
      <c r="E9" s="8">
        <v>0.61199999999999999</v>
      </c>
      <c r="F9" s="9">
        <v>0.499</v>
      </c>
      <c r="G9" s="9">
        <v>0.874</v>
      </c>
      <c r="H9" s="24">
        <v>0.32500000000000001</v>
      </c>
    </row>
    <row r="10" spans="2:8" x14ac:dyDescent="0.25">
      <c r="B10" s="84">
        <v>1000</v>
      </c>
      <c r="C10" s="8">
        <v>0.57899999999999996</v>
      </c>
      <c r="D10" s="8">
        <v>0.63300000000000001</v>
      </c>
      <c r="E10" s="8">
        <v>0.49499999999999994</v>
      </c>
      <c r="F10" s="9">
        <v>1.123</v>
      </c>
      <c r="G10" s="9">
        <v>0.752</v>
      </c>
      <c r="H10" s="24">
        <v>0.55600000000000005</v>
      </c>
    </row>
    <row r="11" spans="2:8" ht="14.4" thickBot="1" x14ac:dyDescent="0.3">
      <c r="B11" s="85">
        <v>2000</v>
      </c>
      <c r="C11" s="12">
        <v>1.5209999999999999</v>
      </c>
      <c r="D11" s="12">
        <v>1.302</v>
      </c>
      <c r="E11" s="12">
        <v>1.9929999999999999</v>
      </c>
      <c r="F11" s="13">
        <v>1.5750000000000002</v>
      </c>
      <c r="G11" s="13">
        <v>1.681</v>
      </c>
      <c r="H11" s="25">
        <v>1.5990000000000002</v>
      </c>
    </row>
    <row r="12" spans="2:8" x14ac:dyDescent="0.25">
      <c r="B12" s="15"/>
      <c r="C12" s="15"/>
      <c r="D12" s="15"/>
      <c r="E12" s="15"/>
      <c r="F12" s="15"/>
      <c r="G12" s="15"/>
      <c r="H12" s="15"/>
    </row>
    <row r="13" spans="2:8" x14ac:dyDescent="0.25">
      <c r="B13" s="15"/>
      <c r="C13" s="15"/>
      <c r="D13" s="15"/>
      <c r="E13" s="15"/>
      <c r="F13" s="15"/>
      <c r="G13" s="15"/>
      <c r="H13" s="15"/>
    </row>
    <row r="14" spans="2:8" ht="14.4" thickBot="1" x14ac:dyDescent="0.3">
      <c r="B14" s="93" t="s">
        <v>103</v>
      </c>
      <c r="C14" s="93"/>
      <c r="D14" s="93"/>
      <c r="E14" s="93"/>
      <c r="F14" s="93"/>
      <c r="G14" s="93"/>
      <c r="H14" s="93"/>
    </row>
    <row r="15" spans="2:8" ht="14.4" thickBot="1" x14ac:dyDescent="0.3">
      <c r="B15" s="16" t="s">
        <v>107</v>
      </c>
      <c r="C15" s="94" t="s">
        <v>1</v>
      </c>
      <c r="D15" s="94"/>
      <c r="E15" s="94"/>
      <c r="F15" s="94" t="s">
        <v>2</v>
      </c>
      <c r="G15" s="94"/>
      <c r="H15" s="95"/>
    </row>
    <row r="16" spans="2:8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4">
        <v>3</v>
      </c>
    </row>
    <row r="17" spans="2:8" x14ac:dyDescent="0.25">
      <c r="B17" s="84">
        <v>25</v>
      </c>
      <c r="C17" s="8">
        <v>0.372</v>
      </c>
      <c r="D17" s="8">
        <v>0.36199999999999999</v>
      </c>
      <c r="E17" s="8">
        <v>0.45900000000000002</v>
      </c>
      <c r="F17" s="9">
        <v>0.29599999999999999</v>
      </c>
      <c r="G17" s="9">
        <v>0.28799999999999998</v>
      </c>
      <c r="H17" s="24">
        <v>0.45700000000000002</v>
      </c>
    </row>
    <row r="18" spans="2:8" x14ac:dyDescent="0.25">
      <c r="B18" s="84">
        <v>50</v>
      </c>
      <c r="C18" s="8">
        <v>0.61599999999999999</v>
      </c>
      <c r="D18" s="8">
        <v>0.65500000000000003</v>
      </c>
      <c r="E18" s="8">
        <v>0.39700000000000002</v>
      </c>
      <c r="F18" s="9">
        <v>0.56700000000000006</v>
      </c>
      <c r="G18" s="9">
        <v>0.40800000000000003</v>
      </c>
      <c r="H18" s="24">
        <v>0.58300000000000007</v>
      </c>
    </row>
    <row r="19" spans="2:8" x14ac:dyDescent="0.25">
      <c r="B19" s="84">
        <v>100</v>
      </c>
      <c r="C19" s="8">
        <v>0.94199999999999995</v>
      </c>
      <c r="D19" s="8">
        <v>0.83799999999999997</v>
      </c>
      <c r="E19" s="8">
        <v>1.038</v>
      </c>
      <c r="F19" s="9">
        <v>0.80899999999999994</v>
      </c>
      <c r="G19" s="9">
        <v>0.66999999999999993</v>
      </c>
      <c r="H19" s="24">
        <v>0.79400000000000004</v>
      </c>
    </row>
    <row r="20" spans="2:8" x14ac:dyDescent="0.25">
      <c r="B20" s="84">
        <v>250</v>
      </c>
      <c r="C20" s="8">
        <v>1.2669999999999999</v>
      </c>
      <c r="D20" s="8">
        <v>1.3599999999999999</v>
      </c>
      <c r="E20" s="8">
        <v>1.641</v>
      </c>
      <c r="F20" s="9">
        <v>1.3320000000000001</v>
      </c>
      <c r="G20" s="9">
        <v>0.996</v>
      </c>
      <c r="H20" s="24">
        <v>1.3919999999999999</v>
      </c>
    </row>
    <row r="21" spans="2:8" x14ac:dyDescent="0.25">
      <c r="B21" s="84">
        <v>500</v>
      </c>
      <c r="C21" s="8">
        <v>1.8220000000000001</v>
      </c>
      <c r="D21" s="8">
        <v>1.893</v>
      </c>
      <c r="E21" s="8">
        <v>2.3860000000000001</v>
      </c>
      <c r="F21" s="9">
        <v>1.4410000000000001</v>
      </c>
      <c r="G21" s="9">
        <v>1.839</v>
      </c>
      <c r="H21" s="24">
        <v>1.8620000000000001</v>
      </c>
    </row>
    <row r="22" spans="2:8" x14ac:dyDescent="0.25">
      <c r="B22" s="84">
        <v>1000</v>
      </c>
      <c r="C22" s="8">
        <v>2.226</v>
      </c>
      <c r="D22" s="8">
        <v>2.1640000000000001</v>
      </c>
      <c r="E22" s="8">
        <v>2.2370000000000001</v>
      </c>
      <c r="F22" s="9">
        <v>2.7069999999999999</v>
      </c>
      <c r="G22" s="9">
        <v>1.8320000000000001</v>
      </c>
      <c r="H22" s="24">
        <v>2.2879999999999998</v>
      </c>
    </row>
    <row r="23" spans="2:8" ht="14.4" thickBot="1" x14ac:dyDescent="0.3">
      <c r="B23" s="85">
        <v>2000</v>
      </c>
      <c r="C23" s="12">
        <v>4.6280000000000001</v>
      </c>
      <c r="D23" s="12">
        <v>5.3230000000000004</v>
      </c>
      <c r="E23" s="12">
        <v>6.1429999999999998</v>
      </c>
      <c r="F23" s="13">
        <v>5.4550000000000001</v>
      </c>
      <c r="G23" s="13">
        <v>4.2030000000000003</v>
      </c>
      <c r="H23" s="25">
        <v>4.8170000000000002</v>
      </c>
    </row>
  </sheetData>
  <mergeCells count="6">
    <mergeCell ref="B2:H2"/>
    <mergeCell ref="C3:E3"/>
    <mergeCell ref="F3:H3"/>
    <mergeCell ref="B14:H14"/>
    <mergeCell ref="C15:E15"/>
    <mergeCell ref="F15:H15"/>
  </mergeCells>
  <phoneticPr fontId="3" type="noConversion"/>
  <hyperlinks>
    <hyperlink ref="B15" r:id="rId1" xr:uid="{C77D1194-2497-46D6-ADFB-0FC6CF0DFF51}"/>
  </hyperlink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C3303-CA50-4412-8860-1C322C83EE1A}">
  <dimension ref="B2:H23"/>
  <sheetViews>
    <sheetView workbookViewId="0"/>
  </sheetViews>
  <sheetFormatPr defaultRowHeight="13.8" x14ac:dyDescent="0.25"/>
  <cols>
    <col min="2" max="2" width="15.5546875" customWidth="1"/>
  </cols>
  <sheetData>
    <row r="2" spans="2:8" ht="14.4" thickBot="1" x14ac:dyDescent="0.3">
      <c r="B2" s="93" t="s">
        <v>12</v>
      </c>
      <c r="C2" s="93"/>
      <c r="D2" s="93"/>
      <c r="E2" s="93"/>
      <c r="F2" s="93"/>
      <c r="G2" s="93"/>
      <c r="H2" s="93"/>
    </row>
    <row r="3" spans="2:8" ht="14.4" thickBot="1" x14ac:dyDescent="0.3">
      <c r="B3" s="16" t="s">
        <v>106</v>
      </c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4">
        <v>3</v>
      </c>
    </row>
    <row r="5" spans="2:8" x14ac:dyDescent="0.25">
      <c r="B5" s="84">
        <v>25</v>
      </c>
      <c r="C5" s="8">
        <v>105.836</v>
      </c>
      <c r="D5" s="8">
        <v>100.762</v>
      </c>
      <c r="E5" s="8">
        <v>96.186000000000007</v>
      </c>
      <c r="F5" s="9">
        <v>103.119</v>
      </c>
      <c r="G5" s="9">
        <v>95.981999999999999</v>
      </c>
      <c r="H5" s="24">
        <v>99.396000000000001</v>
      </c>
    </row>
    <row r="6" spans="2:8" x14ac:dyDescent="0.25">
      <c r="B6" s="84">
        <v>50</v>
      </c>
      <c r="C6" s="8">
        <v>87.921999999999997</v>
      </c>
      <c r="D6" s="8">
        <v>96.046999999999997</v>
      </c>
      <c r="E6" s="8">
        <v>103.733</v>
      </c>
      <c r="F6" s="9">
        <v>93.647999999999996</v>
      </c>
      <c r="G6" s="9">
        <v>103.233</v>
      </c>
      <c r="H6" s="24">
        <v>90.57</v>
      </c>
    </row>
    <row r="7" spans="2:8" x14ac:dyDescent="0.25">
      <c r="B7" s="84">
        <v>100</v>
      </c>
      <c r="C7" s="8">
        <v>97.048000000000002</v>
      </c>
      <c r="D7" s="8">
        <v>95.91</v>
      </c>
      <c r="E7" s="8">
        <v>94.855999999999995</v>
      </c>
      <c r="F7" s="9">
        <v>85.673000000000002</v>
      </c>
      <c r="G7" s="9">
        <v>94.650999999999996</v>
      </c>
      <c r="H7" s="24">
        <v>85.876000000000005</v>
      </c>
    </row>
    <row r="8" spans="2:8" x14ac:dyDescent="0.25">
      <c r="B8" s="84">
        <v>250</v>
      </c>
      <c r="C8" s="8">
        <v>88.891000000000005</v>
      </c>
      <c r="D8" s="8">
        <v>95.293999999999997</v>
      </c>
      <c r="E8" s="8">
        <v>94.513999999999996</v>
      </c>
      <c r="F8" s="9">
        <v>98.974999999999994</v>
      </c>
      <c r="G8" s="9">
        <v>80.62</v>
      </c>
      <c r="H8" s="24">
        <v>94.281000000000006</v>
      </c>
    </row>
    <row r="9" spans="2:8" x14ac:dyDescent="0.25">
      <c r="B9" s="84">
        <v>500</v>
      </c>
      <c r="C9" s="8">
        <v>91.346999999999994</v>
      </c>
      <c r="D9" s="8">
        <v>86.947999999999993</v>
      </c>
      <c r="E9" s="8">
        <v>90.932000000000002</v>
      </c>
      <c r="F9" s="9">
        <v>88.317999999999998</v>
      </c>
      <c r="G9" s="9">
        <v>79.84</v>
      </c>
      <c r="H9" s="24">
        <v>85.665999999999997</v>
      </c>
    </row>
    <row r="10" spans="2:8" x14ac:dyDescent="0.25">
      <c r="B10" s="84">
        <v>1000</v>
      </c>
      <c r="C10" s="8">
        <v>74.841999999999999</v>
      </c>
      <c r="D10" s="8">
        <v>90.376999999999995</v>
      </c>
      <c r="E10" s="8">
        <v>89.102000000000004</v>
      </c>
      <c r="F10" s="9">
        <v>93.861000000000004</v>
      </c>
      <c r="G10" s="9">
        <v>76.858000000000004</v>
      </c>
      <c r="H10" s="24">
        <v>91.278999999999996</v>
      </c>
    </row>
    <row r="11" spans="2:8" ht="14.4" thickBot="1" x14ac:dyDescent="0.3">
      <c r="B11" s="85">
        <v>2000</v>
      </c>
      <c r="C11" s="12">
        <v>80.897999999999996</v>
      </c>
      <c r="D11" s="12">
        <v>82.117999999999995</v>
      </c>
      <c r="E11" s="12">
        <v>79.91</v>
      </c>
      <c r="F11" s="13">
        <v>89.025000000000006</v>
      </c>
      <c r="G11" s="13">
        <v>87.763000000000005</v>
      </c>
      <c r="H11" s="25">
        <v>85.108999999999995</v>
      </c>
    </row>
    <row r="12" spans="2:8" x14ac:dyDescent="0.25">
      <c r="B12" s="15"/>
      <c r="C12" s="15"/>
      <c r="D12" s="15"/>
      <c r="E12" s="15"/>
      <c r="F12" s="15"/>
      <c r="G12" s="15"/>
      <c r="H12" s="15"/>
    </row>
    <row r="13" spans="2:8" x14ac:dyDescent="0.25">
      <c r="B13" s="15"/>
      <c r="C13" s="15"/>
      <c r="D13" s="15"/>
      <c r="E13" s="15"/>
      <c r="F13" s="15"/>
      <c r="G13" s="15"/>
      <c r="H13" s="15"/>
    </row>
    <row r="14" spans="2:8" ht="14.4" thickBot="1" x14ac:dyDescent="0.3">
      <c r="B14" s="93" t="s">
        <v>12</v>
      </c>
      <c r="C14" s="93"/>
      <c r="D14" s="93"/>
      <c r="E14" s="93"/>
      <c r="F14" s="93"/>
      <c r="G14" s="93"/>
      <c r="H14" s="93"/>
    </row>
    <row r="15" spans="2:8" ht="14.4" thickBot="1" x14ac:dyDescent="0.3">
      <c r="B15" s="16" t="s">
        <v>107</v>
      </c>
      <c r="C15" s="94" t="s">
        <v>1</v>
      </c>
      <c r="D15" s="94"/>
      <c r="E15" s="94"/>
      <c r="F15" s="94" t="s">
        <v>2</v>
      </c>
      <c r="G15" s="94"/>
      <c r="H15" s="95"/>
    </row>
    <row r="16" spans="2:8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4">
        <v>3</v>
      </c>
    </row>
    <row r="17" spans="2:8" x14ac:dyDescent="0.25">
      <c r="B17" s="84">
        <v>25</v>
      </c>
      <c r="C17" s="8">
        <v>106.349</v>
      </c>
      <c r="D17" s="8">
        <v>94.718000000000004</v>
      </c>
      <c r="E17" s="8">
        <v>98.343999999999994</v>
      </c>
      <c r="F17" s="9">
        <v>97.480999999999995</v>
      </c>
      <c r="G17" s="9">
        <v>101.16200000000001</v>
      </c>
      <c r="H17" s="24">
        <v>96.004999999999995</v>
      </c>
    </row>
    <row r="18" spans="2:8" x14ac:dyDescent="0.25">
      <c r="B18" s="84">
        <v>50</v>
      </c>
      <c r="C18" s="8">
        <v>98.277000000000001</v>
      </c>
      <c r="D18" s="8">
        <v>93.013000000000005</v>
      </c>
      <c r="E18" s="8">
        <v>89.828000000000003</v>
      </c>
      <c r="F18" s="9">
        <v>97.751999999999995</v>
      </c>
      <c r="G18" s="9">
        <v>92.251999999999995</v>
      </c>
      <c r="H18" s="24">
        <v>94.200999999999993</v>
      </c>
    </row>
    <row r="19" spans="2:8" x14ac:dyDescent="0.25">
      <c r="B19" s="84">
        <v>100</v>
      </c>
      <c r="C19" s="8">
        <v>96.606999999999999</v>
      </c>
      <c r="D19" s="8">
        <v>90.054000000000002</v>
      </c>
      <c r="E19" s="8">
        <v>86.278000000000006</v>
      </c>
      <c r="F19" s="9">
        <v>87.063999999999993</v>
      </c>
      <c r="G19" s="9">
        <v>85.572000000000003</v>
      </c>
      <c r="H19" s="24">
        <v>95.561999999999998</v>
      </c>
    </row>
    <row r="20" spans="2:8" x14ac:dyDescent="0.25">
      <c r="B20" s="84">
        <v>250</v>
      </c>
      <c r="C20" s="8">
        <v>80.072000000000003</v>
      </c>
      <c r="D20" s="8">
        <v>84.156999999999996</v>
      </c>
      <c r="E20" s="8">
        <v>88.402000000000001</v>
      </c>
      <c r="F20" s="9">
        <v>86.18</v>
      </c>
      <c r="G20" s="9">
        <v>76.316999999999993</v>
      </c>
      <c r="H20" s="24">
        <v>84.218999999999994</v>
      </c>
    </row>
    <row r="21" spans="2:8" x14ac:dyDescent="0.25">
      <c r="B21" s="84">
        <v>500</v>
      </c>
      <c r="C21" s="8">
        <v>82.94</v>
      </c>
      <c r="D21" s="8">
        <v>75.673000000000002</v>
      </c>
      <c r="E21" s="8">
        <v>72.463999999999999</v>
      </c>
      <c r="F21" s="9">
        <v>82.24</v>
      </c>
      <c r="G21" s="9">
        <v>88.534000000000006</v>
      </c>
      <c r="H21" s="24">
        <v>83.090999999999994</v>
      </c>
    </row>
    <row r="22" spans="2:8" x14ac:dyDescent="0.25">
      <c r="B22" s="84">
        <v>1000</v>
      </c>
      <c r="C22" s="8">
        <v>71.527000000000001</v>
      </c>
      <c r="D22" s="8">
        <v>72.677000000000007</v>
      </c>
      <c r="E22" s="8">
        <v>64.168000000000006</v>
      </c>
      <c r="F22" s="9">
        <v>67.271000000000001</v>
      </c>
      <c r="G22" s="9">
        <v>74.311999999999998</v>
      </c>
      <c r="H22" s="24">
        <v>72.477000000000004</v>
      </c>
    </row>
    <row r="23" spans="2:8" ht="14.4" thickBot="1" x14ac:dyDescent="0.3">
      <c r="B23" s="85">
        <v>2000</v>
      </c>
      <c r="C23" s="12">
        <v>70.528999999999996</v>
      </c>
      <c r="D23" s="12">
        <v>58.649000000000001</v>
      </c>
      <c r="E23" s="12">
        <v>76.566999999999993</v>
      </c>
      <c r="F23" s="13">
        <v>67.399000000000001</v>
      </c>
      <c r="G23" s="13">
        <v>70.388000000000005</v>
      </c>
      <c r="H23" s="25">
        <v>69.296999999999997</v>
      </c>
    </row>
  </sheetData>
  <mergeCells count="6">
    <mergeCell ref="B2:H2"/>
    <mergeCell ref="C3:E3"/>
    <mergeCell ref="F3:H3"/>
    <mergeCell ref="B14:H14"/>
    <mergeCell ref="C15:E15"/>
    <mergeCell ref="F15:H15"/>
  </mergeCells>
  <phoneticPr fontId="3" type="noConversion"/>
  <hyperlinks>
    <hyperlink ref="B15" r:id="rId1" xr:uid="{71D1AB10-12A9-460E-96B2-BF5E05E5BB24}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CBA22-4D3D-4923-9BA4-3C979863DBFC}">
  <dimension ref="B2:P29"/>
  <sheetViews>
    <sheetView workbookViewId="0"/>
  </sheetViews>
  <sheetFormatPr defaultRowHeight="13.8" x14ac:dyDescent="0.25"/>
  <cols>
    <col min="2" max="2" width="30" customWidth="1"/>
    <col min="10" max="10" width="25.6640625" customWidth="1"/>
  </cols>
  <sheetData>
    <row r="2" spans="2:16" ht="14.4" thickBot="1" x14ac:dyDescent="0.3">
      <c r="B2" s="93" t="s">
        <v>13</v>
      </c>
      <c r="C2" s="93"/>
      <c r="D2" s="93"/>
      <c r="E2" s="93"/>
      <c r="F2" s="93"/>
      <c r="G2" s="93"/>
      <c r="H2" s="93"/>
      <c r="J2" s="93" t="s">
        <v>13</v>
      </c>
      <c r="K2" s="93"/>
      <c r="L2" s="93"/>
      <c r="M2" s="93"/>
      <c r="N2" s="93"/>
      <c r="O2" s="93"/>
      <c r="P2" s="93"/>
    </row>
    <row r="3" spans="2:16" ht="14.4" thickBot="1" x14ac:dyDescent="0.3">
      <c r="B3" s="16" t="s">
        <v>108</v>
      </c>
      <c r="C3" s="94" t="s">
        <v>1</v>
      </c>
      <c r="D3" s="94"/>
      <c r="E3" s="94"/>
      <c r="F3" s="94" t="s">
        <v>2</v>
      </c>
      <c r="G3" s="94"/>
      <c r="H3" s="95"/>
      <c r="J3" s="17" t="s">
        <v>110</v>
      </c>
      <c r="K3" s="94" t="s">
        <v>1</v>
      </c>
      <c r="L3" s="94"/>
      <c r="M3" s="94"/>
      <c r="N3" s="94" t="s">
        <v>2</v>
      </c>
      <c r="O3" s="94"/>
      <c r="P3" s="95"/>
    </row>
    <row r="4" spans="2:16" ht="14.4" thickBot="1" x14ac:dyDescent="0.3">
      <c r="B4" s="17" t="s">
        <v>14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6">
        <v>3</v>
      </c>
      <c r="J4" s="17" t="s">
        <v>14</v>
      </c>
      <c r="K4" s="1">
        <v>1</v>
      </c>
      <c r="L4" s="1">
        <v>2</v>
      </c>
      <c r="M4" s="1">
        <v>3</v>
      </c>
      <c r="N4" s="1">
        <v>1</v>
      </c>
      <c r="O4" s="1">
        <v>2</v>
      </c>
      <c r="P4" s="6">
        <v>3</v>
      </c>
    </row>
    <row r="5" spans="2:16" x14ac:dyDescent="0.25">
      <c r="B5" s="18">
        <v>0</v>
      </c>
      <c r="C5" s="20">
        <v>0</v>
      </c>
      <c r="D5" s="20">
        <v>0</v>
      </c>
      <c r="E5" s="20">
        <v>0</v>
      </c>
      <c r="F5" s="9">
        <v>0</v>
      </c>
      <c r="G5" s="9">
        <v>0</v>
      </c>
      <c r="H5" s="24">
        <v>0</v>
      </c>
      <c r="J5" s="18">
        <v>0</v>
      </c>
      <c r="K5" s="20">
        <v>0</v>
      </c>
      <c r="L5" s="20">
        <v>0</v>
      </c>
      <c r="M5" s="20">
        <v>0</v>
      </c>
      <c r="N5" s="9">
        <v>0</v>
      </c>
      <c r="O5" s="9">
        <v>0</v>
      </c>
      <c r="P5" s="24">
        <v>0</v>
      </c>
    </row>
    <row r="6" spans="2:16" x14ac:dyDescent="0.25">
      <c r="B6" s="18">
        <v>2</v>
      </c>
      <c r="C6" s="20">
        <v>28.277000000000001</v>
      </c>
      <c r="D6" s="20">
        <v>22.925000000000001</v>
      </c>
      <c r="E6" s="20">
        <v>32.511000000000003</v>
      </c>
      <c r="F6" s="9">
        <v>36.906999999999996</v>
      </c>
      <c r="G6" s="9">
        <v>38.517000000000003</v>
      </c>
      <c r="H6" s="24">
        <v>22.646999999999998</v>
      </c>
      <c r="J6" s="18">
        <v>2</v>
      </c>
      <c r="K6" s="20">
        <v>33.192</v>
      </c>
      <c r="L6" s="20">
        <v>14.723000000000001</v>
      </c>
      <c r="M6" s="20">
        <v>29.963000000000001</v>
      </c>
      <c r="N6" s="9">
        <v>29.745999999999999</v>
      </c>
      <c r="O6" s="9">
        <v>27.216000000000001</v>
      </c>
      <c r="P6" s="24">
        <v>25.672000000000001</v>
      </c>
    </row>
    <row r="7" spans="2:16" x14ac:dyDescent="0.25">
      <c r="B7" s="18">
        <v>4</v>
      </c>
      <c r="C7" s="20">
        <v>39.78</v>
      </c>
      <c r="D7" s="20">
        <v>34.369</v>
      </c>
      <c r="E7" s="20">
        <v>30.343</v>
      </c>
      <c r="F7" s="9">
        <v>31.204999999999998</v>
      </c>
      <c r="G7" s="9">
        <v>34.33</v>
      </c>
      <c r="H7" s="24">
        <v>42.079000000000001</v>
      </c>
      <c r="J7" s="18">
        <v>4</v>
      </c>
      <c r="K7" s="20">
        <v>51.15</v>
      </c>
      <c r="L7" s="20">
        <v>46.989000000000004</v>
      </c>
      <c r="M7" s="20">
        <v>53.798000000000002</v>
      </c>
      <c r="N7" s="9">
        <v>55.739000000000004</v>
      </c>
      <c r="O7" s="9">
        <v>57.686999999999998</v>
      </c>
      <c r="P7" s="24">
        <v>56.497</v>
      </c>
    </row>
    <row r="8" spans="2:16" x14ac:dyDescent="0.25">
      <c r="B8" s="18">
        <v>12</v>
      </c>
      <c r="C8" s="20">
        <v>45.476999999999997</v>
      </c>
      <c r="D8" s="20">
        <v>33.582000000000001</v>
      </c>
      <c r="E8" s="20">
        <v>38.932000000000002</v>
      </c>
      <c r="F8" s="9">
        <v>36.448999999999998</v>
      </c>
      <c r="G8" s="9">
        <v>44.308</v>
      </c>
      <c r="H8" s="24">
        <v>42.308</v>
      </c>
      <c r="J8" s="18">
        <v>12</v>
      </c>
      <c r="K8" s="20">
        <v>68.323999999999998</v>
      </c>
      <c r="L8" s="20">
        <v>68.963999999999999</v>
      </c>
      <c r="M8" s="20">
        <v>77.125</v>
      </c>
      <c r="N8" s="9">
        <v>76.097000000000008</v>
      </c>
      <c r="O8" s="9">
        <v>75.522999999999996</v>
      </c>
      <c r="P8" s="24">
        <v>69.588999999999999</v>
      </c>
    </row>
    <row r="9" spans="2:16" x14ac:dyDescent="0.25">
      <c r="B9" s="18">
        <v>18</v>
      </c>
      <c r="C9" s="20">
        <v>34.850999999999999</v>
      </c>
      <c r="D9" s="20">
        <v>31.948</v>
      </c>
      <c r="E9" s="20">
        <v>43.581000000000003</v>
      </c>
      <c r="F9" s="9">
        <v>39.212000000000003</v>
      </c>
      <c r="G9" s="9">
        <v>49.767000000000003</v>
      </c>
      <c r="H9" s="24">
        <v>42.381999999999998</v>
      </c>
      <c r="J9" s="18">
        <v>18</v>
      </c>
      <c r="K9" s="20">
        <v>73.986000000000004</v>
      </c>
      <c r="L9" s="20">
        <v>70.557999999999993</v>
      </c>
      <c r="M9" s="20">
        <v>69.938999999999993</v>
      </c>
      <c r="N9" s="9">
        <v>77.954999999999998</v>
      </c>
      <c r="O9" s="9">
        <v>73.763000000000005</v>
      </c>
      <c r="P9" s="24">
        <v>88.50800000000001</v>
      </c>
    </row>
    <row r="10" spans="2:16" x14ac:dyDescent="0.25">
      <c r="B10" s="18">
        <v>24</v>
      </c>
      <c r="C10" s="20">
        <v>35.918999999999997</v>
      </c>
      <c r="D10" s="20">
        <v>44.043999999999997</v>
      </c>
      <c r="E10" s="20">
        <v>41.344000000000001</v>
      </c>
      <c r="F10" s="9">
        <v>49.145000000000003</v>
      </c>
      <c r="G10" s="9">
        <v>42.183999999999997</v>
      </c>
      <c r="H10" s="24">
        <v>39.423999999999999</v>
      </c>
      <c r="J10" s="18">
        <v>24</v>
      </c>
      <c r="K10" s="20">
        <v>82.444000000000003</v>
      </c>
      <c r="L10" s="20">
        <v>73.614999999999995</v>
      </c>
      <c r="M10" s="20">
        <v>77.777000000000001</v>
      </c>
      <c r="N10" s="9">
        <v>81.421999999999997</v>
      </c>
      <c r="O10" s="9">
        <v>83.897000000000006</v>
      </c>
      <c r="P10" s="24">
        <v>76.960999999999999</v>
      </c>
    </row>
    <row r="11" spans="2:16" x14ac:dyDescent="0.25">
      <c r="B11" s="18">
        <v>36</v>
      </c>
      <c r="C11" s="20">
        <v>38.378999999999998</v>
      </c>
      <c r="D11" s="20">
        <v>49.759</v>
      </c>
      <c r="E11" s="20">
        <v>43.783000000000001</v>
      </c>
      <c r="F11" s="9">
        <v>53.216000000000001</v>
      </c>
      <c r="G11" s="9">
        <v>38.28</v>
      </c>
      <c r="H11" s="24">
        <v>35.164999999999999</v>
      </c>
      <c r="J11" s="18">
        <v>36</v>
      </c>
      <c r="K11" s="20">
        <v>76.81</v>
      </c>
      <c r="L11" s="20">
        <v>89.906000000000006</v>
      </c>
      <c r="M11" s="20">
        <v>78.614000000000004</v>
      </c>
      <c r="N11" s="9">
        <v>82.322000000000003</v>
      </c>
      <c r="O11" s="9">
        <v>78.632000000000005</v>
      </c>
      <c r="P11" s="24">
        <v>74.649000000000001</v>
      </c>
    </row>
    <row r="12" spans="2:16" x14ac:dyDescent="0.25">
      <c r="B12" s="18">
        <v>48</v>
      </c>
      <c r="C12" s="20">
        <v>53.631999999999998</v>
      </c>
      <c r="D12" s="20">
        <v>43.231000000000002</v>
      </c>
      <c r="E12" s="20">
        <v>37.832000000000001</v>
      </c>
      <c r="F12" s="9">
        <v>34.993000000000002</v>
      </c>
      <c r="G12" s="9">
        <v>41.174999999999997</v>
      </c>
      <c r="H12" s="24">
        <v>47.792000000000002</v>
      </c>
      <c r="J12" s="18">
        <v>48</v>
      </c>
      <c r="K12" s="20">
        <v>79.811000000000007</v>
      </c>
      <c r="L12" s="20">
        <v>93.61</v>
      </c>
      <c r="M12" s="20">
        <v>74.370999999999995</v>
      </c>
      <c r="N12" s="9">
        <v>81.025000000000006</v>
      </c>
      <c r="O12" s="9">
        <v>76.165999999999997</v>
      </c>
      <c r="P12" s="24">
        <v>82.953000000000003</v>
      </c>
    </row>
    <row r="13" spans="2:16" x14ac:dyDescent="0.25">
      <c r="B13" s="18">
        <v>60</v>
      </c>
      <c r="C13" s="20">
        <v>39.234000000000002</v>
      </c>
      <c r="D13" s="20">
        <v>37.74</v>
      </c>
      <c r="E13" s="20">
        <v>41.052999999999997</v>
      </c>
      <c r="F13" s="9">
        <v>52.972000000000001</v>
      </c>
      <c r="G13" s="9">
        <v>49.033999999999999</v>
      </c>
      <c r="H13" s="24">
        <v>46.398000000000003</v>
      </c>
      <c r="J13" s="18">
        <v>60</v>
      </c>
      <c r="K13" s="20">
        <v>84.775000000000006</v>
      </c>
      <c r="L13" s="20">
        <v>76.417000000000002</v>
      </c>
      <c r="M13" s="20">
        <v>87.507000000000005</v>
      </c>
      <c r="N13" s="9">
        <v>82.510999999999996</v>
      </c>
      <c r="O13" s="9">
        <v>84.655000000000001</v>
      </c>
      <c r="P13" s="24">
        <v>80.671999999999997</v>
      </c>
    </row>
    <row r="14" spans="2:16" ht="14.4" thickBot="1" x14ac:dyDescent="0.3">
      <c r="B14" s="19">
        <v>72</v>
      </c>
      <c r="C14" s="22">
        <v>37.082000000000001</v>
      </c>
      <c r="D14" s="22">
        <v>36.683999999999997</v>
      </c>
      <c r="E14" s="22">
        <v>58.478999999999999</v>
      </c>
      <c r="F14" s="13">
        <v>46.622999999999998</v>
      </c>
      <c r="G14" s="13">
        <v>47.994</v>
      </c>
      <c r="H14" s="25">
        <v>42.686</v>
      </c>
      <c r="J14" s="19">
        <v>72</v>
      </c>
      <c r="K14" s="22">
        <v>87.216000000000008</v>
      </c>
      <c r="L14" s="22">
        <v>84.105999999999995</v>
      </c>
      <c r="M14" s="22">
        <v>84.581000000000003</v>
      </c>
      <c r="N14" s="13">
        <v>80.548000000000002</v>
      </c>
      <c r="O14" s="13">
        <v>78.197999999999993</v>
      </c>
      <c r="P14" s="25">
        <v>92.971999999999994</v>
      </c>
    </row>
    <row r="15" spans="2:16" x14ac:dyDescent="0.25">
      <c r="B15" s="15"/>
      <c r="C15" s="15"/>
      <c r="D15" s="15"/>
      <c r="E15" s="15"/>
      <c r="F15" s="15"/>
      <c r="G15" s="15"/>
      <c r="H15" s="15"/>
      <c r="J15" s="15"/>
      <c r="K15" s="15"/>
      <c r="L15" s="15"/>
      <c r="M15" s="15"/>
      <c r="N15" s="15"/>
      <c r="O15" s="15"/>
      <c r="P15" s="15"/>
    </row>
    <row r="16" spans="2:16" x14ac:dyDescent="0.25">
      <c r="B16" s="15"/>
      <c r="C16" s="15"/>
      <c r="D16" s="15"/>
      <c r="E16" s="15"/>
      <c r="F16" s="15"/>
      <c r="G16" s="15"/>
      <c r="H16" s="15"/>
      <c r="J16" s="15"/>
      <c r="K16" s="15"/>
      <c r="L16" s="15"/>
      <c r="M16" s="15"/>
      <c r="N16" s="15"/>
      <c r="O16" s="15"/>
      <c r="P16" s="15"/>
    </row>
    <row r="17" spans="2:16" ht="14.4" thickBot="1" x14ac:dyDescent="0.3">
      <c r="B17" s="93" t="s">
        <v>13</v>
      </c>
      <c r="C17" s="93"/>
      <c r="D17" s="93"/>
      <c r="E17" s="93"/>
      <c r="F17" s="93"/>
      <c r="G17" s="93"/>
      <c r="H17" s="93"/>
      <c r="J17" s="93" t="s">
        <v>13</v>
      </c>
      <c r="K17" s="93"/>
      <c r="L17" s="93"/>
      <c r="M17" s="93"/>
      <c r="N17" s="93"/>
      <c r="O17" s="93"/>
      <c r="P17" s="93"/>
    </row>
    <row r="18" spans="2:16" ht="14.4" thickBot="1" x14ac:dyDescent="0.3">
      <c r="B18" s="16" t="s">
        <v>109</v>
      </c>
      <c r="C18" s="94" t="s">
        <v>1</v>
      </c>
      <c r="D18" s="94"/>
      <c r="E18" s="94"/>
      <c r="F18" s="94" t="s">
        <v>2</v>
      </c>
      <c r="G18" s="94"/>
      <c r="H18" s="95"/>
      <c r="J18" s="17" t="s">
        <v>111</v>
      </c>
      <c r="K18" s="94" t="s">
        <v>1</v>
      </c>
      <c r="L18" s="94"/>
      <c r="M18" s="94"/>
      <c r="N18" s="94" t="s">
        <v>2</v>
      </c>
      <c r="O18" s="94"/>
      <c r="P18" s="95"/>
    </row>
    <row r="19" spans="2:16" ht="14.4" thickBot="1" x14ac:dyDescent="0.3">
      <c r="B19" s="17" t="s">
        <v>14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6">
        <v>3</v>
      </c>
      <c r="J19" s="17" t="s">
        <v>14</v>
      </c>
      <c r="K19" s="1">
        <v>1</v>
      </c>
      <c r="L19" s="1">
        <v>2</v>
      </c>
      <c r="M19" s="1">
        <v>3</v>
      </c>
      <c r="N19" s="1">
        <v>1</v>
      </c>
      <c r="O19" s="1">
        <v>2</v>
      </c>
      <c r="P19" s="6">
        <v>3</v>
      </c>
    </row>
    <row r="20" spans="2:16" x14ac:dyDescent="0.25">
      <c r="B20" s="18">
        <v>0</v>
      </c>
      <c r="C20" s="20">
        <v>0</v>
      </c>
      <c r="D20" s="20">
        <v>0</v>
      </c>
      <c r="E20" s="20">
        <v>0</v>
      </c>
      <c r="F20" s="9">
        <v>0</v>
      </c>
      <c r="G20" s="9">
        <v>0</v>
      </c>
      <c r="H20" s="24">
        <v>0</v>
      </c>
      <c r="J20" s="18">
        <v>0</v>
      </c>
      <c r="K20" s="20">
        <v>0</v>
      </c>
      <c r="L20" s="20">
        <v>0</v>
      </c>
      <c r="M20" s="20">
        <v>0</v>
      </c>
      <c r="N20" s="9">
        <v>0</v>
      </c>
      <c r="O20" s="9">
        <v>0</v>
      </c>
      <c r="P20" s="24">
        <v>0</v>
      </c>
    </row>
    <row r="21" spans="2:16" x14ac:dyDescent="0.25">
      <c r="B21" s="18">
        <v>2</v>
      </c>
      <c r="C21" s="20">
        <v>13.898</v>
      </c>
      <c r="D21" s="20">
        <v>28.853000000000002</v>
      </c>
      <c r="E21" s="20">
        <v>29.704000000000001</v>
      </c>
      <c r="F21" s="9">
        <v>14.05</v>
      </c>
      <c r="G21" s="9">
        <v>16.795999999999999</v>
      </c>
      <c r="H21" s="24">
        <v>17.167999999999999</v>
      </c>
      <c r="J21" s="18">
        <v>2</v>
      </c>
      <c r="K21" s="20">
        <v>26.408000000000001</v>
      </c>
      <c r="L21" s="20">
        <v>23.442</v>
      </c>
      <c r="M21" s="20">
        <v>25.878</v>
      </c>
      <c r="N21" s="9">
        <v>35.485999999999997</v>
      </c>
      <c r="O21" s="9">
        <v>24.834</v>
      </c>
      <c r="P21" s="24">
        <v>28.385000000000002</v>
      </c>
    </row>
    <row r="22" spans="2:16" x14ac:dyDescent="0.25">
      <c r="B22" s="18">
        <v>4</v>
      </c>
      <c r="C22" s="20">
        <v>20.37</v>
      </c>
      <c r="D22" s="20">
        <v>20.404</v>
      </c>
      <c r="E22" s="20">
        <v>25.982999999999997</v>
      </c>
      <c r="F22" s="9">
        <v>30.427999999999997</v>
      </c>
      <c r="G22" s="9">
        <v>31.622999999999998</v>
      </c>
      <c r="H22" s="24">
        <v>34.488</v>
      </c>
      <c r="J22" s="18">
        <v>4</v>
      </c>
      <c r="K22" s="20">
        <v>24.831</v>
      </c>
      <c r="L22" s="20">
        <v>35.540999999999997</v>
      </c>
      <c r="M22" s="20">
        <v>28.873000000000001</v>
      </c>
      <c r="N22" s="9">
        <v>23.065999999999999</v>
      </c>
      <c r="O22" s="9">
        <v>35.528999999999996</v>
      </c>
      <c r="P22" s="24">
        <v>35.260999999999996</v>
      </c>
    </row>
    <row r="23" spans="2:16" x14ac:dyDescent="0.25">
      <c r="B23" s="18">
        <v>12</v>
      </c>
      <c r="C23" s="20">
        <v>34.364999999999995</v>
      </c>
      <c r="D23" s="20">
        <v>40.959000000000003</v>
      </c>
      <c r="E23" s="20">
        <v>32.292000000000002</v>
      </c>
      <c r="F23" s="9">
        <v>42.341999999999999</v>
      </c>
      <c r="G23" s="9">
        <v>34.694000000000003</v>
      </c>
      <c r="H23" s="24">
        <v>48.817</v>
      </c>
      <c r="J23" s="18">
        <v>12</v>
      </c>
      <c r="K23" s="20">
        <v>28.902000000000001</v>
      </c>
      <c r="L23" s="20">
        <v>39.061999999999998</v>
      </c>
      <c r="M23" s="20">
        <v>37.662999999999997</v>
      </c>
      <c r="N23" s="9">
        <v>36.844000000000001</v>
      </c>
      <c r="O23" s="9">
        <v>26.486000000000001</v>
      </c>
      <c r="P23" s="24">
        <v>30.314</v>
      </c>
    </row>
    <row r="24" spans="2:16" x14ac:dyDescent="0.25">
      <c r="B24" s="18">
        <v>18</v>
      </c>
      <c r="C24" s="20">
        <v>57.706000000000003</v>
      </c>
      <c r="D24" s="20">
        <v>47.701999999999998</v>
      </c>
      <c r="E24" s="20">
        <v>45.594000000000001</v>
      </c>
      <c r="F24" s="9">
        <v>51.390999999999998</v>
      </c>
      <c r="G24" s="9">
        <v>56.725999999999999</v>
      </c>
      <c r="H24" s="24">
        <v>46.554000000000002</v>
      </c>
      <c r="J24" s="18">
        <v>18</v>
      </c>
      <c r="K24" s="20">
        <v>39.712000000000003</v>
      </c>
      <c r="L24" s="20">
        <v>33.323</v>
      </c>
      <c r="M24" s="20">
        <v>41.557000000000002</v>
      </c>
      <c r="N24" s="9">
        <v>31.538</v>
      </c>
      <c r="O24" s="9">
        <v>31.696000000000002</v>
      </c>
      <c r="P24" s="24">
        <v>34.745999999999995</v>
      </c>
    </row>
    <row r="25" spans="2:16" x14ac:dyDescent="0.25">
      <c r="B25" s="18">
        <v>24</v>
      </c>
      <c r="C25" s="20">
        <v>60.34</v>
      </c>
      <c r="D25" s="20">
        <v>52.463999999999999</v>
      </c>
      <c r="E25" s="20">
        <v>55.745000000000005</v>
      </c>
      <c r="F25" s="9">
        <v>52.524000000000001</v>
      </c>
      <c r="G25" s="9">
        <v>55.804000000000002</v>
      </c>
      <c r="H25" s="24">
        <v>59.351999999999997</v>
      </c>
      <c r="J25" s="18">
        <v>24</v>
      </c>
      <c r="K25" s="20">
        <v>30.887</v>
      </c>
      <c r="L25" s="20">
        <v>45.908000000000001</v>
      </c>
      <c r="M25" s="20">
        <v>35.031999999999996</v>
      </c>
      <c r="N25" s="9">
        <v>33.147999999999996</v>
      </c>
      <c r="O25" s="9">
        <v>40.001000000000005</v>
      </c>
      <c r="P25" s="24">
        <v>39.811999999999998</v>
      </c>
    </row>
    <row r="26" spans="2:16" x14ac:dyDescent="0.25">
      <c r="B26" s="18">
        <v>36</v>
      </c>
      <c r="C26" s="20">
        <v>61.079000000000001</v>
      </c>
      <c r="D26" s="20">
        <v>61.262</v>
      </c>
      <c r="E26" s="20">
        <v>69.927999999999997</v>
      </c>
      <c r="F26" s="9">
        <v>51.734000000000002</v>
      </c>
      <c r="G26" s="9">
        <v>66.738</v>
      </c>
      <c r="H26" s="24">
        <v>53.359000000000002</v>
      </c>
      <c r="J26" s="18">
        <v>36</v>
      </c>
      <c r="K26" s="20">
        <v>37.177</v>
      </c>
      <c r="L26" s="20">
        <v>41.350999999999999</v>
      </c>
      <c r="M26" s="20">
        <v>32.905000000000001</v>
      </c>
      <c r="N26" s="9">
        <v>42.052</v>
      </c>
      <c r="O26" s="9">
        <v>45.573999999999998</v>
      </c>
      <c r="P26" s="24">
        <v>31.297000000000001</v>
      </c>
    </row>
    <row r="27" spans="2:16" x14ac:dyDescent="0.25">
      <c r="B27" s="18">
        <v>48</v>
      </c>
      <c r="C27" s="20">
        <v>67.876000000000005</v>
      </c>
      <c r="D27" s="20">
        <v>72.694999999999993</v>
      </c>
      <c r="E27" s="20">
        <v>65.540999999999997</v>
      </c>
      <c r="F27" s="9">
        <v>68.631</v>
      </c>
      <c r="G27" s="9">
        <v>58.009</v>
      </c>
      <c r="H27" s="24">
        <v>71.623999999999995</v>
      </c>
      <c r="J27" s="18">
        <v>48</v>
      </c>
      <c r="K27" s="20">
        <v>42.099000000000004</v>
      </c>
      <c r="L27" s="20">
        <v>34.308</v>
      </c>
      <c r="M27" s="20">
        <v>43.215000000000003</v>
      </c>
      <c r="N27" s="9">
        <v>44.96</v>
      </c>
      <c r="O27" s="9">
        <v>44.100999999999999</v>
      </c>
      <c r="P27" s="24">
        <v>39.828000000000003</v>
      </c>
    </row>
    <row r="28" spans="2:16" x14ac:dyDescent="0.25">
      <c r="B28" s="18">
        <v>60</v>
      </c>
      <c r="C28" s="20">
        <v>67.248999999999995</v>
      </c>
      <c r="D28" s="20">
        <v>69.174000000000007</v>
      </c>
      <c r="E28" s="20">
        <v>66.972999999999999</v>
      </c>
      <c r="F28" s="9">
        <v>81.963999999999999</v>
      </c>
      <c r="G28" s="9">
        <v>64.042000000000002</v>
      </c>
      <c r="H28" s="24">
        <v>69.376000000000005</v>
      </c>
      <c r="J28" s="18">
        <v>60</v>
      </c>
      <c r="K28" s="20">
        <v>44.103000000000002</v>
      </c>
      <c r="L28" s="20">
        <v>35.628</v>
      </c>
      <c r="M28" s="20">
        <v>44.748000000000005</v>
      </c>
      <c r="N28" s="9">
        <v>41.111000000000004</v>
      </c>
      <c r="O28" s="9">
        <v>47.180999999999997</v>
      </c>
      <c r="P28" s="24">
        <v>42.19</v>
      </c>
    </row>
    <row r="29" spans="2:16" ht="14.4" thickBot="1" x14ac:dyDescent="0.3">
      <c r="B29" s="19">
        <v>72</v>
      </c>
      <c r="C29" s="22">
        <v>72.995000000000005</v>
      </c>
      <c r="D29" s="22">
        <v>71.448000000000008</v>
      </c>
      <c r="E29" s="22">
        <v>68.930000000000007</v>
      </c>
      <c r="F29" s="13">
        <v>72.99199999999999</v>
      </c>
      <c r="G29" s="13">
        <v>74.301000000000002</v>
      </c>
      <c r="H29" s="25">
        <v>63.509</v>
      </c>
      <c r="J29" s="19">
        <v>72</v>
      </c>
      <c r="K29" s="22">
        <v>41.406999999999996</v>
      </c>
      <c r="L29" s="22">
        <v>52.595999999999997</v>
      </c>
      <c r="M29" s="22">
        <v>35.805999999999997</v>
      </c>
      <c r="N29" s="13">
        <v>53.081000000000003</v>
      </c>
      <c r="O29" s="13">
        <v>51.004999999999995</v>
      </c>
      <c r="P29" s="25">
        <v>47.079000000000001</v>
      </c>
    </row>
  </sheetData>
  <mergeCells count="12">
    <mergeCell ref="B2:H2"/>
    <mergeCell ref="C3:E3"/>
    <mergeCell ref="F3:H3"/>
    <mergeCell ref="B17:H17"/>
    <mergeCell ref="C18:E18"/>
    <mergeCell ref="F18:H18"/>
    <mergeCell ref="J2:P2"/>
    <mergeCell ref="K3:M3"/>
    <mergeCell ref="N3:P3"/>
    <mergeCell ref="J17:P17"/>
    <mergeCell ref="K18:M18"/>
    <mergeCell ref="N18:P18"/>
  </mergeCells>
  <phoneticPr fontId="3" type="noConversion"/>
  <hyperlinks>
    <hyperlink ref="B3" r:id="rId1" xr:uid="{AD033E64-F2A0-43E8-BB54-AD070EFD1603}"/>
    <hyperlink ref="B18" r:id="rId2" xr:uid="{C39AA412-210F-4B8F-8ED3-94D58BDB5645}"/>
    <hyperlink ref="J3" r:id="rId3" xr:uid="{31784B9B-4B48-4D45-BCFB-C77F925389AF}"/>
    <hyperlink ref="J18" r:id="rId4" xr:uid="{CDF74674-25A2-45A7-A363-BB7146B5E104}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86579-CB2A-4083-ADB8-B34BCBE9B817}">
  <dimension ref="B2:J13"/>
  <sheetViews>
    <sheetView workbookViewId="0"/>
  </sheetViews>
  <sheetFormatPr defaultRowHeight="13.8" x14ac:dyDescent="0.25"/>
  <cols>
    <col min="2" max="2" width="19.21875" customWidth="1"/>
  </cols>
  <sheetData>
    <row r="2" spans="2:10" ht="14.4" thickBot="1" x14ac:dyDescent="0.3">
      <c r="B2" s="98" t="s">
        <v>31</v>
      </c>
      <c r="C2" s="98"/>
      <c r="D2" s="98"/>
      <c r="E2" s="98"/>
      <c r="F2" s="98"/>
      <c r="G2" s="98"/>
      <c r="H2" s="98"/>
      <c r="I2" s="9"/>
      <c r="J2" s="9"/>
    </row>
    <row r="3" spans="2:10" ht="14.4" thickBot="1" x14ac:dyDescent="0.3">
      <c r="B3" s="96"/>
      <c r="C3" s="94" t="s">
        <v>1</v>
      </c>
      <c r="D3" s="94"/>
      <c r="E3" s="94"/>
      <c r="F3" s="94" t="s">
        <v>2</v>
      </c>
      <c r="G3" s="94"/>
      <c r="H3" s="95"/>
      <c r="I3" s="9"/>
      <c r="J3" s="9"/>
    </row>
    <row r="4" spans="2:10" ht="14.4" thickBot="1" x14ac:dyDescent="0.3">
      <c r="B4" s="97"/>
      <c r="C4" s="3">
        <v>1</v>
      </c>
      <c r="D4" s="3">
        <v>2</v>
      </c>
      <c r="E4" s="3">
        <v>3</v>
      </c>
      <c r="F4" s="3">
        <v>1</v>
      </c>
      <c r="G4" s="3">
        <v>2</v>
      </c>
      <c r="H4" s="4">
        <v>3</v>
      </c>
      <c r="I4" s="9"/>
      <c r="J4" s="9"/>
    </row>
    <row r="5" spans="2:10" x14ac:dyDescent="0.25">
      <c r="B5" s="35" t="s">
        <v>8</v>
      </c>
      <c r="C5" s="8">
        <v>8.0619999999999994</v>
      </c>
      <c r="D5" s="8">
        <v>19.305</v>
      </c>
      <c r="E5" s="8">
        <v>12.856999999999999</v>
      </c>
      <c r="F5" s="8">
        <v>16.751000000000001</v>
      </c>
      <c r="G5" s="8">
        <v>10.089</v>
      </c>
      <c r="H5" s="10">
        <v>18.414999999999999</v>
      </c>
      <c r="I5" s="9"/>
      <c r="J5" s="9"/>
    </row>
    <row r="6" spans="2:10" ht="14.4" thickBot="1" x14ac:dyDescent="0.3">
      <c r="B6" s="5" t="s">
        <v>112</v>
      </c>
      <c r="C6" s="13">
        <v>2543.0219999999999</v>
      </c>
      <c r="D6" s="13">
        <v>2097.252</v>
      </c>
      <c r="E6" s="13">
        <v>2318.42</v>
      </c>
      <c r="F6" s="13">
        <v>2339.8110000000001</v>
      </c>
      <c r="G6" s="13">
        <v>3095.5450000000001</v>
      </c>
      <c r="H6" s="25">
        <v>2260.6390000000001</v>
      </c>
      <c r="I6" s="9"/>
      <c r="J6" s="9"/>
    </row>
    <row r="9" spans="2:10" ht="14.4" thickBot="1" x14ac:dyDescent="0.3">
      <c r="B9" s="98" t="s">
        <v>31</v>
      </c>
      <c r="C9" s="98"/>
      <c r="D9" s="98"/>
      <c r="E9" s="98"/>
      <c r="F9" s="98"/>
      <c r="G9" s="98"/>
      <c r="H9" s="98"/>
    </row>
    <row r="10" spans="2:10" ht="14.4" thickBot="1" x14ac:dyDescent="0.3">
      <c r="B10" s="96"/>
      <c r="C10" s="94" t="s">
        <v>1</v>
      </c>
      <c r="D10" s="94"/>
      <c r="E10" s="94"/>
      <c r="F10" s="94" t="s">
        <v>2</v>
      </c>
      <c r="G10" s="94"/>
      <c r="H10" s="95"/>
    </row>
    <row r="11" spans="2:10" ht="14.4" thickBot="1" x14ac:dyDescent="0.3">
      <c r="B11" s="97"/>
      <c r="C11" s="3">
        <v>1</v>
      </c>
      <c r="D11" s="3">
        <v>2</v>
      </c>
      <c r="E11" s="3">
        <v>3</v>
      </c>
      <c r="F11" s="3">
        <v>1</v>
      </c>
      <c r="G11" s="3">
        <v>2</v>
      </c>
      <c r="H11" s="4">
        <v>3</v>
      </c>
    </row>
    <row r="12" spans="2:10" x14ac:dyDescent="0.25">
      <c r="B12" s="35" t="s">
        <v>8</v>
      </c>
      <c r="C12" s="8">
        <v>8.5220000000000002</v>
      </c>
      <c r="D12" s="8">
        <v>11.446999999999999</v>
      </c>
      <c r="E12" s="8">
        <v>7.6849999999999996</v>
      </c>
      <c r="F12" s="8">
        <v>15.323</v>
      </c>
      <c r="G12" s="8">
        <v>12.699</v>
      </c>
      <c r="H12" s="10">
        <v>13.89</v>
      </c>
    </row>
    <row r="13" spans="2:10" ht="14.4" thickBot="1" x14ac:dyDescent="0.3">
      <c r="B13" s="5" t="s">
        <v>107</v>
      </c>
      <c r="C13" s="13">
        <v>355.01600000000002</v>
      </c>
      <c r="D13" s="13">
        <v>476.49200000000002</v>
      </c>
      <c r="E13" s="13">
        <v>394.16500000000002</v>
      </c>
      <c r="F13" s="13">
        <v>503.96300000000002</v>
      </c>
      <c r="G13" s="13">
        <v>416.822</v>
      </c>
      <c r="H13" s="25">
        <v>296.86500000000001</v>
      </c>
    </row>
  </sheetData>
  <mergeCells count="8">
    <mergeCell ref="B10:B11"/>
    <mergeCell ref="C10:E10"/>
    <mergeCell ref="F10:H10"/>
    <mergeCell ref="B2:H2"/>
    <mergeCell ref="B9:H9"/>
    <mergeCell ref="B3:B4"/>
    <mergeCell ref="C3:E3"/>
    <mergeCell ref="F3:H3"/>
  </mergeCells>
  <phoneticPr fontId="3" type="noConversion"/>
  <hyperlinks>
    <hyperlink ref="B6" r:id="rId1" xr:uid="{A36D89B3-9D95-4517-A907-42BE28CE13C9}"/>
    <hyperlink ref="B13" r:id="rId2" xr:uid="{09211E0A-E61B-480F-AC99-16EBC8BEBE62}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FB8A2-DECE-40F4-8C0C-196F22329EDE}">
  <dimension ref="B2:T46"/>
  <sheetViews>
    <sheetView topLeftCell="A13" zoomScaleNormal="100" workbookViewId="0">
      <selection activeCell="A13" sqref="A13"/>
    </sheetView>
  </sheetViews>
  <sheetFormatPr defaultRowHeight="13.8" x14ac:dyDescent="0.25"/>
  <cols>
    <col min="2" max="2" width="17.33203125" customWidth="1"/>
    <col min="14" max="14" width="16.21875" customWidth="1"/>
  </cols>
  <sheetData>
    <row r="2" spans="2:20" ht="14.4" thickBot="1" x14ac:dyDescent="0.3">
      <c r="B2" s="93" t="s">
        <v>22</v>
      </c>
      <c r="C2" s="93"/>
      <c r="D2" s="93"/>
      <c r="E2" s="93"/>
      <c r="F2" s="93"/>
      <c r="G2" s="93"/>
      <c r="H2" s="93"/>
      <c r="I2" s="32"/>
      <c r="J2" s="32"/>
      <c r="K2" s="32"/>
      <c r="L2" s="32"/>
      <c r="M2" s="32"/>
      <c r="N2" s="93" t="s">
        <v>22</v>
      </c>
      <c r="O2" s="93"/>
      <c r="P2" s="93"/>
      <c r="Q2" s="93"/>
      <c r="R2" s="93"/>
      <c r="S2" s="93"/>
      <c r="T2" s="93"/>
    </row>
    <row r="3" spans="2:20" ht="14.4" thickBot="1" x14ac:dyDescent="0.3">
      <c r="B3" s="16" t="s">
        <v>23</v>
      </c>
      <c r="C3" s="94" t="s">
        <v>1</v>
      </c>
      <c r="D3" s="94"/>
      <c r="E3" s="94"/>
      <c r="F3" s="94" t="s">
        <v>2</v>
      </c>
      <c r="G3" s="94"/>
      <c r="H3" s="95"/>
      <c r="I3" s="32"/>
      <c r="J3" s="32"/>
      <c r="K3" s="32"/>
      <c r="L3" s="32"/>
      <c r="M3" s="32"/>
      <c r="N3" s="16" t="s">
        <v>23</v>
      </c>
      <c r="O3" s="94" t="s">
        <v>1</v>
      </c>
      <c r="P3" s="94"/>
      <c r="Q3" s="94"/>
      <c r="R3" s="94" t="s">
        <v>2</v>
      </c>
      <c r="S3" s="94"/>
      <c r="T3" s="95"/>
    </row>
    <row r="4" spans="2:20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4">
        <v>3</v>
      </c>
      <c r="I4" s="32"/>
      <c r="J4" s="32"/>
      <c r="K4" s="32"/>
      <c r="L4" s="32"/>
      <c r="M4" s="32"/>
      <c r="N4" s="17" t="s">
        <v>9</v>
      </c>
      <c r="O4" s="1">
        <v>1</v>
      </c>
      <c r="P4" s="1">
        <v>2</v>
      </c>
      <c r="Q4" s="1">
        <v>3</v>
      </c>
      <c r="R4" s="1">
        <v>1</v>
      </c>
      <c r="S4" s="1">
        <v>2</v>
      </c>
      <c r="T4" s="4">
        <v>3</v>
      </c>
    </row>
    <row r="5" spans="2:20" x14ac:dyDescent="0.25">
      <c r="B5" s="18">
        <v>0.48828125</v>
      </c>
      <c r="C5" s="87">
        <v>96.004999999999995</v>
      </c>
      <c r="D5" s="87">
        <v>100.327</v>
      </c>
      <c r="E5" s="87">
        <v>99.688000000000002</v>
      </c>
      <c r="F5" s="9">
        <v>95.037999999999997</v>
      </c>
      <c r="G5" s="9">
        <v>95.771000000000001</v>
      </c>
      <c r="H5" s="24">
        <v>101.11499999999999</v>
      </c>
      <c r="I5" s="32">
        <f t="shared" ref="I5:I11" si="0">AVERAGE(C5:H5)</f>
        <v>97.990666666666655</v>
      </c>
      <c r="J5" s="32">
        <f>_xlfn.STDEV.P(C5:H5)</f>
        <v>2.4388824398801097</v>
      </c>
      <c r="K5" s="32"/>
      <c r="L5" s="32"/>
      <c r="M5" s="32"/>
      <c r="N5" s="18">
        <v>1.953125</v>
      </c>
      <c r="O5" s="87">
        <v>95.869</v>
      </c>
      <c r="P5" s="87">
        <v>100.048</v>
      </c>
      <c r="Q5" s="87">
        <v>97.391999999999996</v>
      </c>
      <c r="R5" s="9">
        <v>102.70099999999999</v>
      </c>
      <c r="S5" s="9">
        <v>97.814999999999998</v>
      </c>
      <c r="T5" s="24">
        <v>99.016000000000005</v>
      </c>
    </row>
    <row r="6" spans="2:20" x14ac:dyDescent="0.25">
      <c r="B6" s="18">
        <v>0.9765625</v>
      </c>
      <c r="C6" s="87">
        <v>96.004999999999995</v>
      </c>
      <c r="D6" s="87">
        <v>100.327</v>
      </c>
      <c r="E6" s="87">
        <v>99.688000000000002</v>
      </c>
      <c r="F6" s="9">
        <v>95.037999999999997</v>
      </c>
      <c r="G6" s="9">
        <v>95.771000000000001</v>
      </c>
      <c r="H6" s="24">
        <v>101.11499999999999</v>
      </c>
      <c r="I6" s="32">
        <f t="shared" si="0"/>
        <v>97.990666666666655</v>
      </c>
      <c r="J6" s="32">
        <f t="shared" ref="J6:J11" si="1">_xlfn.STDEV.P(C6:H6)</f>
        <v>2.4388824398801097</v>
      </c>
      <c r="K6" s="32"/>
      <c r="L6" s="32"/>
      <c r="M6" s="32"/>
      <c r="N6" s="18">
        <v>3.90625</v>
      </c>
      <c r="O6" s="87">
        <v>97.569000000000003</v>
      </c>
      <c r="P6" s="87">
        <v>98.268000000000001</v>
      </c>
      <c r="Q6" s="87">
        <v>97.036000000000001</v>
      </c>
      <c r="R6" s="9">
        <v>101.464</v>
      </c>
      <c r="S6" s="9">
        <v>95.275999999999996</v>
      </c>
      <c r="T6" s="24">
        <v>91.122</v>
      </c>
    </row>
    <row r="7" spans="2:20" x14ac:dyDescent="0.25">
      <c r="B7" s="18">
        <v>1.953125</v>
      </c>
      <c r="C7" s="87">
        <v>86.051000000000002</v>
      </c>
      <c r="D7" s="87">
        <v>80.834999999999994</v>
      </c>
      <c r="E7" s="87">
        <v>76.858000000000004</v>
      </c>
      <c r="F7" s="9">
        <v>77.021000000000001</v>
      </c>
      <c r="G7" s="9">
        <v>89.186999999999998</v>
      </c>
      <c r="H7" s="24">
        <v>82.46</v>
      </c>
      <c r="I7" s="32">
        <f t="shared" si="0"/>
        <v>82.068666666666658</v>
      </c>
      <c r="J7" s="32">
        <f t="shared" si="1"/>
        <v>4.4876628908845424</v>
      </c>
      <c r="K7" s="32"/>
      <c r="L7" s="32"/>
      <c r="M7" s="32"/>
      <c r="N7" s="18">
        <v>7.8125</v>
      </c>
      <c r="O7" s="87">
        <v>71.988</v>
      </c>
      <c r="P7" s="87">
        <v>84.837999999999994</v>
      </c>
      <c r="Q7" s="87">
        <v>85.605000000000004</v>
      </c>
      <c r="R7" s="9">
        <v>79.040999999999997</v>
      </c>
      <c r="S7" s="9">
        <v>79.790000000000006</v>
      </c>
      <c r="T7" s="24">
        <v>88.763999999999996</v>
      </c>
    </row>
    <row r="8" spans="2:20" x14ac:dyDescent="0.25">
      <c r="B8" s="18">
        <v>3.90625</v>
      </c>
      <c r="C8" s="87">
        <v>75.870999999999995</v>
      </c>
      <c r="D8" s="87">
        <v>60.442999999999998</v>
      </c>
      <c r="E8" s="87">
        <v>50.360999999999997</v>
      </c>
      <c r="F8" s="9">
        <v>49.32</v>
      </c>
      <c r="G8" s="9">
        <v>71.087999999999994</v>
      </c>
      <c r="H8" s="24">
        <v>64.69</v>
      </c>
      <c r="I8" s="32">
        <f t="shared" si="0"/>
        <v>61.962166666666661</v>
      </c>
      <c r="J8" s="32">
        <f t="shared" si="1"/>
        <v>9.8395195244596021</v>
      </c>
      <c r="K8" s="32"/>
      <c r="L8" s="32"/>
      <c r="M8" s="32"/>
      <c r="N8" s="18">
        <v>15.625</v>
      </c>
      <c r="O8" s="87">
        <v>49.287999999999997</v>
      </c>
      <c r="P8" s="87">
        <v>48.825000000000003</v>
      </c>
      <c r="Q8" s="87">
        <v>43.386000000000003</v>
      </c>
      <c r="R8" s="9">
        <v>51.170999999999999</v>
      </c>
      <c r="S8" s="9">
        <v>50.351999999999997</v>
      </c>
      <c r="T8" s="24">
        <v>40.271000000000001</v>
      </c>
    </row>
    <row r="9" spans="2:20" x14ac:dyDescent="0.25">
      <c r="B9" s="18">
        <v>7.8125</v>
      </c>
      <c r="C9" s="87">
        <v>10.247999999999999</v>
      </c>
      <c r="D9" s="87">
        <v>6.6870000000000003</v>
      </c>
      <c r="E9" s="87">
        <v>6.617</v>
      </c>
      <c r="F9" s="9">
        <v>3.6970000000000001</v>
      </c>
      <c r="G9" s="9">
        <v>6.8239999999999998</v>
      </c>
      <c r="H9" s="24">
        <v>5.718</v>
      </c>
      <c r="I9" s="32">
        <f t="shared" si="0"/>
        <v>6.6318333333333328</v>
      </c>
      <c r="J9" s="32">
        <f t="shared" si="1"/>
        <v>1.9392950107935831</v>
      </c>
      <c r="K9" s="32"/>
      <c r="L9" s="32"/>
      <c r="M9" s="32"/>
      <c r="N9" s="18">
        <v>31.25</v>
      </c>
      <c r="O9" s="87">
        <v>18.337</v>
      </c>
      <c r="P9" s="87">
        <v>19.78</v>
      </c>
      <c r="Q9" s="87">
        <v>19.948</v>
      </c>
      <c r="R9" s="9">
        <v>21.027000000000001</v>
      </c>
      <c r="S9" s="9">
        <v>22.834</v>
      </c>
      <c r="T9" s="24">
        <v>19.440000000000001</v>
      </c>
    </row>
    <row r="10" spans="2:20" x14ac:dyDescent="0.25">
      <c r="B10" s="18">
        <v>15.625</v>
      </c>
      <c r="C10" s="87">
        <v>2.1269999999999998</v>
      </c>
      <c r="D10" s="87">
        <v>1.861</v>
      </c>
      <c r="E10" s="87">
        <v>1.571</v>
      </c>
      <c r="F10" s="9">
        <v>3.4660000000000002</v>
      </c>
      <c r="G10" s="9">
        <v>2.1509999999999998</v>
      </c>
      <c r="H10" s="24">
        <v>3.964</v>
      </c>
      <c r="I10" s="32">
        <f t="shared" si="0"/>
        <v>2.523333333333333</v>
      </c>
      <c r="J10" s="32">
        <f t="shared" si="1"/>
        <v>0.87611617697401201</v>
      </c>
      <c r="K10" s="32"/>
      <c r="L10" s="32"/>
      <c r="M10" s="32"/>
      <c r="N10" s="18">
        <v>62.5</v>
      </c>
      <c r="O10" s="87">
        <v>3.274</v>
      </c>
      <c r="P10" s="87">
        <v>8.7439999999999998</v>
      </c>
      <c r="Q10" s="87">
        <v>2.2200000000000002</v>
      </c>
      <c r="R10" s="9">
        <v>7.0369999999999999</v>
      </c>
      <c r="S10" s="9">
        <v>5.5890000000000004</v>
      </c>
      <c r="T10" s="24">
        <v>3.0880000000000001</v>
      </c>
    </row>
    <row r="11" spans="2:20" ht="14.4" thickBot="1" x14ac:dyDescent="0.3">
      <c r="B11" s="19">
        <v>31.25</v>
      </c>
      <c r="C11" s="88">
        <v>3.0179999999999998</v>
      </c>
      <c r="D11" s="88">
        <v>3.4990000000000001</v>
      </c>
      <c r="E11" s="88">
        <v>2.9209999999999998</v>
      </c>
      <c r="F11" s="13">
        <v>4.5460000000000003</v>
      </c>
      <c r="G11" s="13">
        <v>1.2070000000000001</v>
      </c>
      <c r="H11" s="25">
        <v>3.1680000000000001</v>
      </c>
      <c r="I11" s="32">
        <f t="shared" si="0"/>
        <v>3.0598333333333332</v>
      </c>
      <c r="J11" s="32">
        <f t="shared" si="1"/>
        <v>0.98887771685324677</v>
      </c>
      <c r="K11" s="32"/>
      <c r="L11" s="32"/>
      <c r="M11" s="32"/>
      <c r="N11" s="19">
        <v>125</v>
      </c>
      <c r="O11" s="88">
        <v>4.6760000000000002</v>
      </c>
      <c r="P11" s="88">
        <v>3.7869999999999999</v>
      </c>
      <c r="Q11" s="88">
        <v>6.8090000000000002</v>
      </c>
      <c r="R11" s="13">
        <v>2.6579999999999999</v>
      </c>
      <c r="S11" s="13">
        <v>3.6669999999999998</v>
      </c>
      <c r="T11" s="25">
        <v>1.5980000000000001</v>
      </c>
    </row>
    <row r="12" spans="2:20" x14ac:dyDescent="0.25"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</row>
    <row r="13" spans="2:20" x14ac:dyDescent="0.25"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</row>
    <row r="14" spans="2:20" ht="14.4" thickBot="1" x14ac:dyDescent="0.3">
      <c r="B14" s="93" t="s">
        <v>22</v>
      </c>
      <c r="C14" s="93"/>
      <c r="D14" s="93"/>
      <c r="E14" s="93"/>
      <c r="F14" s="93"/>
      <c r="G14" s="93"/>
      <c r="H14" s="93"/>
      <c r="I14" s="32"/>
      <c r="J14" s="32"/>
      <c r="K14" s="32"/>
      <c r="L14" s="32"/>
      <c r="M14" s="32"/>
      <c r="N14" s="93" t="s">
        <v>22</v>
      </c>
      <c r="O14" s="93"/>
      <c r="P14" s="93"/>
      <c r="Q14" s="93"/>
      <c r="R14" s="93"/>
      <c r="S14" s="93"/>
      <c r="T14" s="93"/>
    </row>
    <row r="15" spans="2:20" ht="14.4" thickBot="1" x14ac:dyDescent="0.3">
      <c r="B15" s="16" t="s">
        <v>28</v>
      </c>
      <c r="C15" s="94" t="s">
        <v>1</v>
      </c>
      <c r="D15" s="94"/>
      <c r="E15" s="94"/>
      <c r="F15" s="94" t="s">
        <v>2</v>
      </c>
      <c r="G15" s="94"/>
      <c r="H15" s="95"/>
      <c r="I15" s="32"/>
      <c r="J15" s="32"/>
      <c r="K15" s="32"/>
      <c r="L15" s="32"/>
      <c r="M15" s="32"/>
      <c r="N15" s="16" t="s">
        <v>28</v>
      </c>
      <c r="O15" s="94" t="s">
        <v>1</v>
      </c>
      <c r="P15" s="94"/>
      <c r="Q15" s="94"/>
      <c r="R15" s="94" t="s">
        <v>2</v>
      </c>
      <c r="S15" s="94"/>
      <c r="T15" s="95"/>
    </row>
    <row r="16" spans="2:20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4">
        <v>3</v>
      </c>
      <c r="I16" s="32"/>
      <c r="J16" s="32"/>
      <c r="K16" s="32"/>
      <c r="L16" s="32"/>
      <c r="M16" s="32"/>
      <c r="N16" s="17" t="s">
        <v>9</v>
      </c>
      <c r="O16" s="1">
        <v>1</v>
      </c>
      <c r="P16" s="1">
        <v>2</v>
      </c>
      <c r="Q16" s="1">
        <v>3</v>
      </c>
      <c r="R16" s="1">
        <v>1</v>
      </c>
      <c r="S16" s="1">
        <v>2</v>
      </c>
      <c r="T16" s="4">
        <v>3</v>
      </c>
    </row>
    <row r="17" spans="2:20" x14ac:dyDescent="0.25">
      <c r="B17" s="18">
        <v>0.48828125</v>
      </c>
      <c r="C17" s="87">
        <v>100.503</v>
      </c>
      <c r="D17" s="87">
        <v>101.18300000000001</v>
      </c>
      <c r="E17" s="87">
        <v>104.113</v>
      </c>
      <c r="F17" s="9">
        <v>100.36799999999999</v>
      </c>
      <c r="G17" s="9">
        <v>100.13500000000001</v>
      </c>
      <c r="H17" s="24">
        <v>101.705</v>
      </c>
      <c r="I17" s="32">
        <f t="shared" ref="I17:I23" si="2">AVERAGE(C17:H17)</f>
        <v>101.33449999999999</v>
      </c>
      <c r="J17" s="32">
        <f>_xlfn.STDEV.P(C17:H17)</f>
        <v>1.3505924317375191</v>
      </c>
      <c r="K17" s="32"/>
      <c r="L17" s="32"/>
      <c r="M17" s="32"/>
      <c r="N17" s="18">
        <v>1.953125</v>
      </c>
      <c r="O17" s="87">
        <v>96.692999999999998</v>
      </c>
      <c r="P17" s="87">
        <v>103.06399999999999</v>
      </c>
      <c r="Q17" s="87">
        <v>98.197999999999993</v>
      </c>
      <c r="R17" s="9">
        <v>97.950999999999993</v>
      </c>
      <c r="S17" s="9">
        <v>97.831999999999994</v>
      </c>
      <c r="T17" s="24">
        <v>96.003</v>
      </c>
    </row>
    <row r="18" spans="2:20" x14ac:dyDescent="0.25">
      <c r="B18" s="18">
        <v>0.9765625</v>
      </c>
      <c r="C18" s="87">
        <v>89.620999999999995</v>
      </c>
      <c r="D18" s="87">
        <v>91.9</v>
      </c>
      <c r="E18" s="87">
        <v>101.233</v>
      </c>
      <c r="F18" s="9">
        <v>95.531000000000006</v>
      </c>
      <c r="G18" s="9">
        <v>84.549000000000007</v>
      </c>
      <c r="H18" s="24">
        <v>91.141999999999996</v>
      </c>
      <c r="I18" s="32">
        <f t="shared" si="2"/>
        <v>92.329333333333352</v>
      </c>
      <c r="J18" s="32">
        <f t="shared" ref="J18:J23" si="3">_xlfn.STDEV.P(C18:H18)</f>
        <v>5.1476320338147286</v>
      </c>
      <c r="K18" s="32"/>
      <c r="L18" s="32"/>
      <c r="M18" s="32"/>
      <c r="N18" s="18">
        <v>3.90625</v>
      </c>
      <c r="O18" s="87">
        <v>94.718000000000004</v>
      </c>
      <c r="P18" s="87">
        <v>91.599000000000004</v>
      </c>
      <c r="Q18" s="87">
        <v>94.251999999999995</v>
      </c>
      <c r="R18" s="9">
        <v>97.203000000000003</v>
      </c>
      <c r="S18" s="9">
        <v>89.468000000000004</v>
      </c>
      <c r="T18" s="24">
        <v>91.545000000000002</v>
      </c>
    </row>
    <row r="19" spans="2:20" x14ac:dyDescent="0.25">
      <c r="B19" s="18">
        <v>1.953125</v>
      </c>
      <c r="C19" s="87">
        <v>80.558999999999997</v>
      </c>
      <c r="D19" s="87">
        <v>89.796000000000006</v>
      </c>
      <c r="E19" s="87">
        <v>88.816999999999993</v>
      </c>
      <c r="F19" s="9">
        <v>80.024000000000001</v>
      </c>
      <c r="G19" s="9">
        <v>88.980999999999995</v>
      </c>
      <c r="H19" s="24">
        <v>81.988</v>
      </c>
      <c r="I19" s="32">
        <f t="shared" si="2"/>
        <v>85.027500000000003</v>
      </c>
      <c r="J19" s="32">
        <f t="shared" si="3"/>
        <v>4.2223636646630363</v>
      </c>
      <c r="K19" s="32"/>
      <c r="L19" s="32"/>
      <c r="M19" s="32"/>
      <c r="N19" s="18">
        <v>7.8125</v>
      </c>
      <c r="O19" s="87">
        <v>89.206999999999994</v>
      </c>
      <c r="P19" s="87">
        <v>80.858000000000004</v>
      </c>
      <c r="Q19" s="87">
        <v>83.710999999999999</v>
      </c>
      <c r="R19" s="9">
        <v>94.57</v>
      </c>
      <c r="S19" s="9">
        <v>89.004999999999995</v>
      </c>
      <c r="T19" s="24">
        <v>90.694000000000003</v>
      </c>
    </row>
    <row r="20" spans="2:20" x14ac:dyDescent="0.25">
      <c r="B20" s="18">
        <v>3.90625</v>
      </c>
      <c r="C20" s="87">
        <v>78.230999999999995</v>
      </c>
      <c r="D20" s="87">
        <v>66.927000000000007</v>
      </c>
      <c r="E20" s="87">
        <v>71.185000000000002</v>
      </c>
      <c r="F20" s="9">
        <v>62.287999999999997</v>
      </c>
      <c r="G20" s="9">
        <v>81.37</v>
      </c>
      <c r="H20" s="24">
        <v>42.857999999999997</v>
      </c>
      <c r="I20" s="32">
        <f t="shared" si="2"/>
        <v>67.143166666666673</v>
      </c>
      <c r="J20" s="32">
        <f t="shared" si="3"/>
        <v>12.6165760201499</v>
      </c>
      <c r="K20" s="32"/>
      <c r="L20" s="32"/>
      <c r="M20" s="32"/>
      <c r="N20" s="18">
        <v>15.625</v>
      </c>
      <c r="O20" s="87">
        <v>60.66</v>
      </c>
      <c r="P20" s="87">
        <v>58.499000000000002</v>
      </c>
      <c r="Q20" s="87">
        <v>41.097999999999999</v>
      </c>
      <c r="R20" s="9">
        <v>71.358999999999995</v>
      </c>
      <c r="S20" s="9">
        <v>57.079000000000001</v>
      </c>
      <c r="T20" s="24">
        <v>43.567</v>
      </c>
    </row>
    <row r="21" spans="2:20" x14ac:dyDescent="0.25">
      <c r="B21" s="18">
        <v>7.8125</v>
      </c>
      <c r="C21" s="87">
        <v>29.195</v>
      </c>
      <c r="D21" s="87">
        <v>14.337</v>
      </c>
      <c r="E21" s="87">
        <v>10.622</v>
      </c>
      <c r="F21" s="9">
        <v>11.93</v>
      </c>
      <c r="G21" s="9">
        <v>19.228999999999999</v>
      </c>
      <c r="H21" s="24">
        <v>10.32</v>
      </c>
      <c r="I21" s="32">
        <f t="shared" si="2"/>
        <v>15.938833333333335</v>
      </c>
      <c r="J21" s="32">
        <f t="shared" si="3"/>
        <v>6.6461488953294516</v>
      </c>
      <c r="K21" s="32"/>
      <c r="L21" s="32"/>
      <c r="M21" s="32"/>
      <c r="N21" s="18">
        <v>31.25</v>
      </c>
      <c r="O21" s="87">
        <v>15.385999999999999</v>
      </c>
      <c r="P21" s="87">
        <v>11.067</v>
      </c>
      <c r="Q21" s="87">
        <v>16.579000000000001</v>
      </c>
      <c r="R21" s="9">
        <v>13.288</v>
      </c>
      <c r="S21" s="9">
        <v>15.662000000000001</v>
      </c>
      <c r="T21" s="24">
        <v>17.623000000000001</v>
      </c>
    </row>
    <row r="22" spans="2:20" x14ac:dyDescent="0.25">
      <c r="B22" s="18">
        <v>15.625</v>
      </c>
      <c r="C22" s="87">
        <v>4.46</v>
      </c>
      <c r="D22" s="87">
        <v>4.3079999999999998</v>
      </c>
      <c r="E22" s="87">
        <v>2.7490000000000001</v>
      </c>
      <c r="F22" s="9">
        <v>4.6909999999999998</v>
      </c>
      <c r="G22" s="9">
        <v>3.95</v>
      </c>
      <c r="H22" s="24">
        <v>3.734</v>
      </c>
      <c r="I22" s="32">
        <f t="shared" si="2"/>
        <v>3.9820000000000007</v>
      </c>
      <c r="J22" s="32">
        <f t="shared" si="3"/>
        <v>0.63511914892666532</v>
      </c>
      <c r="K22" s="32"/>
      <c r="L22" s="32"/>
      <c r="M22" s="32"/>
      <c r="N22" s="18">
        <v>62.5</v>
      </c>
      <c r="O22" s="87">
        <v>3.5049999999999999</v>
      </c>
      <c r="P22" s="87">
        <v>3.6419999999999999</v>
      </c>
      <c r="Q22" s="87">
        <v>8.8000000000000007</v>
      </c>
      <c r="R22" s="9">
        <v>6.7779999999999996</v>
      </c>
      <c r="S22" s="9">
        <v>9.2859999999999996</v>
      </c>
      <c r="T22" s="24">
        <v>6.7610000000000001</v>
      </c>
    </row>
    <row r="23" spans="2:20" ht="14.4" thickBot="1" x14ac:dyDescent="0.3">
      <c r="B23" s="19">
        <v>31.25</v>
      </c>
      <c r="C23" s="88">
        <v>1.6220000000000001</v>
      </c>
      <c r="D23" s="88">
        <v>3.2949999999999999</v>
      </c>
      <c r="E23" s="88">
        <v>3.6320000000000001</v>
      </c>
      <c r="F23" s="13">
        <v>4.05</v>
      </c>
      <c r="G23" s="13">
        <v>1.639</v>
      </c>
      <c r="H23" s="25">
        <v>3.8740000000000001</v>
      </c>
      <c r="I23" s="32">
        <f t="shared" si="2"/>
        <v>3.0186666666666664</v>
      </c>
      <c r="J23" s="32">
        <f t="shared" si="3"/>
        <v>1.0084591657022572</v>
      </c>
      <c r="K23" s="32"/>
      <c r="L23" s="32"/>
      <c r="M23" s="32"/>
      <c r="N23" s="19">
        <v>125</v>
      </c>
      <c r="O23" s="88">
        <v>4.6260000000000003</v>
      </c>
      <c r="P23" s="88">
        <v>2.294</v>
      </c>
      <c r="Q23" s="88">
        <v>3.085</v>
      </c>
      <c r="R23" s="13">
        <v>4.4130000000000003</v>
      </c>
      <c r="S23" s="13">
        <v>6.3479999999999999</v>
      </c>
      <c r="T23" s="25">
        <v>7.2869999999999999</v>
      </c>
    </row>
    <row r="24" spans="2:20" x14ac:dyDescent="0.25"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</row>
    <row r="25" spans="2:20" x14ac:dyDescent="0.25"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2:20" ht="14.4" thickBot="1" x14ac:dyDescent="0.3">
      <c r="B26" s="93" t="s">
        <v>22</v>
      </c>
      <c r="C26" s="93"/>
      <c r="D26" s="93"/>
      <c r="E26" s="93"/>
      <c r="F26" s="93"/>
      <c r="G26" s="93"/>
      <c r="H26" s="93"/>
      <c r="I26" s="32"/>
      <c r="J26" s="32"/>
      <c r="K26" s="32"/>
      <c r="L26" s="32"/>
      <c r="M26" s="32"/>
      <c r="N26" s="93" t="s">
        <v>22</v>
      </c>
      <c r="O26" s="93"/>
      <c r="P26" s="93"/>
      <c r="Q26" s="93"/>
      <c r="R26" s="93"/>
      <c r="S26" s="93"/>
      <c r="T26" s="93"/>
    </row>
    <row r="27" spans="2:20" ht="14.4" thickBot="1" x14ac:dyDescent="0.3">
      <c r="B27" s="16" t="s">
        <v>29</v>
      </c>
      <c r="C27" s="94" t="s">
        <v>1</v>
      </c>
      <c r="D27" s="94"/>
      <c r="E27" s="94"/>
      <c r="F27" s="94" t="s">
        <v>2</v>
      </c>
      <c r="G27" s="94"/>
      <c r="H27" s="95"/>
      <c r="I27" s="32"/>
      <c r="J27" s="32"/>
      <c r="K27" s="32"/>
      <c r="L27" s="32"/>
      <c r="M27" s="32"/>
      <c r="N27" s="16" t="s">
        <v>29</v>
      </c>
      <c r="O27" s="94" t="s">
        <v>1</v>
      </c>
      <c r="P27" s="94"/>
      <c r="Q27" s="94"/>
      <c r="R27" s="94" t="s">
        <v>2</v>
      </c>
      <c r="S27" s="94"/>
      <c r="T27" s="95"/>
    </row>
    <row r="28" spans="2:20" ht="14.4" thickBot="1" x14ac:dyDescent="0.3">
      <c r="B28" s="17" t="s">
        <v>9</v>
      </c>
      <c r="C28" s="1">
        <v>1</v>
      </c>
      <c r="D28" s="1">
        <v>2</v>
      </c>
      <c r="E28" s="1">
        <v>3</v>
      </c>
      <c r="F28" s="1">
        <v>1</v>
      </c>
      <c r="G28" s="1">
        <v>2</v>
      </c>
      <c r="H28" s="4">
        <v>3</v>
      </c>
      <c r="I28" s="32"/>
      <c r="J28" s="32"/>
      <c r="K28" s="32"/>
      <c r="L28" s="32"/>
      <c r="M28" s="32"/>
      <c r="N28" s="17" t="s">
        <v>9</v>
      </c>
      <c r="O28" s="1">
        <v>1</v>
      </c>
      <c r="P28" s="1">
        <v>2</v>
      </c>
      <c r="Q28" s="1">
        <v>3</v>
      </c>
      <c r="R28" s="1">
        <v>1</v>
      </c>
      <c r="S28" s="1">
        <v>2</v>
      </c>
      <c r="T28" s="4">
        <v>3</v>
      </c>
    </row>
    <row r="29" spans="2:20" x14ac:dyDescent="0.25">
      <c r="B29" s="18">
        <v>0.48828125</v>
      </c>
      <c r="C29" s="87">
        <v>97.326999999999998</v>
      </c>
      <c r="D29" s="87">
        <v>98.941000000000003</v>
      </c>
      <c r="E29" s="87">
        <v>93.481999999999999</v>
      </c>
      <c r="F29" s="9">
        <v>96.144999999999996</v>
      </c>
      <c r="G29" s="9">
        <v>92.353999999999999</v>
      </c>
      <c r="H29" s="24">
        <v>93.650999999999996</v>
      </c>
      <c r="I29" s="32">
        <f t="shared" ref="I29:I35" si="4">AVERAGE(C29:H29)</f>
        <v>95.316666666666663</v>
      </c>
      <c r="J29" s="32">
        <f>_xlfn.STDEV.P(C29:H29)</f>
        <v>2.337420563118433</v>
      </c>
      <c r="K29" s="32"/>
      <c r="L29" s="32"/>
      <c r="M29" s="32"/>
      <c r="N29" s="18">
        <v>1.953125</v>
      </c>
      <c r="O29" s="87">
        <v>95.198999999999998</v>
      </c>
      <c r="P29" s="87">
        <v>92.697999999999993</v>
      </c>
      <c r="Q29" s="87">
        <v>96.265000000000001</v>
      </c>
      <c r="R29" s="9">
        <v>92.953000000000003</v>
      </c>
      <c r="S29" s="9">
        <v>94.287000000000006</v>
      </c>
      <c r="T29" s="24">
        <v>84.655000000000001</v>
      </c>
    </row>
    <row r="30" spans="2:20" x14ac:dyDescent="0.25">
      <c r="B30" s="18">
        <v>0.9765625</v>
      </c>
      <c r="C30" s="87">
        <v>93.358000000000004</v>
      </c>
      <c r="D30" s="87">
        <v>90.838999999999999</v>
      </c>
      <c r="E30" s="87">
        <v>95.522000000000006</v>
      </c>
      <c r="F30" s="9">
        <v>93.1</v>
      </c>
      <c r="G30" s="9">
        <v>92.016999999999996</v>
      </c>
      <c r="H30" s="24">
        <v>92.78</v>
      </c>
      <c r="I30" s="32">
        <f t="shared" si="4"/>
        <v>92.935999999999993</v>
      </c>
      <c r="J30" s="32">
        <f t="shared" ref="J30:J35" si="5">_xlfn.STDEV.P(C30:H30)</f>
        <v>1.4235332802572644</v>
      </c>
      <c r="K30" s="32"/>
      <c r="L30" s="32"/>
      <c r="M30" s="32"/>
      <c r="N30" s="18">
        <v>3.90625</v>
      </c>
      <c r="O30" s="87">
        <v>85.314999999999998</v>
      </c>
      <c r="P30" s="87">
        <v>84.483999999999995</v>
      </c>
      <c r="Q30" s="87">
        <v>84.494</v>
      </c>
      <c r="R30" s="9">
        <v>82.775000000000006</v>
      </c>
      <c r="S30" s="9">
        <v>91.864000000000004</v>
      </c>
      <c r="T30" s="24">
        <v>87.947000000000003</v>
      </c>
    </row>
    <row r="31" spans="2:20" x14ac:dyDescent="0.25">
      <c r="B31" s="18">
        <v>1.953125</v>
      </c>
      <c r="C31" s="87">
        <v>86.796000000000006</v>
      </c>
      <c r="D31" s="87">
        <v>74.099000000000004</v>
      </c>
      <c r="E31" s="87">
        <v>84.03</v>
      </c>
      <c r="F31" s="9">
        <v>80.822999999999993</v>
      </c>
      <c r="G31" s="9">
        <v>78.03</v>
      </c>
      <c r="H31" s="24">
        <v>81.03</v>
      </c>
      <c r="I31" s="32">
        <f t="shared" si="4"/>
        <v>80.801333333333332</v>
      </c>
      <c r="J31" s="32">
        <f t="shared" si="5"/>
        <v>4.0623194387224428</v>
      </c>
      <c r="K31" s="32"/>
      <c r="L31" s="32"/>
      <c r="M31" s="32"/>
      <c r="N31" s="18">
        <v>7.8125</v>
      </c>
      <c r="O31" s="87">
        <v>78.295000000000002</v>
      </c>
      <c r="P31" s="87">
        <v>88.86</v>
      </c>
      <c r="Q31" s="87">
        <v>87.281000000000006</v>
      </c>
      <c r="R31" s="9">
        <v>82.373000000000005</v>
      </c>
      <c r="S31" s="9">
        <v>78.307000000000002</v>
      </c>
      <c r="T31" s="24">
        <v>78.774000000000001</v>
      </c>
    </row>
    <row r="32" spans="2:20" x14ac:dyDescent="0.25">
      <c r="B32" s="18">
        <v>3.90625</v>
      </c>
      <c r="C32" s="87">
        <v>67.760999999999996</v>
      </c>
      <c r="D32" s="87">
        <v>70.935000000000002</v>
      </c>
      <c r="E32" s="87">
        <v>75.777999999999992</v>
      </c>
      <c r="F32" s="9">
        <v>72.015000000000001</v>
      </c>
      <c r="G32" s="9">
        <v>65.16</v>
      </c>
      <c r="H32" s="24">
        <v>68.091000000000008</v>
      </c>
      <c r="I32" s="32">
        <f t="shared" si="4"/>
        <v>69.956666666666663</v>
      </c>
      <c r="J32" s="32">
        <f t="shared" si="5"/>
        <v>3.4251878131798184</v>
      </c>
      <c r="K32" s="32"/>
      <c r="L32" s="32"/>
      <c r="M32" s="32"/>
      <c r="N32" s="18">
        <v>15.625</v>
      </c>
      <c r="O32" s="87">
        <v>68.593999999999994</v>
      </c>
      <c r="P32" s="87">
        <v>51.635000000000005</v>
      </c>
      <c r="Q32" s="87">
        <v>63.536000000000001</v>
      </c>
      <c r="R32" s="9">
        <v>62.953000000000003</v>
      </c>
      <c r="S32" s="9">
        <v>56.167999999999999</v>
      </c>
      <c r="T32" s="24">
        <v>50.44</v>
      </c>
    </row>
    <row r="33" spans="2:20" x14ac:dyDescent="0.25">
      <c r="B33" s="18">
        <v>7.8125</v>
      </c>
      <c r="C33" s="87">
        <v>6.7539999999999996</v>
      </c>
      <c r="D33" s="87">
        <v>3.8570000000000002</v>
      </c>
      <c r="E33" s="87">
        <v>7.3650000000000002</v>
      </c>
      <c r="F33" s="9">
        <v>7.2969999999999997</v>
      </c>
      <c r="G33" s="9">
        <v>9.7230000000000008</v>
      </c>
      <c r="H33" s="24">
        <v>4.7359999999999998</v>
      </c>
      <c r="I33" s="32">
        <f t="shared" si="4"/>
        <v>6.6219999999999999</v>
      </c>
      <c r="J33" s="32">
        <f t="shared" si="5"/>
        <v>1.9080321450821163</v>
      </c>
      <c r="K33" s="32"/>
      <c r="L33" s="32"/>
      <c r="M33" s="32"/>
      <c r="N33" s="18">
        <v>31.25</v>
      </c>
      <c r="O33" s="87">
        <v>8.8870000000000005</v>
      </c>
      <c r="P33" s="87">
        <v>7.3410000000000002</v>
      </c>
      <c r="Q33" s="87">
        <v>7.5220000000000002</v>
      </c>
      <c r="R33" s="9">
        <v>6.9749999999999996</v>
      </c>
      <c r="S33" s="9">
        <v>7.8250000000000002</v>
      </c>
      <c r="T33" s="24">
        <v>4.4409999999999998</v>
      </c>
    </row>
    <row r="34" spans="2:20" x14ac:dyDescent="0.25">
      <c r="B34" s="18">
        <v>15.625</v>
      </c>
      <c r="C34" s="87">
        <v>3.6660000000000004</v>
      </c>
      <c r="D34" s="87">
        <v>6.0519999999999996</v>
      </c>
      <c r="E34" s="87">
        <v>5.7070000000000007</v>
      </c>
      <c r="F34" s="9">
        <v>7.2750000000000004</v>
      </c>
      <c r="G34" s="9">
        <v>2.7610000000000001</v>
      </c>
      <c r="H34" s="24">
        <v>6.0150000000000006</v>
      </c>
      <c r="I34" s="32">
        <f t="shared" si="4"/>
        <v>5.2460000000000004</v>
      </c>
      <c r="J34" s="32">
        <f t="shared" si="5"/>
        <v>1.5406699841302789</v>
      </c>
      <c r="K34" s="32"/>
      <c r="L34" s="32"/>
      <c r="M34" s="32"/>
      <c r="N34" s="18">
        <v>62.5</v>
      </c>
      <c r="O34" s="87">
        <v>2.444</v>
      </c>
      <c r="P34" s="87">
        <v>5.9980000000000002</v>
      </c>
      <c r="Q34" s="87">
        <v>6.5119999999999996</v>
      </c>
      <c r="R34" s="9">
        <v>6.8689999999999998</v>
      </c>
      <c r="S34" s="9">
        <v>6.7939999999999996</v>
      </c>
      <c r="T34" s="24">
        <v>7.3620000000000001</v>
      </c>
    </row>
    <row r="35" spans="2:20" ht="14.4" thickBot="1" x14ac:dyDescent="0.3">
      <c r="B35" s="19">
        <v>31.25</v>
      </c>
      <c r="C35" s="88">
        <v>2.3259999999999996</v>
      </c>
      <c r="D35" s="88">
        <v>7.4209999999999994</v>
      </c>
      <c r="E35" s="88">
        <v>4.8479999999999999</v>
      </c>
      <c r="F35" s="13">
        <v>4.1479999999999997</v>
      </c>
      <c r="G35" s="13">
        <v>4.1669999999999998</v>
      </c>
      <c r="H35" s="25">
        <v>6.4280000000000008</v>
      </c>
      <c r="I35" s="32">
        <f t="shared" si="4"/>
        <v>4.8896666666666659</v>
      </c>
      <c r="J35" s="32">
        <f t="shared" si="5"/>
        <v>1.6543154341163469</v>
      </c>
      <c r="K35" s="32"/>
      <c r="L35" s="32"/>
      <c r="M35" s="32"/>
      <c r="N35" s="19">
        <v>125</v>
      </c>
      <c r="O35" s="88">
        <v>7.17</v>
      </c>
      <c r="P35" s="88">
        <v>5.7350000000000003</v>
      </c>
      <c r="Q35" s="88">
        <v>8.3789999999999996</v>
      </c>
      <c r="R35" s="13">
        <v>6.5149999999999997</v>
      </c>
      <c r="S35" s="13">
        <v>3.8330000000000002</v>
      </c>
      <c r="T35" s="25">
        <v>2.0710000000000002</v>
      </c>
    </row>
    <row r="36" spans="2:20" x14ac:dyDescent="0.25"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</row>
    <row r="37" spans="2:20" ht="14.4" thickBot="1" x14ac:dyDescent="0.3"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93" t="s">
        <v>22</v>
      </c>
      <c r="O37" s="93"/>
      <c r="P37" s="93"/>
      <c r="Q37" s="93"/>
      <c r="R37" s="93"/>
      <c r="S37" s="93"/>
      <c r="T37" s="93"/>
    </row>
    <row r="38" spans="2:20" ht="14.4" thickBot="1" x14ac:dyDescent="0.3">
      <c r="B38" s="16" t="s">
        <v>30</v>
      </c>
      <c r="C38" s="94" t="s">
        <v>1</v>
      </c>
      <c r="D38" s="94"/>
      <c r="E38" s="94"/>
      <c r="F38" s="94" t="s">
        <v>2</v>
      </c>
      <c r="G38" s="94"/>
      <c r="H38" s="95"/>
      <c r="I38" s="32"/>
      <c r="J38" s="32"/>
      <c r="K38" s="32"/>
      <c r="L38" s="32"/>
      <c r="M38" s="32"/>
      <c r="N38" s="16" t="s">
        <v>30</v>
      </c>
      <c r="O38" s="94" t="s">
        <v>1</v>
      </c>
      <c r="P38" s="94"/>
      <c r="Q38" s="94"/>
      <c r="R38" s="94" t="s">
        <v>2</v>
      </c>
      <c r="S38" s="94"/>
      <c r="T38" s="95"/>
    </row>
    <row r="39" spans="2:20" ht="14.4" thickBot="1" x14ac:dyDescent="0.3">
      <c r="B39" s="17" t="s">
        <v>9</v>
      </c>
      <c r="C39" s="1">
        <v>1</v>
      </c>
      <c r="D39" s="1">
        <v>2</v>
      </c>
      <c r="E39" s="1">
        <v>3</v>
      </c>
      <c r="F39" s="1">
        <v>1</v>
      </c>
      <c r="G39" s="1">
        <v>2</v>
      </c>
      <c r="H39" s="4">
        <v>3</v>
      </c>
      <c r="I39" s="32"/>
      <c r="J39" s="32"/>
      <c r="K39" s="32"/>
      <c r="L39" s="32"/>
      <c r="M39" s="32"/>
      <c r="N39" s="17" t="s">
        <v>9</v>
      </c>
      <c r="O39" s="1">
        <v>1</v>
      </c>
      <c r="P39" s="1">
        <v>2</v>
      </c>
      <c r="Q39" s="1">
        <v>3</v>
      </c>
      <c r="R39" s="1">
        <v>1</v>
      </c>
      <c r="S39" s="1">
        <v>2</v>
      </c>
      <c r="T39" s="4">
        <v>3</v>
      </c>
    </row>
    <row r="40" spans="2:20" x14ac:dyDescent="0.25">
      <c r="B40" s="18">
        <v>0.48828125</v>
      </c>
      <c r="C40" s="87">
        <v>98.819000000000003</v>
      </c>
      <c r="D40" s="87">
        <v>92.442999999999998</v>
      </c>
      <c r="E40" s="87">
        <v>100.77200000000001</v>
      </c>
      <c r="F40" s="9">
        <v>98.013000000000005</v>
      </c>
      <c r="G40" s="9">
        <v>97.475999999999999</v>
      </c>
      <c r="H40" s="24">
        <v>100.53</v>
      </c>
      <c r="I40" s="32">
        <f t="shared" ref="I40:I46" si="6">AVERAGE(C40:H40)</f>
        <v>98.008833333333328</v>
      </c>
      <c r="J40" s="32">
        <f>_xlfn.STDEV.P(C40:H40)</f>
        <v>2.7661697595933803</v>
      </c>
      <c r="K40" s="32"/>
      <c r="L40" s="32"/>
      <c r="M40" s="32"/>
      <c r="N40" s="18">
        <v>1.953125</v>
      </c>
      <c r="O40" s="87">
        <v>98.311000000000007</v>
      </c>
      <c r="P40" s="87">
        <v>96.793000000000006</v>
      </c>
      <c r="Q40" s="87">
        <v>90.111000000000004</v>
      </c>
      <c r="R40" s="9">
        <v>93.647999999999996</v>
      </c>
      <c r="S40" s="9">
        <v>97.744</v>
      </c>
      <c r="T40" s="24">
        <v>94.619</v>
      </c>
    </row>
    <row r="41" spans="2:20" x14ac:dyDescent="0.25">
      <c r="B41" s="18">
        <v>0.9765625</v>
      </c>
      <c r="C41" s="87">
        <v>91.694000000000003</v>
      </c>
      <c r="D41" s="87">
        <v>89.337000000000003</v>
      </c>
      <c r="E41" s="87">
        <v>94.168999999999997</v>
      </c>
      <c r="F41" s="9">
        <v>91.078999999999994</v>
      </c>
      <c r="G41" s="9">
        <v>92.504999999999995</v>
      </c>
      <c r="H41" s="24">
        <v>86.501000000000005</v>
      </c>
      <c r="I41" s="32">
        <f t="shared" si="6"/>
        <v>90.880833333333328</v>
      </c>
      <c r="J41" s="32">
        <f t="shared" ref="J41:J46" si="7">_xlfn.STDEV.P(C41:H41)</f>
        <v>2.4398370448772888</v>
      </c>
      <c r="K41" s="32"/>
      <c r="L41" s="32"/>
      <c r="M41" s="32"/>
      <c r="N41" s="18">
        <v>3.90625</v>
      </c>
      <c r="O41" s="87">
        <v>94.768000000000001</v>
      </c>
      <c r="P41" s="87">
        <v>96.224999999999994</v>
      </c>
      <c r="Q41" s="87">
        <v>89.200999999999993</v>
      </c>
      <c r="R41" s="9">
        <v>94.882000000000005</v>
      </c>
      <c r="S41" s="9">
        <v>92.090999999999994</v>
      </c>
      <c r="T41" s="24">
        <v>95.7</v>
      </c>
    </row>
    <row r="42" spans="2:20" x14ac:dyDescent="0.25">
      <c r="B42" s="18">
        <v>1.953125</v>
      </c>
      <c r="C42" s="87">
        <v>80.718000000000004</v>
      </c>
      <c r="D42" s="87">
        <v>80.923000000000002</v>
      </c>
      <c r="E42" s="87">
        <v>91.721999999999994</v>
      </c>
      <c r="F42" s="9">
        <v>88.965999999999994</v>
      </c>
      <c r="G42" s="9">
        <v>87.554000000000002</v>
      </c>
      <c r="H42" s="24">
        <v>84.537000000000006</v>
      </c>
      <c r="I42" s="32">
        <f t="shared" si="6"/>
        <v>85.736666666666679</v>
      </c>
      <c r="J42" s="32">
        <f t="shared" si="7"/>
        <v>4.0692569209732703</v>
      </c>
      <c r="K42" s="32"/>
      <c r="L42" s="32"/>
      <c r="M42" s="32"/>
      <c r="N42" s="18">
        <v>7.8125</v>
      </c>
      <c r="O42" s="87">
        <v>91.775000000000006</v>
      </c>
      <c r="P42" s="87">
        <v>85.094999999999999</v>
      </c>
      <c r="Q42" s="87">
        <v>97.451999999999998</v>
      </c>
      <c r="R42" s="9">
        <v>94.438999999999993</v>
      </c>
      <c r="S42" s="9">
        <v>91.215000000000003</v>
      </c>
      <c r="T42" s="24">
        <v>94.778000000000006</v>
      </c>
    </row>
    <row r="43" spans="2:20" x14ac:dyDescent="0.25">
      <c r="B43" s="18">
        <v>3.90625</v>
      </c>
      <c r="C43" s="87">
        <v>76.468999999999994</v>
      </c>
      <c r="D43" s="87">
        <v>73.596000000000004</v>
      </c>
      <c r="E43" s="87">
        <v>71.920999999999992</v>
      </c>
      <c r="F43" s="9">
        <v>71.451999999999998</v>
      </c>
      <c r="G43" s="9">
        <v>72.664000000000001</v>
      </c>
      <c r="H43" s="24">
        <v>73.158000000000001</v>
      </c>
      <c r="I43" s="32">
        <f t="shared" si="6"/>
        <v>73.209999999999994</v>
      </c>
      <c r="J43" s="32">
        <f t="shared" si="7"/>
        <v>1.6239346251209328</v>
      </c>
      <c r="K43" s="32"/>
      <c r="L43" s="32"/>
      <c r="M43" s="32"/>
      <c r="N43" s="18">
        <v>15.625</v>
      </c>
      <c r="O43" s="87">
        <v>60.201000000000001</v>
      </c>
      <c r="P43" s="87">
        <v>75.385999999999996</v>
      </c>
      <c r="Q43" s="87">
        <v>67.325000000000003</v>
      </c>
      <c r="R43" s="9">
        <v>62.051000000000002</v>
      </c>
      <c r="S43" s="9">
        <v>58.854999999999997</v>
      </c>
      <c r="T43" s="24">
        <v>73.733000000000004</v>
      </c>
    </row>
    <row r="44" spans="2:20" x14ac:dyDescent="0.25">
      <c r="B44" s="18">
        <v>7.8125</v>
      </c>
      <c r="C44" s="87">
        <v>6.5410000000000004</v>
      </c>
      <c r="D44" s="87">
        <v>5.3769999999999998</v>
      </c>
      <c r="E44" s="87">
        <v>6.9050000000000002</v>
      </c>
      <c r="F44" s="9">
        <v>4.9269999999999996</v>
      </c>
      <c r="G44" s="9">
        <v>6.91</v>
      </c>
      <c r="H44" s="24">
        <v>11.37</v>
      </c>
      <c r="I44" s="32">
        <f t="shared" si="6"/>
        <v>7.0049999999999999</v>
      </c>
      <c r="J44" s="32">
        <f t="shared" si="7"/>
        <v>2.0918896561084019</v>
      </c>
      <c r="K44" s="32"/>
      <c r="L44" s="32"/>
      <c r="M44" s="32"/>
      <c r="N44" s="18">
        <v>31.25</v>
      </c>
      <c r="O44" s="87">
        <v>20.247</v>
      </c>
      <c r="P44" s="87">
        <v>18.786999999999999</v>
      </c>
      <c r="Q44" s="87">
        <v>21.294</v>
      </c>
      <c r="R44" s="9">
        <v>22.507000000000001</v>
      </c>
      <c r="S44" s="9">
        <v>18.594000000000001</v>
      </c>
      <c r="T44" s="24">
        <v>25.623000000000001</v>
      </c>
    </row>
    <row r="45" spans="2:20" x14ac:dyDescent="0.25">
      <c r="B45" s="18">
        <v>15.625</v>
      </c>
      <c r="C45" s="87">
        <v>8.7590000000000003</v>
      </c>
      <c r="D45" s="87">
        <v>4.2919999999999998</v>
      </c>
      <c r="E45" s="87">
        <v>8.2710000000000008</v>
      </c>
      <c r="F45" s="9">
        <v>6.03</v>
      </c>
      <c r="G45" s="9">
        <v>6.0819999999999999</v>
      </c>
      <c r="H45" s="24">
        <v>4.6310000000000002</v>
      </c>
      <c r="I45" s="32">
        <f t="shared" si="6"/>
        <v>6.3441666666666672</v>
      </c>
      <c r="J45" s="32">
        <f t="shared" si="7"/>
        <v>1.6761994130240656</v>
      </c>
      <c r="K45" s="32"/>
      <c r="L45" s="32"/>
      <c r="M45" s="32"/>
      <c r="N45" s="18">
        <v>62.5</v>
      </c>
      <c r="O45" s="87">
        <v>5.5839999999999996</v>
      </c>
      <c r="P45" s="87">
        <v>3.2669999999999999</v>
      </c>
      <c r="Q45" s="87">
        <v>9.59</v>
      </c>
      <c r="R45" s="9">
        <v>6.1980000000000004</v>
      </c>
      <c r="S45" s="9">
        <v>4.6420000000000003</v>
      </c>
      <c r="T45" s="24">
        <v>1.4710000000000001</v>
      </c>
    </row>
    <row r="46" spans="2:20" ht="14.4" thickBot="1" x14ac:dyDescent="0.3">
      <c r="B46" s="19">
        <v>31.25</v>
      </c>
      <c r="C46" s="88">
        <v>1.4790000000000001</v>
      </c>
      <c r="D46" s="88">
        <v>2.0329999999999999</v>
      </c>
      <c r="E46" s="88">
        <v>1.492</v>
      </c>
      <c r="F46" s="13">
        <v>1.3149999999999999</v>
      </c>
      <c r="G46" s="13">
        <v>4.4560000000000004</v>
      </c>
      <c r="H46" s="25">
        <v>6.8680000000000003</v>
      </c>
      <c r="I46" s="32">
        <f t="shared" si="6"/>
        <v>2.9405000000000001</v>
      </c>
      <c r="J46" s="32">
        <f t="shared" si="7"/>
        <v>2.0583949046121677</v>
      </c>
      <c r="K46" s="32"/>
      <c r="L46" s="32"/>
      <c r="M46" s="32"/>
      <c r="N46" s="19">
        <v>125</v>
      </c>
      <c r="O46" s="88">
        <v>8.3989999999999991</v>
      </c>
      <c r="P46" s="88">
        <v>5.3849999999999998</v>
      </c>
      <c r="Q46" s="88">
        <v>3.11</v>
      </c>
      <c r="R46" s="13">
        <v>4.952</v>
      </c>
      <c r="S46" s="13">
        <v>5.9119999999999999</v>
      </c>
      <c r="T46" s="25">
        <v>8.827</v>
      </c>
    </row>
  </sheetData>
  <mergeCells count="23">
    <mergeCell ref="B2:H2"/>
    <mergeCell ref="N2:T2"/>
    <mergeCell ref="C3:E3"/>
    <mergeCell ref="F3:H3"/>
    <mergeCell ref="O3:Q3"/>
    <mergeCell ref="R3:T3"/>
    <mergeCell ref="B14:H14"/>
    <mergeCell ref="N14:T14"/>
    <mergeCell ref="C15:E15"/>
    <mergeCell ref="F15:H15"/>
    <mergeCell ref="O15:Q15"/>
    <mergeCell ref="R15:T15"/>
    <mergeCell ref="B26:H26"/>
    <mergeCell ref="N26:T26"/>
    <mergeCell ref="C27:E27"/>
    <mergeCell ref="F27:H27"/>
    <mergeCell ref="O27:Q27"/>
    <mergeCell ref="R27:T27"/>
    <mergeCell ref="N37:T37"/>
    <mergeCell ref="C38:E38"/>
    <mergeCell ref="F38:H38"/>
    <mergeCell ref="O38:Q38"/>
    <mergeCell ref="R38:T38"/>
  </mergeCells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29563-25F4-41B1-AFF3-91AFB21ECA20}">
  <dimension ref="B2:Q27"/>
  <sheetViews>
    <sheetView tabSelected="1" workbookViewId="0">
      <selection activeCell="N15" sqref="N15"/>
    </sheetView>
  </sheetViews>
  <sheetFormatPr defaultRowHeight="13.8" x14ac:dyDescent="0.25"/>
  <cols>
    <col min="10" max="10" width="11.44140625" customWidth="1"/>
    <col min="11" max="11" width="11.88671875" customWidth="1"/>
  </cols>
  <sheetData>
    <row r="2" spans="2:17" ht="14.4" thickBot="1" x14ac:dyDescent="0.3">
      <c r="B2" s="93" t="s">
        <v>39</v>
      </c>
      <c r="C2" s="93"/>
      <c r="D2" s="93"/>
      <c r="E2" s="93"/>
      <c r="F2" s="93"/>
      <c r="G2" s="93"/>
      <c r="H2" s="93"/>
      <c r="I2" s="15"/>
      <c r="J2" s="15"/>
      <c r="K2" s="15"/>
      <c r="L2" s="15"/>
      <c r="M2" s="15"/>
      <c r="N2" s="15"/>
      <c r="O2" s="15"/>
      <c r="P2" s="15"/>
      <c r="Q2" s="15"/>
    </row>
    <row r="3" spans="2:17" ht="14.4" thickBot="1" x14ac:dyDescent="0.3">
      <c r="B3" s="108" t="s">
        <v>14</v>
      </c>
      <c r="C3" s="118" t="s">
        <v>126</v>
      </c>
      <c r="D3" s="118"/>
      <c r="E3" s="118"/>
      <c r="F3" s="100" t="s">
        <v>45</v>
      </c>
      <c r="G3" s="100" t="s">
        <v>46</v>
      </c>
      <c r="H3" s="40" t="s">
        <v>47</v>
      </c>
      <c r="I3" s="15"/>
      <c r="J3" s="15"/>
      <c r="K3" s="15"/>
      <c r="L3" s="15"/>
      <c r="M3" s="15"/>
      <c r="N3" s="15"/>
      <c r="O3" s="15"/>
      <c r="P3" s="15"/>
      <c r="Q3" s="15"/>
    </row>
    <row r="4" spans="2:17" ht="14.4" thickBot="1" x14ac:dyDescent="0.3">
      <c r="B4" s="109"/>
      <c r="C4" s="41" t="s">
        <v>48</v>
      </c>
      <c r="D4" s="41" t="s">
        <v>49</v>
      </c>
      <c r="E4" s="41" t="s">
        <v>50</v>
      </c>
      <c r="F4" s="101"/>
      <c r="G4" s="101"/>
      <c r="H4" s="47"/>
      <c r="I4" s="15"/>
      <c r="J4" s="104" t="s">
        <v>52</v>
      </c>
      <c r="K4" s="106" t="s">
        <v>53</v>
      </c>
      <c r="L4" s="118" t="s">
        <v>126</v>
      </c>
      <c r="M4" s="118"/>
      <c r="N4" s="118"/>
      <c r="O4" s="100" t="s">
        <v>45</v>
      </c>
      <c r="P4" s="100" t="s">
        <v>46</v>
      </c>
      <c r="Q4" s="102" t="s">
        <v>47</v>
      </c>
    </row>
    <row r="5" spans="2:17" ht="14.4" thickBot="1" x14ac:dyDescent="0.3">
      <c r="B5" s="18">
        <v>0</v>
      </c>
      <c r="C5" s="48">
        <v>0</v>
      </c>
      <c r="D5" s="48">
        <v>0</v>
      </c>
      <c r="E5" s="48">
        <v>0</v>
      </c>
      <c r="F5" s="48">
        <f>AVERAGE(C5:E5)</f>
        <v>0</v>
      </c>
      <c r="G5" s="48">
        <f>STDEV(C5:E5)</f>
        <v>0</v>
      </c>
      <c r="H5" s="75"/>
      <c r="I5" s="15"/>
      <c r="J5" s="105"/>
      <c r="K5" s="107"/>
      <c r="L5" s="41" t="s">
        <v>122</v>
      </c>
      <c r="M5" s="41" t="s">
        <v>123</v>
      </c>
      <c r="N5" s="41" t="s">
        <v>50</v>
      </c>
      <c r="O5" s="101"/>
      <c r="P5" s="101"/>
      <c r="Q5" s="103"/>
    </row>
    <row r="6" spans="2:17" x14ac:dyDescent="0.25">
      <c r="B6" s="18">
        <v>0.25</v>
      </c>
      <c r="C6" s="48">
        <v>3544</v>
      </c>
      <c r="D6" s="48">
        <v>3981</v>
      </c>
      <c r="E6" s="48">
        <v>4621</v>
      </c>
      <c r="F6" s="48">
        <v>4048.6669999999999</v>
      </c>
      <c r="G6" s="48">
        <v>541.67899999999997</v>
      </c>
      <c r="H6" s="75">
        <v>13.379</v>
      </c>
      <c r="I6" s="15"/>
      <c r="J6" s="54" t="s">
        <v>54</v>
      </c>
      <c r="K6" s="55" t="s">
        <v>55</v>
      </c>
      <c r="L6" s="56">
        <v>3818.4450000000002</v>
      </c>
      <c r="M6" s="56">
        <v>4406.1610000000001</v>
      </c>
      <c r="N6" s="56">
        <v>4933.2439999999997</v>
      </c>
      <c r="O6" s="48">
        <v>4385.95</v>
      </c>
      <c r="P6" s="48">
        <v>557.67399999999998</v>
      </c>
      <c r="Q6" s="75">
        <v>12.715</v>
      </c>
    </row>
    <row r="7" spans="2:17" x14ac:dyDescent="0.25">
      <c r="B7" s="18">
        <v>0.5</v>
      </c>
      <c r="C7" s="48">
        <v>2502</v>
      </c>
      <c r="D7" s="48">
        <v>3011</v>
      </c>
      <c r="E7" s="48">
        <v>3194</v>
      </c>
      <c r="F7" s="48">
        <v>2902.3330000000001</v>
      </c>
      <c r="G7" s="48">
        <v>358.57</v>
      </c>
      <c r="H7" s="75">
        <v>12.355</v>
      </c>
      <c r="I7" s="15"/>
      <c r="J7" s="54" t="s">
        <v>54</v>
      </c>
      <c r="K7" s="55" t="s">
        <v>56</v>
      </c>
      <c r="L7" s="56">
        <v>3852.5149999999999</v>
      </c>
      <c r="M7" s="56">
        <v>4417.6930000000002</v>
      </c>
      <c r="N7" s="56">
        <v>4956.1589999999997</v>
      </c>
      <c r="O7" s="48">
        <v>4408.7889999999998</v>
      </c>
      <c r="P7" s="48">
        <v>551.87599999999998</v>
      </c>
      <c r="Q7" s="75">
        <v>12.518000000000001</v>
      </c>
    </row>
    <row r="8" spans="2:17" x14ac:dyDescent="0.25">
      <c r="B8" s="18">
        <v>1</v>
      </c>
      <c r="C8" s="48">
        <v>1466</v>
      </c>
      <c r="D8" s="48">
        <v>1711</v>
      </c>
      <c r="E8" s="48">
        <v>1691</v>
      </c>
      <c r="F8" s="48">
        <v>1622.6669999999999</v>
      </c>
      <c r="G8" s="48">
        <v>136.04499999999999</v>
      </c>
      <c r="H8" s="75">
        <v>8.3840000000000003</v>
      </c>
      <c r="I8" s="15"/>
      <c r="J8" s="54" t="s">
        <v>57</v>
      </c>
      <c r="K8" s="55" t="s">
        <v>58</v>
      </c>
      <c r="L8" s="56">
        <v>0.69299999999999995</v>
      </c>
      <c r="M8" s="56">
        <v>0.71599999999999997</v>
      </c>
      <c r="N8" s="56">
        <v>0.68200000000000005</v>
      </c>
      <c r="O8" s="48">
        <v>0.69699999999999995</v>
      </c>
      <c r="P8" s="48">
        <v>1.7000000000000001E-2</v>
      </c>
      <c r="Q8" s="75">
        <v>2.4889999999999999</v>
      </c>
    </row>
    <row r="9" spans="2:17" x14ac:dyDescent="0.25">
      <c r="B9" s="18">
        <v>2</v>
      </c>
      <c r="C9" s="48">
        <v>106</v>
      </c>
      <c r="D9" s="48">
        <v>141</v>
      </c>
      <c r="E9" s="48">
        <v>259</v>
      </c>
      <c r="F9" s="48">
        <v>168.667</v>
      </c>
      <c r="G9" s="48">
        <v>80.164000000000001</v>
      </c>
      <c r="H9" s="75">
        <v>47.527999999999999</v>
      </c>
      <c r="I9" s="15"/>
      <c r="J9" s="54" t="s">
        <v>57</v>
      </c>
      <c r="K9" s="55" t="s">
        <v>59</v>
      </c>
      <c r="L9" s="56">
        <v>0.78900000000000003</v>
      </c>
      <c r="M9" s="56">
        <v>0.74</v>
      </c>
      <c r="N9" s="56">
        <v>0.73</v>
      </c>
      <c r="O9" s="48">
        <v>0.753</v>
      </c>
      <c r="P9" s="48">
        <v>3.2000000000000001E-2</v>
      </c>
      <c r="Q9" s="75">
        <v>4.1929999999999996</v>
      </c>
    </row>
    <row r="10" spans="2:17" x14ac:dyDescent="0.25">
      <c r="B10" s="18">
        <v>4</v>
      </c>
      <c r="C10" s="48">
        <v>32.5</v>
      </c>
      <c r="D10" s="48">
        <v>40.799999999999997</v>
      </c>
      <c r="E10" s="48">
        <v>27.9</v>
      </c>
      <c r="F10" s="48">
        <v>33.732999999999997</v>
      </c>
      <c r="G10" s="48">
        <v>6.5380000000000003</v>
      </c>
      <c r="H10" s="75">
        <v>19.381</v>
      </c>
      <c r="I10" s="15"/>
      <c r="J10" s="54" t="s">
        <v>60</v>
      </c>
      <c r="K10" s="55" t="s">
        <v>61</v>
      </c>
      <c r="L10" s="56">
        <v>2.3919999999999999</v>
      </c>
      <c r="M10" s="56">
        <v>1.343</v>
      </c>
      <c r="N10" s="56">
        <v>2.1749999999999998</v>
      </c>
      <c r="O10" s="48">
        <v>1.97</v>
      </c>
      <c r="P10" s="48">
        <v>0.55400000000000005</v>
      </c>
      <c r="Q10" s="75">
        <v>28.108000000000001</v>
      </c>
    </row>
    <row r="11" spans="2:17" x14ac:dyDescent="0.25">
      <c r="B11" s="18">
        <v>6</v>
      </c>
      <c r="C11" s="48">
        <v>16.5</v>
      </c>
      <c r="D11" s="48">
        <v>17.899999999999999</v>
      </c>
      <c r="E11" s="48">
        <v>12.1</v>
      </c>
      <c r="F11" s="48">
        <v>15.5</v>
      </c>
      <c r="G11" s="48">
        <v>3.0270000000000001</v>
      </c>
      <c r="H11" s="75">
        <v>19.526</v>
      </c>
      <c r="I11" s="15"/>
      <c r="J11" s="54" t="s">
        <v>62</v>
      </c>
      <c r="K11" s="55" t="s">
        <v>63</v>
      </c>
      <c r="L11" s="56">
        <v>44.798000000000002</v>
      </c>
      <c r="M11" s="56">
        <v>21.934999999999999</v>
      </c>
      <c r="N11" s="56">
        <v>31.661999999999999</v>
      </c>
      <c r="O11" s="48">
        <v>32.798000000000002</v>
      </c>
      <c r="P11" s="48">
        <v>11.474</v>
      </c>
      <c r="Q11" s="75">
        <v>34.982999999999997</v>
      </c>
    </row>
    <row r="12" spans="2:17" x14ac:dyDescent="0.25">
      <c r="B12" s="18">
        <v>8</v>
      </c>
      <c r="C12" s="48">
        <v>10.199999999999999</v>
      </c>
      <c r="D12" s="48">
        <v>11.7</v>
      </c>
      <c r="E12" s="48">
        <v>7.8</v>
      </c>
      <c r="F12" s="48">
        <v>9.9</v>
      </c>
      <c r="G12" s="48">
        <v>1.9670000000000001</v>
      </c>
      <c r="H12" s="75">
        <v>19.870999999999999</v>
      </c>
      <c r="I12" s="15"/>
      <c r="J12" s="54" t="s">
        <v>65</v>
      </c>
      <c r="K12" s="55" t="s">
        <v>66</v>
      </c>
      <c r="L12" s="56">
        <v>12.978999999999999</v>
      </c>
      <c r="M12" s="56">
        <v>11.318</v>
      </c>
      <c r="N12" s="56">
        <v>10.087999999999999</v>
      </c>
      <c r="O12" s="48">
        <v>11.462</v>
      </c>
      <c r="P12" s="48">
        <v>1.4510000000000001</v>
      </c>
      <c r="Q12" s="75">
        <v>12.657999999999999</v>
      </c>
    </row>
    <row r="13" spans="2:17" ht="14.4" thickBot="1" x14ac:dyDescent="0.3">
      <c r="B13" s="19">
        <v>12</v>
      </c>
      <c r="C13" s="61" t="s">
        <v>19</v>
      </c>
      <c r="D13" s="61" t="s">
        <v>19</v>
      </c>
      <c r="E13" s="61" t="s">
        <v>19</v>
      </c>
      <c r="F13" s="61" t="s">
        <v>64</v>
      </c>
      <c r="G13" s="61" t="s">
        <v>64</v>
      </c>
      <c r="H13" s="83" t="s">
        <v>64</v>
      </c>
      <c r="I13" s="15"/>
      <c r="J13" s="64" t="s">
        <v>67</v>
      </c>
      <c r="K13" s="65" t="s">
        <v>68</v>
      </c>
      <c r="L13" s="66">
        <v>5019.9579999999996</v>
      </c>
      <c r="M13" s="66">
        <v>5263.4880000000003</v>
      </c>
      <c r="N13" s="66">
        <v>6685.5479999999998</v>
      </c>
      <c r="O13" s="61">
        <v>5656.3310000000001</v>
      </c>
      <c r="P13" s="61">
        <v>899.60699999999997</v>
      </c>
      <c r="Q13" s="83">
        <v>15.904</v>
      </c>
    </row>
    <row r="14" spans="2:17" x14ac:dyDescent="0.25"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</row>
    <row r="15" spans="2:17" x14ac:dyDescent="0.25"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</row>
    <row r="16" spans="2:17" ht="14.4" thickBot="1" x14ac:dyDescent="0.3">
      <c r="B16" s="93" t="s">
        <v>39</v>
      </c>
      <c r="C16" s="93"/>
      <c r="D16" s="93"/>
      <c r="E16" s="93"/>
      <c r="F16" s="93"/>
      <c r="G16" s="93"/>
      <c r="H16" s="93"/>
      <c r="I16" s="15"/>
      <c r="J16" s="15"/>
      <c r="K16" s="15"/>
      <c r="L16" s="15"/>
      <c r="M16" s="15"/>
      <c r="N16" s="15"/>
      <c r="O16" s="15"/>
      <c r="P16" s="15"/>
      <c r="Q16" s="15"/>
    </row>
    <row r="17" spans="2:17" ht="14.4" thickBot="1" x14ac:dyDescent="0.3">
      <c r="B17" s="108" t="s">
        <v>14</v>
      </c>
      <c r="C17" s="118" t="s">
        <v>127</v>
      </c>
      <c r="D17" s="118"/>
      <c r="E17" s="118"/>
      <c r="F17" s="100" t="s">
        <v>45</v>
      </c>
      <c r="G17" s="100" t="s">
        <v>46</v>
      </c>
      <c r="H17" s="40" t="s">
        <v>47</v>
      </c>
      <c r="I17" s="15"/>
      <c r="J17" s="15"/>
      <c r="K17" s="15"/>
      <c r="L17" s="15"/>
      <c r="M17" s="15"/>
      <c r="N17" s="15"/>
      <c r="O17" s="15"/>
      <c r="P17" s="15"/>
      <c r="Q17" s="15"/>
    </row>
    <row r="18" spans="2:17" ht="14.4" thickBot="1" x14ac:dyDescent="0.3">
      <c r="B18" s="109"/>
      <c r="C18" s="41" t="s">
        <v>48</v>
      </c>
      <c r="D18" s="41" t="s">
        <v>49</v>
      </c>
      <c r="E18" s="41" t="s">
        <v>50</v>
      </c>
      <c r="F18" s="101"/>
      <c r="G18" s="101"/>
      <c r="H18" s="47"/>
      <c r="I18" s="15"/>
      <c r="J18" s="104" t="s">
        <v>52</v>
      </c>
      <c r="K18" s="106" t="s">
        <v>53</v>
      </c>
      <c r="L18" s="118" t="s">
        <v>127</v>
      </c>
      <c r="M18" s="118"/>
      <c r="N18" s="118"/>
      <c r="O18" s="100" t="s">
        <v>45</v>
      </c>
      <c r="P18" s="100" t="s">
        <v>46</v>
      </c>
      <c r="Q18" s="102" t="s">
        <v>47</v>
      </c>
    </row>
    <row r="19" spans="2:17" ht="14.4" thickBot="1" x14ac:dyDescent="0.3">
      <c r="B19" s="18">
        <v>0</v>
      </c>
      <c r="C19" s="49">
        <v>0</v>
      </c>
      <c r="D19" s="49">
        <v>0</v>
      </c>
      <c r="E19" s="50">
        <v>0</v>
      </c>
      <c r="F19" s="48">
        <f>AVERAGE(C19:E19)</f>
        <v>0</v>
      </c>
      <c r="G19" s="48">
        <f>STDEV(C19:E19)</f>
        <v>0</v>
      </c>
      <c r="H19" s="75"/>
      <c r="I19" s="15"/>
      <c r="J19" s="105"/>
      <c r="K19" s="107"/>
      <c r="L19" s="41" t="s">
        <v>122</v>
      </c>
      <c r="M19" s="41" t="s">
        <v>123</v>
      </c>
      <c r="N19" s="41" t="s">
        <v>50</v>
      </c>
      <c r="O19" s="101"/>
      <c r="P19" s="101"/>
      <c r="Q19" s="103"/>
    </row>
    <row r="20" spans="2:17" x14ac:dyDescent="0.25">
      <c r="B20" s="18">
        <v>0.25</v>
      </c>
      <c r="C20" s="9">
        <v>1764</v>
      </c>
      <c r="D20" s="9">
        <v>1488</v>
      </c>
      <c r="E20" s="24">
        <v>1295</v>
      </c>
      <c r="F20" s="48">
        <v>1515.6669999999999</v>
      </c>
      <c r="G20" s="48">
        <v>235.721</v>
      </c>
      <c r="H20" s="75">
        <v>15.552</v>
      </c>
      <c r="I20" s="15"/>
      <c r="J20" s="54" t="s">
        <v>54</v>
      </c>
      <c r="K20" s="55" t="s">
        <v>55</v>
      </c>
      <c r="L20" s="56">
        <v>2320.944</v>
      </c>
      <c r="M20" s="56">
        <v>1926.3820000000001</v>
      </c>
      <c r="N20" s="56">
        <v>2063.8629999999998</v>
      </c>
      <c r="O20" s="48">
        <v>2103.732</v>
      </c>
      <c r="P20" s="48">
        <v>200.279</v>
      </c>
      <c r="Q20" s="75">
        <v>9.52</v>
      </c>
    </row>
    <row r="21" spans="2:17" x14ac:dyDescent="0.25">
      <c r="B21" s="18">
        <v>0.5</v>
      </c>
      <c r="C21" s="9">
        <v>825</v>
      </c>
      <c r="D21" s="9">
        <v>1011</v>
      </c>
      <c r="E21" s="24">
        <v>773</v>
      </c>
      <c r="F21" s="48">
        <v>869.66700000000003</v>
      </c>
      <c r="G21" s="48">
        <v>125.129</v>
      </c>
      <c r="H21" s="75">
        <v>14.388</v>
      </c>
      <c r="I21" s="15"/>
      <c r="J21" s="54" t="s">
        <v>54</v>
      </c>
      <c r="K21" s="55" t="s">
        <v>56</v>
      </c>
      <c r="L21" s="56">
        <v>2343.6979999999999</v>
      </c>
      <c r="M21" s="56">
        <v>1995.058</v>
      </c>
      <c r="N21" s="56">
        <v>2083.8020000000001</v>
      </c>
      <c r="O21" s="48">
        <v>2140.8530000000001</v>
      </c>
      <c r="P21" s="48">
        <v>181.18600000000001</v>
      </c>
      <c r="Q21" s="75">
        <v>8.4629999999999992</v>
      </c>
    </row>
    <row r="22" spans="2:17" x14ac:dyDescent="0.25">
      <c r="B22" s="18">
        <v>1</v>
      </c>
      <c r="C22" s="9">
        <v>364</v>
      </c>
      <c r="D22" s="9">
        <v>398</v>
      </c>
      <c r="E22" s="24">
        <v>465</v>
      </c>
      <c r="F22" s="48">
        <v>409</v>
      </c>
      <c r="G22" s="48">
        <v>51.390999999999998</v>
      </c>
      <c r="H22" s="75">
        <v>12.565</v>
      </c>
      <c r="I22" s="15"/>
      <c r="J22" s="54" t="s">
        <v>57</v>
      </c>
      <c r="K22" s="55" t="s">
        <v>58</v>
      </c>
      <c r="L22" s="56">
        <v>1.61</v>
      </c>
      <c r="M22" s="56">
        <v>1.6459999999999999</v>
      </c>
      <c r="N22" s="56">
        <v>1.5189999999999999</v>
      </c>
      <c r="O22" s="48">
        <v>1.5920000000000001</v>
      </c>
      <c r="P22" s="48">
        <v>6.5000000000000002E-2</v>
      </c>
      <c r="Q22" s="75">
        <v>4.1120000000000001</v>
      </c>
    </row>
    <row r="23" spans="2:17" x14ac:dyDescent="0.25">
      <c r="B23" s="18">
        <v>2</v>
      </c>
      <c r="C23" s="9">
        <v>277</v>
      </c>
      <c r="D23" s="9">
        <v>169</v>
      </c>
      <c r="E23" s="24">
        <v>312</v>
      </c>
      <c r="F23" s="48">
        <v>252.667</v>
      </c>
      <c r="G23" s="48">
        <v>74.540999999999997</v>
      </c>
      <c r="H23" s="75">
        <v>29.501999999999999</v>
      </c>
      <c r="I23" s="15"/>
      <c r="J23" s="54" t="s">
        <v>57</v>
      </c>
      <c r="K23" s="55" t="s">
        <v>59</v>
      </c>
      <c r="L23" s="56">
        <v>1.7410000000000001</v>
      </c>
      <c r="M23" s="56">
        <v>2.1659999999999999</v>
      </c>
      <c r="N23" s="56">
        <v>1.5980000000000001</v>
      </c>
      <c r="O23" s="48">
        <v>1.835</v>
      </c>
      <c r="P23" s="48">
        <v>0.29499999999999998</v>
      </c>
      <c r="Q23" s="75">
        <v>16.100000000000001</v>
      </c>
    </row>
    <row r="24" spans="2:17" x14ac:dyDescent="0.25">
      <c r="B24" s="18">
        <v>4</v>
      </c>
      <c r="C24" s="9">
        <v>102</v>
      </c>
      <c r="D24" s="9">
        <v>78.599999999999994</v>
      </c>
      <c r="E24" s="24">
        <v>143</v>
      </c>
      <c r="F24" s="48">
        <v>107.867</v>
      </c>
      <c r="G24" s="48">
        <v>32.597999999999999</v>
      </c>
      <c r="H24" s="75">
        <v>30.221</v>
      </c>
      <c r="I24" s="15"/>
      <c r="J24" s="54" t="s">
        <v>60</v>
      </c>
      <c r="K24" s="55" t="s">
        <v>61</v>
      </c>
      <c r="L24" s="56">
        <v>2.1320000000000001</v>
      </c>
      <c r="M24" s="56">
        <v>3.294</v>
      </c>
      <c r="N24" s="56">
        <v>5.2489999999999997</v>
      </c>
      <c r="O24" s="48">
        <v>3.5579999999999998</v>
      </c>
      <c r="P24" s="48">
        <v>1.575</v>
      </c>
      <c r="Q24" s="75">
        <v>44.268999999999998</v>
      </c>
    </row>
    <row r="25" spans="2:17" x14ac:dyDescent="0.25">
      <c r="B25" s="18">
        <v>6</v>
      </c>
      <c r="C25" s="9">
        <v>49.5</v>
      </c>
      <c r="D25" s="9">
        <v>50.3</v>
      </c>
      <c r="E25" s="24">
        <v>32.5</v>
      </c>
      <c r="F25" s="48">
        <v>44.1</v>
      </c>
      <c r="G25" s="48">
        <v>10.054</v>
      </c>
      <c r="H25" s="75">
        <v>22.797999999999998</v>
      </c>
      <c r="I25" s="15"/>
      <c r="J25" s="54" t="s">
        <v>62</v>
      </c>
      <c r="K25" s="55" t="s">
        <v>63</v>
      </c>
      <c r="L25" s="56">
        <v>65.646000000000001</v>
      </c>
      <c r="M25" s="56">
        <v>119.137</v>
      </c>
      <c r="N25" s="56">
        <v>43.249000000000002</v>
      </c>
      <c r="O25" s="48">
        <v>76.010999999999996</v>
      </c>
      <c r="P25" s="48">
        <v>38.991</v>
      </c>
      <c r="Q25" s="75">
        <v>51.296999999999997</v>
      </c>
    </row>
    <row r="26" spans="2:17" x14ac:dyDescent="0.25">
      <c r="B26" s="18">
        <v>8</v>
      </c>
      <c r="C26" s="9">
        <v>27.8</v>
      </c>
      <c r="D26" s="9">
        <v>20.9</v>
      </c>
      <c r="E26" s="24">
        <v>11.3</v>
      </c>
      <c r="F26" s="48">
        <v>20</v>
      </c>
      <c r="G26" s="48">
        <v>8.2870000000000008</v>
      </c>
      <c r="H26" s="75">
        <v>41.433999999999997</v>
      </c>
      <c r="I26" s="15"/>
      <c r="J26" s="54" t="s">
        <v>65</v>
      </c>
      <c r="K26" s="55" t="s">
        <v>66</v>
      </c>
      <c r="L26" s="56">
        <v>21.334</v>
      </c>
      <c r="M26" s="56">
        <v>25.062000000000001</v>
      </c>
      <c r="N26" s="56">
        <v>23.995000000000001</v>
      </c>
      <c r="O26" s="48">
        <v>23.463999999999999</v>
      </c>
      <c r="P26" s="48">
        <v>1.92</v>
      </c>
      <c r="Q26" s="75">
        <v>8.1829999999999998</v>
      </c>
    </row>
    <row r="27" spans="2:17" ht="14.4" thickBot="1" x14ac:dyDescent="0.3">
      <c r="B27" s="19">
        <v>12</v>
      </c>
      <c r="C27" s="62">
        <v>12.1</v>
      </c>
      <c r="D27" s="62">
        <v>14.5</v>
      </c>
      <c r="E27" s="63" t="s">
        <v>19</v>
      </c>
      <c r="F27" s="48">
        <v>13.3</v>
      </c>
      <c r="G27" s="48">
        <v>1.6970000000000001</v>
      </c>
      <c r="H27" s="75">
        <v>12.76</v>
      </c>
      <c r="I27" s="15"/>
      <c r="J27" s="64" t="s">
        <v>67</v>
      </c>
      <c r="K27" s="65" t="s">
        <v>68</v>
      </c>
      <c r="L27" s="56">
        <v>3771.7530000000002</v>
      </c>
      <c r="M27" s="56">
        <v>2190.0529999999999</v>
      </c>
      <c r="N27" s="56">
        <v>2169.502</v>
      </c>
      <c r="O27" s="48">
        <v>2710.4360000000001</v>
      </c>
      <c r="P27" s="48">
        <v>919.18499999999995</v>
      </c>
      <c r="Q27" s="75">
        <v>33.912999999999997</v>
      </c>
    </row>
  </sheetData>
  <mergeCells count="22">
    <mergeCell ref="J4:J5"/>
    <mergeCell ref="B16:H16"/>
    <mergeCell ref="B2:H2"/>
    <mergeCell ref="B3:B4"/>
    <mergeCell ref="C3:E3"/>
    <mergeCell ref="F3:F4"/>
    <mergeCell ref="G3:G4"/>
    <mergeCell ref="K4:K5"/>
    <mergeCell ref="L4:N4"/>
    <mergeCell ref="O4:O5"/>
    <mergeCell ref="P4:P5"/>
    <mergeCell ref="Q4:Q5"/>
    <mergeCell ref="L18:N18"/>
    <mergeCell ref="O18:O19"/>
    <mergeCell ref="P18:P19"/>
    <mergeCell ref="Q18:Q19"/>
    <mergeCell ref="B17:B18"/>
    <mergeCell ref="C17:E17"/>
    <mergeCell ref="F17:F18"/>
    <mergeCell ref="G17:G18"/>
    <mergeCell ref="J18:J19"/>
    <mergeCell ref="K18:K19"/>
  </mergeCells>
  <phoneticPr fontId="3" type="noConversion"/>
  <hyperlinks>
    <hyperlink ref="C3" r:id="rId1" xr:uid="{B077E802-8529-4326-A441-68EBC2A154DE}"/>
    <hyperlink ref="L4" r:id="rId2" xr:uid="{739C2B62-0C4A-4AF0-A68C-D4D1A1C892A3}"/>
    <hyperlink ref="C17" r:id="rId3" xr:uid="{3034A88F-BFB1-4B3D-BFDC-93559D9A4133}"/>
    <hyperlink ref="L18" r:id="rId4" xr:uid="{02B8BDE0-620D-4892-916C-F09D506B42AE}"/>
  </hyperlink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CA55-7B92-4DB2-9E80-441821E57D93}">
  <dimension ref="B2:AB67"/>
  <sheetViews>
    <sheetView zoomScaleNormal="100" workbookViewId="0"/>
  </sheetViews>
  <sheetFormatPr defaultRowHeight="13.8" x14ac:dyDescent="0.25"/>
  <cols>
    <col min="2" max="2" width="16.44140625" customWidth="1"/>
  </cols>
  <sheetData>
    <row r="2" spans="2:28" ht="14.4" thickBot="1" x14ac:dyDescent="0.3">
      <c r="C2" s="36"/>
      <c r="D2" s="98" t="s">
        <v>34</v>
      </c>
      <c r="E2" s="98"/>
      <c r="F2" s="98"/>
      <c r="G2" s="98"/>
      <c r="H2" s="98"/>
      <c r="I2" s="98" t="s">
        <v>89</v>
      </c>
      <c r="J2" s="98"/>
      <c r="K2" s="98"/>
      <c r="L2" s="98"/>
      <c r="M2" s="98"/>
      <c r="N2" s="98" t="s">
        <v>90</v>
      </c>
      <c r="O2" s="98"/>
      <c r="P2" s="98"/>
      <c r="Q2" s="98"/>
      <c r="R2" s="98"/>
      <c r="S2" s="98" t="s">
        <v>91</v>
      </c>
      <c r="T2" s="98"/>
      <c r="U2" s="98"/>
      <c r="V2" s="98"/>
      <c r="W2" s="98"/>
      <c r="X2" s="98" t="s">
        <v>92</v>
      </c>
      <c r="Y2" s="98"/>
      <c r="Z2" s="98"/>
      <c r="AA2" s="98"/>
      <c r="AB2" s="98"/>
    </row>
    <row r="3" spans="2:28" ht="14.4" thickBot="1" x14ac:dyDescent="0.3">
      <c r="C3" s="108" t="s">
        <v>85</v>
      </c>
      <c r="D3" s="112" t="s">
        <v>93</v>
      </c>
      <c r="E3" s="112"/>
      <c r="F3" s="112"/>
      <c r="G3" s="112"/>
      <c r="H3" s="112"/>
      <c r="I3" s="112" t="s">
        <v>93</v>
      </c>
      <c r="J3" s="112"/>
      <c r="K3" s="112"/>
      <c r="L3" s="112"/>
      <c r="M3" s="112"/>
      <c r="N3" s="112" t="s">
        <v>93</v>
      </c>
      <c r="O3" s="112"/>
      <c r="P3" s="112"/>
      <c r="Q3" s="112"/>
      <c r="R3" s="112"/>
      <c r="S3" s="112" t="s">
        <v>93</v>
      </c>
      <c r="T3" s="112"/>
      <c r="U3" s="112"/>
      <c r="V3" s="112"/>
      <c r="W3" s="112"/>
      <c r="X3" s="112" t="s">
        <v>93</v>
      </c>
      <c r="Y3" s="112"/>
      <c r="Z3" s="112"/>
      <c r="AA3" s="112"/>
      <c r="AB3" s="113"/>
    </row>
    <row r="4" spans="2:28" ht="14.4" thickBot="1" x14ac:dyDescent="0.3">
      <c r="C4" s="114"/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1</v>
      </c>
      <c r="J4" s="3">
        <v>2</v>
      </c>
      <c r="K4" s="3">
        <v>3</v>
      </c>
      <c r="L4" s="3">
        <v>4</v>
      </c>
      <c r="M4" s="3">
        <v>5</v>
      </c>
      <c r="N4" s="3">
        <v>1</v>
      </c>
      <c r="O4" s="3">
        <v>2</v>
      </c>
      <c r="P4" s="3">
        <v>3</v>
      </c>
      <c r="Q4" s="3">
        <v>4</v>
      </c>
      <c r="R4" s="3">
        <v>5</v>
      </c>
      <c r="S4" s="3">
        <v>1</v>
      </c>
      <c r="T4" s="3">
        <v>2</v>
      </c>
      <c r="U4" s="3">
        <v>3</v>
      </c>
      <c r="V4" s="3">
        <v>4</v>
      </c>
      <c r="W4" s="3">
        <v>5</v>
      </c>
      <c r="X4" s="3">
        <v>1</v>
      </c>
      <c r="Y4" s="3">
        <v>2</v>
      </c>
      <c r="Z4" s="3">
        <v>3</v>
      </c>
      <c r="AA4" s="3">
        <v>4</v>
      </c>
      <c r="AB4" s="4">
        <v>5</v>
      </c>
    </row>
    <row r="5" spans="2:28" x14ac:dyDescent="0.25">
      <c r="C5" s="77">
        <v>0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8">
        <v>0</v>
      </c>
      <c r="O5" s="48">
        <v>0</v>
      </c>
      <c r="P5" s="48">
        <v>0</v>
      </c>
      <c r="Q5" s="48">
        <v>0</v>
      </c>
      <c r="R5" s="48">
        <v>0</v>
      </c>
      <c r="S5" s="49">
        <v>0</v>
      </c>
      <c r="T5" s="49">
        <v>0</v>
      </c>
      <c r="U5" s="49">
        <v>0</v>
      </c>
      <c r="V5" s="49">
        <v>0</v>
      </c>
      <c r="W5" s="49">
        <v>0</v>
      </c>
      <c r="X5" s="48">
        <v>0</v>
      </c>
      <c r="Y5" s="48">
        <v>0</v>
      </c>
      <c r="Z5" s="48">
        <v>0</v>
      </c>
      <c r="AA5" s="48">
        <v>0</v>
      </c>
      <c r="AB5" s="75">
        <v>0</v>
      </c>
    </row>
    <row r="6" spans="2:28" x14ac:dyDescent="0.25">
      <c r="C6" s="77">
        <v>1</v>
      </c>
      <c r="D6" s="48">
        <v>0.14899999999999999</v>
      </c>
      <c r="E6" s="48">
        <v>0.27200000000000002</v>
      </c>
      <c r="F6" s="48">
        <v>0.108</v>
      </c>
      <c r="G6" s="48">
        <v>0.16500000000000001</v>
      </c>
      <c r="H6" s="48">
        <v>0.29499999999999998</v>
      </c>
      <c r="I6" s="49">
        <v>0.114</v>
      </c>
      <c r="J6" s="49">
        <v>0.23200000000000001</v>
      </c>
      <c r="K6" s="49">
        <v>0.28799999999999998</v>
      </c>
      <c r="L6" s="49">
        <v>0.22800000000000001</v>
      </c>
      <c r="M6" s="49">
        <v>0.219</v>
      </c>
      <c r="N6" s="48">
        <v>0.21099999999999999</v>
      </c>
      <c r="O6" s="48">
        <v>0.128</v>
      </c>
      <c r="P6" s="48">
        <v>0.26200000000000001</v>
      </c>
      <c r="Q6" s="48">
        <v>0.27300000000000002</v>
      </c>
      <c r="R6" s="48">
        <v>0.26700000000000002</v>
      </c>
      <c r="S6" s="9">
        <v>0.33100000000000002</v>
      </c>
      <c r="T6" s="9">
        <v>0.22700000000000001</v>
      </c>
      <c r="U6" s="9">
        <v>0.16200000000000001</v>
      </c>
      <c r="V6" s="9">
        <v>0.11899999999999999</v>
      </c>
      <c r="W6" s="9">
        <v>0.17299999999999999</v>
      </c>
      <c r="X6" s="8">
        <v>0.24099999999999999</v>
      </c>
      <c r="Y6" s="8">
        <v>0.26100000000000001</v>
      </c>
      <c r="Z6" s="8">
        <v>0.21099999999999999</v>
      </c>
      <c r="AA6" s="8">
        <v>0.216</v>
      </c>
      <c r="AB6" s="10">
        <v>0.188</v>
      </c>
    </row>
    <row r="7" spans="2:28" x14ac:dyDescent="0.25">
      <c r="C7" s="77">
        <v>2</v>
      </c>
      <c r="D7" s="48">
        <v>0.35599999999999998</v>
      </c>
      <c r="E7" s="48">
        <v>0.29399999999999998</v>
      </c>
      <c r="F7" s="48">
        <v>0.23499999999999999</v>
      </c>
      <c r="G7" s="48">
        <v>0.27300000000000002</v>
      </c>
      <c r="H7" s="48">
        <v>0.22900000000000001</v>
      </c>
      <c r="I7" s="49">
        <v>0.20599999999999999</v>
      </c>
      <c r="J7" s="49">
        <v>0.159</v>
      </c>
      <c r="K7" s="49">
        <v>0.311</v>
      </c>
      <c r="L7" s="49">
        <v>0.24399999999999999</v>
      </c>
      <c r="M7" s="49">
        <v>0.33400000000000002</v>
      </c>
      <c r="N7" s="48">
        <v>0.39200000000000002</v>
      </c>
      <c r="O7" s="48">
        <v>0.17799999999999999</v>
      </c>
      <c r="P7" s="48">
        <v>0.22500000000000001</v>
      </c>
      <c r="Q7" s="48">
        <v>0.30299999999999999</v>
      </c>
      <c r="R7" s="48">
        <v>0.30399999999999999</v>
      </c>
      <c r="S7" s="9">
        <v>0.50900000000000001</v>
      </c>
      <c r="T7" s="9">
        <v>0.41099999999999998</v>
      </c>
      <c r="U7" s="9">
        <v>0.60299999999999998</v>
      </c>
      <c r="V7" s="9">
        <v>0.48299999999999998</v>
      </c>
      <c r="W7" s="9">
        <v>0.44900000000000001</v>
      </c>
      <c r="X7" s="8">
        <v>0.183</v>
      </c>
      <c r="Y7" s="8">
        <v>0.30299999999999999</v>
      </c>
      <c r="Z7" s="8">
        <v>0.44500000000000001</v>
      </c>
      <c r="AA7" s="8">
        <v>0.21199999999999999</v>
      </c>
      <c r="AB7" s="10">
        <v>0.28100000000000003</v>
      </c>
    </row>
    <row r="8" spans="2:28" x14ac:dyDescent="0.25">
      <c r="C8" s="77">
        <v>3</v>
      </c>
      <c r="D8" s="48">
        <v>0.39400000000000002</v>
      </c>
      <c r="E8" s="48">
        <v>0.42699999999999999</v>
      </c>
      <c r="F8" s="48">
        <v>0.39600000000000002</v>
      </c>
      <c r="G8" s="48">
        <v>0.22600000000000001</v>
      </c>
      <c r="H8" s="48">
        <v>0.36499999999999999</v>
      </c>
      <c r="I8" s="49">
        <v>0.93500000000000005</v>
      </c>
      <c r="J8" s="49">
        <v>0.59199999999999997</v>
      </c>
      <c r="K8" s="49">
        <v>1.337</v>
      </c>
      <c r="L8" s="49">
        <v>0.621</v>
      </c>
      <c r="M8" s="49">
        <v>0.53900000000000003</v>
      </c>
      <c r="N8" s="48">
        <v>0.57199999999999995</v>
      </c>
      <c r="O8" s="48">
        <v>0.72199999999999998</v>
      </c>
      <c r="P8" s="48">
        <v>0.51300000000000001</v>
      </c>
      <c r="Q8" s="48">
        <v>0.93700000000000006</v>
      </c>
      <c r="R8" s="48">
        <v>1.0369999999999999</v>
      </c>
      <c r="S8" s="9">
        <v>0.77600000000000002</v>
      </c>
      <c r="T8" s="9">
        <v>0.53700000000000003</v>
      </c>
      <c r="U8" s="9">
        <v>0.45400000000000001</v>
      </c>
      <c r="V8" s="9">
        <v>0.57399999999999995</v>
      </c>
      <c r="W8" s="9">
        <v>0.91500000000000004</v>
      </c>
      <c r="X8" s="8">
        <v>0.92900000000000005</v>
      </c>
      <c r="Y8" s="8">
        <v>0.41899999999999998</v>
      </c>
      <c r="Z8" s="8">
        <v>0.85299999999999998</v>
      </c>
      <c r="AA8" s="8">
        <v>0.874</v>
      </c>
      <c r="AB8" s="10">
        <v>0.42599999999999999</v>
      </c>
    </row>
    <row r="9" spans="2:28" x14ac:dyDescent="0.25">
      <c r="B9" s="33" t="s">
        <v>95</v>
      </c>
      <c r="C9" s="78">
        <v>4</v>
      </c>
      <c r="D9" s="48">
        <v>1.9019999999999999</v>
      </c>
      <c r="E9" s="48">
        <v>1.7190000000000001</v>
      </c>
      <c r="F9" s="48">
        <v>2.4220000000000002</v>
      </c>
      <c r="G9" s="48">
        <v>1.8420000000000001</v>
      </c>
      <c r="H9" s="48">
        <v>1.552</v>
      </c>
      <c r="I9" s="49">
        <v>1.4590000000000001</v>
      </c>
      <c r="J9" s="49">
        <v>2.0510000000000002</v>
      </c>
      <c r="K9" s="49">
        <v>1.4570000000000001</v>
      </c>
      <c r="L9" s="49">
        <v>1.857</v>
      </c>
      <c r="M9" s="49">
        <v>1.5309999999999999</v>
      </c>
      <c r="N9" s="48">
        <v>1.6339999999999999</v>
      </c>
      <c r="O9" s="48">
        <v>1.472</v>
      </c>
      <c r="P9" s="48">
        <v>1.9410000000000001</v>
      </c>
      <c r="Q9" s="48">
        <v>1.2370000000000001</v>
      </c>
      <c r="R9" s="48">
        <v>2.3010000000000002</v>
      </c>
      <c r="S9" s="9">
        <v>1.9379999999999999</v>
      </c>
      <c r="T9" s="9">
        <v>1.341</v>
      </c>
      <c r="U9" s="9">
        <v>1.651</v>
      </c>
      <c r="V9" s="9">
        <v>1.496</v>
      </c>
      <c r="W9" s="9">
        <v>1.6950000000000001</v>
      </c>
      <c r="X9" s="8">
        <v>1.954</v>
      </c>
      <c r="Y9" s="8">
        <v>1.4870000000000001</v>
      </c>
      <c r="Z9" s="8">
        <v>1.575</v>
      </c>
      <c r="AA9" s="8">
        <v>1.7869999999999999</v>
      </c>
      <c r="AB9" s="10">
        <v>1.8560000000000001</v>
      </c>
    </row>
    <row r="10" spans="2:28" x14ac:dyDescent="0.25">
      <c r="B10" s="33"/>
      <c r="C10" s="78">
        <v>5</v>
      </c>
      <c r="D10" s="48">
        <v>2.887</v>
      </c>
      <c r="E10" s="48">
        <v>3.8279999999999998</v>
      </c>
      <c r="F10" s="48">
        <v>2.6240000000000001</v>
      </c>
      <c r="G10" s="48">
        <v>2.5960000000000001</v>
      </c>
      <c r="H10" s="48">
        <v>3.347</v>
      </c>
      <c r="I10" s="49">
        <v>0.56499999999999995</v>
      </c>
      <c r="J10" s="49">
        <v>0.96199999999999997</v>
      </c>
      <c r="K10" s="49">
        <v>0.93100000000000005</v>
      </c>
      <c r="L10" s="49">
        <v>1.0389999999999999</v>
      </c>
      <c r="M10" s="49">
        <v>0.622</v>
      </c>
      <c r="N10" s="48">
        <v>0.27800000000000002</v>
      </c>
      <c r="O10" s="48">
        <v>0.33400000000000002</v>
      </c>
      <c r="P10" s="48">
        <v>0.434</v>
      </c>
      <c r="Q10" s="48">
        <v>0.29699999999999999</v>
      </c>
      <c r="R10" s="48">
        <v>0.24099999999999999</v>
      </c>
      <c r="S10" s="9">
        <v>0.55500000000000005</v>
      </c>
      <c r="T10" s="9">
        <v>0.41099999999999998</v>
      </c>
      <c r="U10" s="9">
        <v>0.26600000000000001</v>
      </c>
      <c r="V10" s="9">
        <v>0.56799999999999995</v>
      </c>
      <c r="W10" s="9">
        <v>0.55800000000000005</v>
      </c>
      <c r="X10" s="8">
        <v>0.47699999999999998</v>
      </c>
      <c r="Y10" s="8">
        <v>0.441</v>
      </c>
      <c r="Z10" s="8">
        <v>0.379</v>
      </c>
      <c r="AA10" s="8">
        <v>0.254</v>
      </c>
      <c r="AB10" s="10">
        <v>0.40699999999999997</v>
      </c>
    </row>
    <row r="11" spans="2:28" x14ac:dyDescent="0.25">
      <c r="B11" s="33"/>
      <c r="C11" s="78">
        <v>6</v>
      </c>
      <c r="D11" s="48">
        <v>3.2610000000000001</v>
      </c>
      <c r="E11" s="48">
        <v>7.2450000000000001</v>
      </c>
      <c r="F11" s="48">
        <v>4.2629999999999999</v>
      </c>
      <c r="G11" s="48">
        <v>6.2370000000000001</v>
      </c>
      <c r="H11" s="48">
        <v>4.2549999999999999</v>
      </c>
      <c r="I11" s="49">
        <v>0.436</v>
      </c>
      <c r="J11" s="49">
        <v>0.182</v>
      </c>
      <c r="K11" s="49">
        <v>0.42799999999999999</v>
      </c>
      <c r="L11" s="49">
        <v>0.379</v>
      </c>
      <c r="M11" s="49">
        <v>0.247</v>
      </c>
      <c r="N11" s="48">
        <v>0.182</v>
      </c>
      <c r="O11" s="48">
        <v>0.08</v>
      </c>
      <c r="P11" s="48">
        <v>0.255</v>
      </c>
      <c r="Q11" s="48">
        <v>0.14000000000000001</v>
      </c>
      <c r="R11" s="48">
        <v>0.17599999999999999</v>
      </c>
      <c r="S11" s="9">
        <v>0.16400000000000001</v>
      </c>
      <c r="T11" s="9">
        <v>0.21099999999999999</v>
      </c>
      <c r="U11" s="9">
        <v>0.11600000000000001</v>
      </c>
      <c r="V11" s="9">
        <v>0.29699999999999999</v>
      </c>
      <c r="W11" s="9">
        <v>0.13800000000000001</v>
      </c>
      <c r="X11" s="8">
        <v>0.223</v>
      </c>
      <c r="Y11" s="8">
        <v>0.17599999999999999</v>
      </c>
      <c r="Z11" s="8">
        <v>4.5999999999999999E-2</v>
      </c>
      <c r="AA11" s="8">
        <v>0.29099999999999998</v>
      </c>
      <c r="AB11" s="10">
        <v>0.13900000000000001</v>
      </c>
    </row>
    <row r="12" spans="2:28" x14ac:dyDescent="0.25">
      <c r="B12" s="33"/>
      <c r="C12" s="78">
        <v>7</v>
      </c>
      <c r="D12" s="48">
        <v>3.863</v>
      </c>
      <c r="E12" s="48">
        <v>10.909000000000001</v>
      </c>
      <c r="F12" s="48">
        <v>9.9879999999999995</v>
      </c>
      <c r="G12" s="48">
        <v>7.4550000000000001</v>
      </c>
      <c r="H12" s="48">
        <v>11.727</v>
      </c>
      <c r="I12" s="49">
        <v>0.105</v>
      </c>
      <c r="J12" s="49">
        <v>5.8999999999999997E-2</v>
      </c>
      <c r="K12" s="49">
        <v>0.17399999999999999</v>
      </c>
      <c r="L12" s="49">
        <v>0</v>
      </c>
      <c r="M12" s="49">
        <v>0</v>
      </c>
      <c r="N12" s="48">
        <v>8.1000000000000003E-2</v>
      </c>
      <c r="O12" s="48">
        <v>0</v>
      </c>
      <c r="P12" s="48">
        <v>0</v>
      </c>
      <c r="Q12" s="48">
        <v>0</v>
      </c>
      <c r="R12" s="48">
        <v>0</v>
      </c>
      <c r="S12" s="49">
        <v>0.04</v>
      </c>
      <c r="T12" s="49">
        <v>0</v>
      </c>
      <c r="U12" s="49">
        <v>0</v>
      </c>
      <c r="V12" s="49">
        <v>0</v>
      </c>
      <c r="W12" s="49">
        <v>0</v>
      </c>
      <c r="X12" s="48">
        <v>0.08</v>
      </c>
      <c r="Y12" s="48">
        <v>0</v>
      </c>
      <c r="Z12" s="48">
        <v>0</v>
      </c>
      <c r="AA12" s="48">
        <v>0</v>
      </c>
      <c r="AB12" s="75">
        <v>0</v>
      </c>
    </row>
    <row r="13" spans="2:28" x14ac:dyDescent="0.25">
      <c r="B13" s="33"/>
      <c r="C13" s="77">
        <v>8</v>
      </c>
      <c r="D13" s="48">
        <v>10.967000000000001</v>
      </c>
      <c r="E13" s="48">
        <v>22.733000000000001</v>
      </c>
      <c r="F13" s="48">
        <v>21.835999999999999</v>
      </c>
      <c r="G13" s="48">
        <v>12.451000000000001</v>
      </c>
      <c r="H13" s="48">
        <v>14.305999999999999</v>
      </c>
      <c r="I13" s="49">
        <v>1.0999999999999999E-2</v>
      </c>
      <c r="J13" s="49">
        <v>3.6999999999999998E-2</v>
      </c>
      <c r="K13" s="49">
        <v>2.5999999999999999E-2</v>
      </c>
      <c r="L13" s="49">
        <v>0</v>
      </c>
      <c r="M13" s="49">
        <v>0</v>
      </c>
      <c r="N13" s="48">
        <v>0.02</v>
      </c>
      <c r="O13" s="48">
        <v>0</v>
      </c>
      <c r="P13" s="48">
        <v>0</v>
      </c>
      <c r="Q13" s="48">
        <v>0</v>
      </c>
      <c r="R13" s="48">
        <v>0</v>
      </c>
      <c r="S13" s="49">
        <v>0.06</v>
      </c>
      <c r="T13" s="49">
        <v>0</v>
      </c>
      <c r="U13" s="49">
        <v>0</v>
      </c>
      <c r="V13" s="49">
        <v>0</v>
      </c>
      <c r="W13" s="49">
        <v>0</v>
      </c>
      <c r="X13" s="48">
        <v>0.02</v>
      </c>
      <c r="Y13" s="48">
        <v>0</v>
      </c>
      <c r="Z13" s="48">
        <v>0</v>
      </c>
      <c r="AA13" s="48">
        <v>0</v>
      </c>
      <c r="AB13" s="75">
        <v>0</v>
      </c>
    </row>
    <row r="14" spans="2:28" x14ac:dyDescent="0.25">
      <c r="B14" s="33"/>
      <c r="C14" s="77">
        <v>9</v>
      </c>
      <c r="D14" s="48">
        <v>14.311</v>
      </c>
      <c r="E14" s="48">
        <v>38.880000000000003</v>
      </c>
      <c r="F14" s="48">
        <v>26.277000000000001</v>
      </c>
      <c r="G14" s="48">
        <v>14.701000000000001</v>
      </c>
      <c r="H14" s="48">
        <v>21.609000000000002</v>
      </c>
      <c r="I14" s="49">
        <v>2.3E-2</v>
      </c>
      <c r="J14" s="49">
        <v>5.2999999999999999E-2</v>
      </c>
      <c r="K14" s="49">
        <v>2.1000000000000001E-2</v>
      </c>
      <c r="L14" s="49">
        <v>0</v>
      </c>
      <c r="M14" s="49">
        <v>0</v>
      </c>
      <c r="N14" s="48">
        <v>0.02</v>
      </c>
      <c r="O14" s="48">
        <v>0</v>
      </c>
      <c r="P14" s="48">
        <v>0</v>
      </c>
      <c r="Q14" s="48">
        <v>0</v>
      </c>
      <c r="R14" s="48">
        <v>0</v>
      </c>
      <c r="S14" s="49">
        <v>0.04</v>
      </c>
      <c r="T14" s="49">
        <v>0.02</v>
      </c>
      <c r="U14" s="49">
        <v>0</v>
      </c>
      <c r="V14" s="49">
        <v>0</v>
      </c>
      <c r="W14" s="49">
        <v>0</v>
      </c>
      <c r="X14" s="48">
        <v>0.02</v>
      </c>
      <c r="Y14" s="48">
        <v>0</v>
      </c>
      <c r="Z14" s="48">
        <v>0</v>
      </c>
      <c r="AA14" s="48">
        <v>0</v>
      </c>
      <c r="AB14" s="75">
        <v>0</v>
      </c>
    </row>
    <row r="15" spans="2:28" x14ac:dyDescent="0.25">
      <c r="B15" s="33" t="s">
        <v>96</v>
      </c>
      <c r="C15" s="78">
        <v>10</v>
      </c>
      <c r="D15" s="48">
        <v>14.815999999999999</v>
      </c>
      <c r="E15" s="48">
        <v>44.631999999999998</v>
      </c>
      <c r="F15" s="48">
        <v>31.892000000000003</v>
      </c>
      <c r="G15" s="48">
        <v>20.911999999999999</v>
      </c>
      <c r="H15" s="48">
        <v>35.865000000000002</v>
      </c>
      <c r="I15" s="49">
        <v>0.152</v>
      </c>
      <c r="J15" s="49">
        <v>0.27900000000000003</v>
      </c>
      <c r="K15" s="49">
        <v>0.58099999999999996</v>
      </c>
      <c r="L15" s="49">
        <v>0</v>
      </c>
      <c r="M15" s="49">
        <v>0</v>
      </c>
      <c r="N15" s="48">
        <v>0</v>
      </c>
      <c r="O15" s="48">
        <v>0</v>
      </c>
      <c r="P15" s="48">
        <v>0</v>
      </c>
      <c r="Q15" s="48">
        <v>0</v>
      </c>
      <c r="R15" s="48">
        <v>0</v>
      </c>
      <c r="S15" s="49">
        <v>0.08</v>
      </c>
      <c r="T15" s="49">
        <v>0.02</v>
      </c>
      <c r="U15" s="49">
        <v>0</v>
      </c>
      <c r="V15" s="49">
        <v>8.1000000000000003E-2</v>
      </c>
      <c r="W15" s="49">
        <v>0.12</v>
      </c>
      <c r="X15" s="48">
        <v>0.04</v>
      </c>
      <c r="Y15" s="48">
        <v>0</v>
      </c>
      <c r="Z15" s="48">
        <v>0</v>
      </c>
      <c r="AA15" s="48">
        <v>0</v>
      </c>
      <c r="AB15" s="75">
        <v>0</v>
      </c>
    </row>
    <row r="16" spans="2:28" x14ac:dyDescent="0.25">
      <c r="B16" s="33"/>
      <c r="C16" s="77">
        <v>11</v>
      </c>
      <c r="D16" s="48">
        <v>22.898</v>
      </c>
      <c r="E16" s="48">
        <v>53.515000000000001</v>
      </c>
      <c r="F16" s="48">
        <v>33.005000000000003</v>
      </c>
      <c r="G16" s="48">
        <v>49.179000000000002</v>
      </c>
      <c r="H16" s="48">
        <v>33.209000000000003</v>
      </c>
      <c r="I16" s="49">
        <v>0.89400000000000002</v>
      </c>
      <c r="J16" s="49">
        <v>1.2350000000000001</v>
      </c>
      <c r="K16" s="49">
        <v>0.47499999999999998</v>
      </c>
      <c r="L16" s="49">
        <v>0.32500000000000001</v>
      </c>
      <c r="M16" s="49">
        <v>0</v>
      </c>
      <c r="N16" s="48">
        <v>0.06</v>
      </c>
      <c r="O16" s="48">
        <v>0</v>
      </c>
      <c r="P16" s="48">
        <v>0.02</v>
      </c>
      <c r="Q16" s="48">
        <v>0</v>
      </c>
      <c r="R16" s="48">
        <v>0</v>
      </c>
      <c r="S16" s="49">
        <v>0.36099999999999999</v>
      </c>
      <c r="T16" s="49">
        <v>0.13100000000000001</v>
      </c>
      <c r="U16" s="49">
        <v>0</v>
      </c>
      <c r="V16" s="49">
        <v>0.26200000000000001</v>
      </c>
      <c r="W16" s="49">
        <v>0.64700000000000002</v>
      </c>
      <c r="X16" s="48">
        <v>0.26</v>
      </c>
      <c r="Y16" s="48">
        <v>0.02</v>
      </c>
      <c r="Z16" s="48">
        <v>0.04</v>
      </c>
      <c r="AA16" s="48">
        <v>0</v>
      </c>
      <c r="AB16" s="75">
        <v>0</v>
      </c>
    </row>
    <row r="17" spans="2:28" x14ac:dyDescent="0.25">
      <c r="B17" s="33"/>
      <c r="C17" s="77">
        <v>12</v>
      </c>
      <c r="D17" s="48" t="s">
        <v>94</v>
      </c>
      <c r="E17" s="48">
        <v>52.632999999999996</v>
      </c>
      <c r="F17" s="48">
        <v>49.524000000000001</v>
      </c>
      <c r="G17" s="48">
        <v>47.411999999999999</v>
      </c>
      <c r="H17" s="48">
        <v>36.439</v>
      </c>
      <c r="I17" s="49">
        <v>1.4159999999999999</v>
      </c>
      <c r="J17" s="49">
        <v>2.8930000000000002</v>
      </c>
      <c r="K17" s="49">
        <v>0.81900000000000006</v>
      </c>
      <c r="L17" s="49">
        <v>5.4359999999999999</v>
      </c>
      <c r="M17" s="49">
        <v>0</v>
      </c>
      <c r="N17" s="48">
        <v>0.12</v>
      </c>
      <c r="O17" s="48">
        <v>0</v>
      </c>
      <c r="P17" s="48">
        <v>0.06</v>
      </c>
      <c r="Q17" s="48">
        <v>0</v>
      </c>
      <c r="R17" s="48">
        <v>0</v>
      </c>
      <c r="S17" s="49">
        <v>0.44800000000000001</v>
      </c>
      <c r="T17" s="49">
        <v>0.224</v>
      </c>
      <c r="U17" s="49">
        <v>0</v>
      </c>
      <c r="V17" s="49">
        <v>0.996</v>
      </c>
      <c r="W17" s="49">
        <v>1.468</v>
      </c>
      <c r="X17" s="48">
        <v>0.55000000000000004</v>
      </c>
      <c r="Y17" s="48">
        <v>0.04</v>
      </c>
      <c r="Z17" s="48">
        <v>0.12</v>
      </c>
      <c r="AA17" s="48">
        <v>0</v>
      </c>
      <c r="AB17" s="75">
        <v>0</v>
      </c>
    </row>
    <row r="18" spans="2:28" x14ac:dyDescent="0.25">
      <c r="B18" s="33"/>
      <c r="C18" s="77">
        <v>13</v>
      </c>
      <c r="D18" s="48" t="s">
        <v>94</v>
      </c>
      <c r="E18" s="48">
        <v>56.651000000000003</v>
      </c>
      <c r="F18" s="48">
        <v>78.221999999999994</v>
      </c>
      <c r="G18" s="48">
        <v>41.318000000000005</v>
      </c>
      <c r="H18" s="48">
        <v>61.334000000000003</v>
      </c>
      <c r="I18" s="49">
        <v>5.2549999999999999</v>
      </c>
      <c r="J18" s="49">
        <v>6.2970000000000006</v>
      </c>
      <c r="K18" s="49">
        <v>4.944</v>
      </c>
      <c r="L18" s="49">
        <v>7.66</v>
      </c>
      <c r="M18" s="49">
        <v>0.13700000000000001</v>
      </c>
      <c r="N18" s="48">
        <v>0.111</v>
      </c>
      <c r="O18" s="48">
        <v>5.1999999999999998E-2</v>
      </c>
      <c r="P18" s="48">
        <v>0.108</v>
      </c>
      <c r="Q18" s="48">
        <v>0</v>
      </c>
      <c r="R18" s="48">
        <v>0</v>
      </c>
      <c r="S18" s="49">
        <v>2.556</v>
      </c>
      <c r="T18" s="49">
        <v>2.282</v>
      </c>
      <c r="U18" s="49">
        <v>0</v>
      </c>
      <c r="V18" s="49">
        <v>1.4510000000000001</v>
      </c>
      <c r="W18" s="49">
        <v>5.282</v>
      </c>
      <c r="X18" s="48">
        <v>1.294</v>
      </c>
      <c r="Y18" s="48">
        <v>0.63600000000000001</v>
      </c>
      <c r="Z18" s="48">
        <v>1.3260000000000001</v>
      </c>
      <c r="AA18" s="48">
        <v>0</v>
      </c>
      <c r="AB18" s="75">
        <v>0</v>
      </c>
    </row>
    <row r="19" spans="2:28" ht="14.4" thickBot="1" x14ac:dyDescent="0.3">
      <c r="B19" s="33" t="s">
        <v>96</v>
      </c>
      <c r="C19" s="80">
        <v>14</v>
      </c>
      <c r="D19" s="61" t="s">
        <v>94</v>
      </c>
      <c r="E19" s="61">
        <v>61.454000000000001</v>
      </c>
      <c r="F19" s="61" t="s">
        <v>94</v>
      </c>
      <c r="G19" s="61">
        <v>55.251999999999995</v>
      </c>
      <c r="H19" s="61">
        <v>70.096999999999994</v>
      </c>
      <c r="I19" s="62">
        <v>5.3599999999999994</v>
      </c>
      <c r="J19" s="62">
        <v>6.3570000000000011</v>
      </c>
      <c r="K19" s="62">
        <v>2.2849999999999997</v>
      </c>
      <c r="L19" s="62">
        <v>8.4500000000000011</v>
      </c>
      <c r="M19" s="62">
        <v>1.0259999999999998</v>
      </c>
      <c r="N19" s="61">
        <v>1.3120000000000001</v>
      </c>
      <c r="O19" s="61">
        <v>0.72899999999999998</v>
      </c>
      <c r="P19" s="61">
        <v>0.48499999999999999</v>
      </c>
      <c r="Q19" s="61">
        <v>0</v>
      </c>
      <c r="R19" s="61">
        <v>0</v>
      </c>
      <c r="S19" s="62">
        <v>6.1559999999999997</v>
      </c>
      <c r="T19" s="62">
        <v>7.3520000000000003</v>
      </c>
      <c r="U19" s="62">
        <v>0</v>
      </c>
      <c r="V19" s="62">
        <v>3.976</v>
      </c>
      <c r="W19" s="62" t="s">
        <v>94</v>
      </c>
      <c r="X19" s="61">
        <v>4.3129999999999997</v>
      </c>
      <c r="Y19" s="61">
        <v>3.274</v>
      </c>
      <c r="Z19" s="61">
        <v>3.1549999999999998</v>
      </c>
      <c r="AA19" s="61">
        <v>0</v>
      </c>
      <c r="AB19" s="83">
        <v>0</v>
      </c>
    </row>
    <row r="20" spans="2:28" x14ac:dyDescent="0.25"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</row>
    <row r="21" spans="2:28" x14ac:dyDescent="0.25">
      <c r="C21" s="9"/>
      <c r="D21" s="89"/>
      <c r="E21" s="89"/>
      <c r="F21" s="89"/>
      <c r="G21" s="89"/>
      <c r="H21" s="89"/>
      <c r="I21" s="34"/>
      <c r="J21" s="89"/>
      <c r="K21" s="89"/>
      <c r="L21" s="34"/>
      <c r="M21" s="34"/>
      <c r="N21" s="34"/>
      <c r="O21" s="34"/>
      <c r="P21" s="34"/>
      <c r="Q21" s="89"/>
      <c r="R21" s="89"/>
      <c r="S21" s="117"/>
      <c r="T21" s="117"/>
      <c r="U21" s="117"/>
      <c r="V21" s="117"/>
      <c r="W21" s="117"/>
      <c r="X21" s="89"/>
      <c r="Y21" s="89"/>
      <c r="Z21" s="117"/>
      <c r="AA21" s="117"/>
      <c r="AB21" s="117"/>
    </row>
    <row r="22" spans="2:28" ht="14.4" thickBot="1" x14ac:dyDescent="0.3">
      <c r="C22" s="36"/>
      <c r="D22" s="98" t="s">
        <v>34</v>
      </c>
      <c r="E22" s="98"/>
      <c r="F22" s="98"/>
      <c r="G22" s="98"/>
      <c r="H22" s="98"/>
      <c r="I22" s="98" t="s">
        <v>89</v>
      </c>
      <c r="J22" s="98"/>
      <c r="K22" s="98"/>
      <c r="L22" s="98"/>
      <c r="M22" s="98"/>
      <c r="N22" s="98" t="s">
        <v>90</v>
      </c>
      <c r="O22" s="98"/>
      <c r="P22" s="98"/>
      <c r="Q22" s="98"/>
      <c r="R22" s="98"/>
      <c r="S22" s="98" t="s">
        <v>91</v>
      </c>
      <c r="T22" s="98"/>
      <c r="U22" s="98"/>
      <c r="V22" s="98"/>
      <c r="W22" s="98"/>
      <c r="X22" s="98" t="s">
        <v>92</v>
      </c>
      <c r="Y22" s="98"/>
      <c r="Z22" s="98"/>
      <c r="AA22" s="98"/>
      <c r="AB22" s="98"/>
    </row>
    <row r="23" spans="2:28" ht="14.4" thickBot="1" x14ac:dyDescent="0.3">
      <c r="C23" s="108" t="s">
        <v>85</v>
      </c>
      <c r="D23" s="112" t="s">
        <v>93</v>
      </c>
      <c r="E23" s="112"/>
      <c r="F23" s="112"/>
      <c r="G23" s="112"/>
      <c r="H23" s="112"/>
      <c r="I23" s="112" t="s">
        <v>93</v>
      </c>
      <c r="J23" s="112"/>
      <c r="K23" s="112"/>
      <c r="L23" s="112"/>
      <c r="M23" s="112"/>
      <c r="N23" s="112" t="s">
        <v>93</v>
      </c>
      <c r="O23" s="112"/>
      <c r="P23" s="112"/>
      <c r="Q23" s="112"/>
      <c r="R23" s="112"/>
      <c r="S23" s="112" t="s">
        <v>93</v>
      </c>
      <c r="T23" s="112"/>
      <c r="U23" s="112"/>
      <c r="V23" s="112"/>
      <c r="W23" s="112"/>
      <c r="X23" s="112" t="s">
        <v>93</v>
      </c>
      <c r="Y23" s="112"/>
      <c r="Z23" s="112"/>
      <c r="AA23" s="112"/>
      <c r="AB23" s="113"/>
    </row>
    <row r="24" spans="2:28" ht="14.4" thickBot="1" x14ac:dyDescent="0.3">
      <c r="C24" s="114"/>
      <c r="D24" s="3">
        <v>1</v>
      </c>
      <c r="E24" s="3">
        <v>2</v>
      </c>
      <c r="F24" s="3">
        <v>3</v>
      </c>
      <c r="G24" s="3">
        <v>4</v>
      </c>
      <c r="H24" s="3">
        <v>5</v>
      </c>
      <c r="I24" s="3">
        <v>1</v>
      </c>
      <c r="J24" s="3">
        <v>2</v>
      </c>
      <c r="K24" s="3">
        <v>3</v>
      </c>
      <c r="L24" s="3">
        <v>4</v>
      </c>
      <c r="M24" s="3">
        <v>5</v>
      </c>
      <c r="N24" s="3">
        <v>1</v>
      </c>
      <c r="O24" s="3">
        <v>2</v>
      </c>
      <c r="P24" s="3">
        <v>3</v>
      </c>
      <c r="Q24" s="3">
        <v>4</v>
      </c>
      <c r="R24" s="3">
        <v>5</v>
      </c>
      <c r="S24" s="3">
        <v>1</v>
      </c>
      <c r="T24" s="3">
        <v>2</v>
      </c>
      <c r="U24" s="3">
        <v>3</v>
      </c>
      <c r="V24" s="3">
        <v>4</v>
      </c>
      <c r="W24" s="3">
        <v>5</v>
      </c>
      <c r="X24" s="3">
        <v>1</v>
      </c>
      <c r="Y24" s="3">
        <v>2</v>
      </c>
      <c r="Z24" s="3">
        <v>3</v>
      </c>
      <c r="AA24" s="3">
        <v>4</v>
      </c>
      <c r="AB24" s="4">
        <v>5</v>
      </c>
    </row>
    <row r="25" spans="2:28" x14ac:dyDescent="0.25">
      <c r="C25" s="77">
        <v>0</v>
      </c>
      <c r="D25" s="48">
        <v>0</v>
      </c>
      <c r="E25" s="48">
        <v>0</v>
      </c>
      <c r="F25" s="48">
        <v>0</v>
      </c>
      <c r="G25" s="48">
        <v>0</v>
      </c>
      <c r="H25" s="48">
        <v>0</v>
      </c>
      <c r="I25" s="49">
        <v>0</v>
      </c>
      <c r="J25" s="49">
        <v>0</v>
      </c>
      <c r="K25" s="49">
        <v>0</v>
      </c>
      <c r="L25" s="49">
        <v>0</v>
      </c>
      <c r="M25" s="49">
        <v>0</v>
      </c>
      <c r="N25" s="48">
        <v>0</v>
      </c>
      <c r="O25" s="48">
        <v>0</v>
      </c>
      <c r="P25" s="48">
        <v>0</v>
      </c>
      <c r="Q25" s="48">
        <v>0</v>
      </c>
      <c r="R25" s="48">
        <v>0</v>
      </c>
      <c r="S25" s="49">
        <v>0</v>
      </c>
      <c r="T25" s="49">
        <v>0</v>
      </c>
      <c r="U25" s="49">
        <v>0</v>
      </c>
      <c r="V25" s="49">
        <v>0</v>
      </c>
      <c r="W25" s="49">
        <v>0</v>
      </c>
      <c r="X25" s="48">
        <v>0</v>
      </c>
      <c r="Y25" s="48">
        <v>0</v>
      </c>
      <c r="Z25" s="48">
        <v>0</v>
      </c>
      <c r="AA25" s="48">
        <v>0</v>
      </c>
      <c r="AB25" s="75">
        <v>0</v>
      </c>
    </row>
    <row r="26" spans="2:28" x14ac:dyDescent="0.25">
      <c r="C26" s="77">
        <v>1</v>
      </c>
      <c r="D26" s="48">
        <v>0.38200000000000001</v>
      </c>
      <c r="E26" s="48">
        <v>0.58199999999999996</v>
      </c>
      <c r="F26" s="48">
        <v>0.51900000000000002</v>
      </c>
      <c r="G26" s="48">
        <v>0.51600000000000001</v>
      </c>
      <c r="H26" s="48">
        <v>0.29499999999999998</v>
      </c>
      <c r="I26" s="49">
        <v>0.625</v>
      </c>
      <c r="J26" s="49">
        <v>0.39600000000000002</v>
      </c>
      <c r="K26" s="49">
        <v>0.443</v>
      </c>
      <c r="L26" s="49">
        <v>0.46200000000000002</v>
      </c>
      <c r="M26" s="49">
        <v>0.51900000000000002</v>
      </c>
      <c r="N26" s="48">
        <v>0.48099999999999998</v>
      </c>
      <c r="O26" s="48">
        <v>0.48099999999999998</v>
      </c>
      <c r="P26" s="48">
        <v>0.47799999999999998</v>
      </c>
      <c r="Q26" s="48">
        <v>0.58399999999999996</v>
      </c>
      <c r="R26" s="48">
        <v>0.60399999999999998</v>
      </c>
      <c r="S26" s="9">
        <v>0.38900000000000001</v>
      </c>
      <c r="T26" s="9">
        <v>0.748</v>
      </c>
      <c r="U26" s="9">
        <v>0.48399999999999999</v>
      </c>
      <c r="V26" s="9">
        <v>0.54</v>
      </c>
      <c r="W26" s="9">
        <v>0.5</v>
      </c>
      <c r="X26" s="8">
        <v>0.47099999999999997</v>
      </c>
      <c r="Y26" s="8">
        <v>0.48899999999999999</v>
      </c>
      <c r="Z26" s="8">
        <v>0.53400000000000003</v>
      </c>
      <c r="AA26" s="8">
        <v>0.377</v>
      </c>
      <c r="AB26" s="10">
        <v>0.46300000000000002</v>
      </c>
    </row>
    <row r="27" spans="2:28" x14ac:dyDescent="0.25">
      <c r="C27" s="77">
        <v>2</v>
      </c>
      <c r="D27" s="48">
        <v>0.70099999999999996</v>
      </c>
      <c r="E27" s="48">
        <v>0.73599999999999999</v>
      </c>
      <c r="F27" s="48">
        <v>0.89600000000000002</v>
      </c>
      <c r="G27" s="48">
        <v>0.41599999999999998</v>
      </c>
      <c r="H27" s="48">
        <v>0.56899999999999995</v>
      </c>
      <c r="I27" s="49">
        <v>0.73799999999999999</v>
      </c>
      <c r="J27" s="49">
        <v>0.79100000000000004</v>
      </c>
      <c r="K27" s="49">
        <v>1.208</v>
      </c>
      <c r="L27" s="49">
        <v>0.80800000000000005</v>
      </c>
      <c r="M27" s="49">
        <v>1.0189999999999999</v>
      </c>
      <c r="N27" s="48">
        <v>0.55300000000000005</v>
      </c>
      <c r="O27" s="48">
        <v>0.93500000000000005</v>
      </c>
      <c r="P27" s="48">
        <v>0.58399999999999996</v>
      </c>
      <c r="Q27" s="48">
        <v>0.80100000000000005</v>
      </c>
      <c r="R27" s="48">
        <v>0.71699999999999997</v>
      </c>
      <c r="S27" s="9">
        <v>0.245</v>
      </c>
      <c r="T27" s="9">
        <v>0.59099999999999997</v>
      </c>
      <c r="U27" s="9">
        <v>0.73099999999999998</v>
      </c>
      <c r="V27" s="9">
        <v>0.86</v>
      </c>
      <c r="W27" s="9">
        <v>0.878</v>
      </c>
      <c r="X27" s="8">
        <v>0.66200000000000003</v>
      </c>
      <c r="Y27" s="8">
        <v>0.88600000000000001</v>
      </c>
      <c r="Z27" s="8">
        <v>1.048</v>
      </c>
      <c r="AA27" s="8">
        <v>0.86199999999999999</v>
      </c>
      <c r="AB27" s="10">
        <v>1.252</v>
      </c>
    </row>
    <row r="28" spans="2:28" x14ac:dyDescent="0.25">
      <c r="B28" s="33" t="s">
        <v>95</v>
      </c>
      <c r="C28" s="78">
        <v>3</v>
      </c>
      <c r="D28" s="48">
        <v>3.0659999999999998</v>
      </c>
      <c r="E28" s="48">
        <v>2.04</v>
      </c>
      <c r="F28" s="48">
        <v>2.964</v>
      </c>
      <c r="G28" s="48">
        <v>3.85</v>
      </c>
      <c r="H28" s="48">
        <v>3.3929999999999998</v>
      </c>
      <c r="I28" s="49">
        <v>3.0190000000000001</v>
      </c>
      <c r="J28" s="49">
        <v>2.2919999999999998</v>
      </c>
      <c r="K28" s="49">
        <v>2.5110000000000001</v>
      </c>
      <c r="L28" s="49">
        <v>2.9060000000000001</v>
      </c>
      <c r="M28" s="49">
        <v>2.621</v>
      </c>
      <c r="N28" s="48">
        <v>3.8650000000000002</v>
      </c>
      <c r="O28" s="48">
        <v>3.145</v>
      </c>
      <c r="P28" s="48">
        <v>3.6139999999999999</v>
      </c>
      <c r="Q28" s="48">
        <v>2.766</v>
      </c>
      <c r="R28" s="48">
        <v>3.972</v>
      </c>
      <c r="S28" s="9">
        <v>3.5409999999999999</v>
      </c>
      <c r="T28" s="9">
        <v>3.7109999999999999</v>
      </c>
      <c r="U28" s="9">
        <v>2.9359999999999999</v>
      </c>
      <c r="V28" s="9">
        <v>3.0070000000000001</v>
      </c>
      <c r="W28" s="9">
        <v>3.0129999999999999</v>
      </c>
      <c r="X28" s="8">
        <v>2.8069999999999999</v>
      </c>
      <c r="Y28" s="8">
        <v>2.5299999999999998</v>
      </c>
      <c r="Z28" s="8">
        <v>2.5750000000000002</v>
      </c>
      <c r="AA28" s="8">
        <v>3.2149999999999999</v>
      </c>
      <c r="AB28" s="10">
        <v>3.3410000000000002</v>
      </c>
    </row>
    <row r="29" spans="2:28" x14ac:dyDescent="0.25">
      <c r="B29" s="33"/>
      <c r="C29" s="78">
        <v>4</v>
      </c>
      <c r="D29" s="48">
        <v>3.9830000000000001</v>
      </c>
      <c r="E29" s="48">
        <v>7.3029999999999999</v>
      </c>
      <c r="F29" s="48">
        <v>7.8490000000000002</v>
      </c>
      <c r="G29" s="48">
        <v>10.629</v>
      </c>
      <c r="H29" s="48">
        <v>5.3049999999999997</v>
      </c>
      <c r="I29" s="49">
        <v>1.2509999999999999</v>
      </c>
      <c r="J29" s="49">
        <v>0.998</v>
      </c>
      <c r="K29" s="49">
        <v>1.337</v>
      </c>
      <c r="L29" s="49">
        <v>1.462</v>
      </c>
      <c r="M29" s="49">
        <v>0.83099999999999996</v>
      </c>
      <c r="N29" s="48">
        <v>1.742</v>
      </c>
      <c r="O29" s="48">
        <v>1.123</v>
      </c>
      <c r="P29" s="48">
        <v>0.94599999999999995</v>
      </c>
      <c r="Q29" s="48">
        <v>1.294</v>
      </c>
      <c r="R29" s="48">
        <v>1.145</v>
      </c>
      <c r="S29" s="9">
        <v>0.52300000000000002</v>
      </c>
      <c r="T29" s="9">
        <v>0.93799999999999994</v>
      </c>
      <c r="U29" s="9">
        <v>0.55700000000000005</v>
      </c>
      <c r="V29" s="9">
        <v>1.141</v>
      </c>
      <c r="W29" s="9">
        <v>1.0269999999999999</v>
      </c>
      <c r="X29" s="8">
        <v>1.0129999999999999</v>
      </c>
      <c r="Y29" s="8">
        <v>0.64400000000000002</v>
      </c>
      <c r="Z29" s="8">
        <v>0.94799999999999995</v>
      </c>
      <c r="AA29" s="8">
        <v>1.3240000000000001</v>
      </c>
      <c r="AB29" s="10">
        <v>0.36199999999999999</v>
      </c>
    </row>
    <row r="30" spans="2:28" x14ac:dyDescent="0.25">
      <c r="B30" s="33"/>
      <c r="C30" s="78">
        <v>5</v>
      </c>
      <c r="D30" s="48">
        <v>15.788</v>
      </c>
      <c r="E30" s="48">
        <v>13.042999999999999</v>
      </c>
      <c r="F30" s="48">
        <v>10.125999999999999</v>
      </c>
      <c r="G30" s="48">
        <v>19.768000000000001</v>
      </c>
      <c r="H30" s="48">
        <v>20.506</v>
      </c>
      <c r="I30" s="49">
        <v>0.32800000000000001</v>
      </c>
      <c r="J30" s="49">
        <v>0.221</v>
      </c>
      <c r="K30" s="49">
        <v>0.26100000000000001</v>
      </c>
      <c r="L30" s="49">
        <v>0.51700000000000002</v>
      </c>
      <c r="M30" s="49">
        <v>0.40600000000000003</v>
      </c>
      <c r="N30" s="48">
        <v>0.26200000000000001</v>
      </c>
      <c r="O30" s="48">
        <v>0.307</v>
      </c>
      <c r="P30" s="48">
        <v>0.38400000000000001</v>
      </c>
      <c r="Q30" s="48">
        <v>0.29299999999999998</v>
      </c>
      <c r="R30" s="48">
        <v>8.7999999999999995E-2</v>
      </c>
      <c r="S30" s="9">
        <v>0.434</v>
      </c>
      <c r="T30" s="9">
        <v>0.35299999999999998</v>
      </c>
      <c r="U30" s="9">
        <v>0.25900000000000001</v>
      </c>
      <c r="V30" s="9">
        <v>0.374</v>
      </c>
      <c r="W30" s="9">
        <v>0.436</v>
      </c>
      <c r="X30" s="8">
        <v>0.32200000000000001</v>
      </c>
      <c r="Y30" s="8">
        <v>0.311</v>
      </c>
      <c r="Z30" s="8">
        <v>0.34300000000000003</v>
      </c>
      <c r="AA30" s="8">
        <v>0.214</v>
      </c>
      <c r="AB30" s="10">
        <v>9.5000000000000001E-2</v>
      </c>
    </row>
    <row r="31" spans="2:28" x14ac:dyDescent="0.25">
      <c r="B31" s="33"/>
      <c r="C31" s="78">
        <v>6</v>
      </c>
      <c r="D31" s="48">
        <v>30.507999999999999</v>
      </c>
      <c r="E31" s="48">
        <v>25.489000000000001</v>
      </c>
      <c r="F31" s="48">
        <v>20.585000000000001</v>
      </c>
      <c r="G31" s="48">
        <v>38.045000000000002</v>
      </c>
      <c r="H31" s="48">
        <v>22.469000000000001</v>
      </c>
      <c r="I31" s="49">
        <v>1.2E-2</v>
      </c>
      <c r="J31" s="49">
        <v>0</v>
      </c>
      <c r="K31" s="49">
        <v>0.08</v>
      </c>
      <c r="L31" s="49">
        <v>0</v>
      </c>
      <c r="M31" s="49">
        <v>0</v>
      </c>
      <c r="N31" s="48">
        <v>0.10199999999999999</v>
      </c>
      <c r="O31" s="48">
        <v>8.5000000000000006E-2</v>
      </c>
      <c r="P31" s="48">
        <v>0.14199999999999999</v>
      </c>
      <c r="Q31" s="48">
        <v>0</v>
      </c>
      <c r="R31" s="48">
        <v>0</v>
      </c>
      <c r="S31" s="9">
        <v>0.125</v>
      </c>
      <c r="T31" s="9">
        <v>0</v>
      </c>
      <c r="U31" s="9">
        <v>0.13400000000000001</v>
      </c>
      <c r="V31" s="9">
        <v>0</v>
      </c>
      <c r="W31" s="9">
        <v>0</v>
      </c>
      <c r="X31" s="8">
        <v>0.161</v>
      </c>
      <c r="Y31" s="8">
        <v>0</v>
      </c>
      <c r="Z31" s="8">
        <v>0</v>
      </c>
      <c r="AA31" s="8">
        <v>0</v>
      </c>
      <c r="AB31" s="10">
        <v>0</v>
      </c>
    </row>
    <row r="32" spans="2:28" x14ac:dyDescent="0.25">
      <c r="B32" s="33"/>
      <c r="C32" s="77">
        <v>7</v>
      </c>
      <c r="D32" s="48">
        <v>48.308999999999997</v>
      </c>
      <c r="E32" s="48">
        <v>54.381999999999998</v>
      </c>
      <c r="F32" s="48">
        <v>44.965000000000003</v>
      </c>
      <c r="G32" s="48">
        <v>48.826999999999998</v>
      </c>
      <c r="H32" s="48">
        <v>26.846</v>
      </c>
      <c r="I32" s="49">
        <v>0.14000000000000001</v>
      </c>
      <c r="J32" s="49">
        <v>0.1</v>
      </c>
      <c r="K32" s="49">
        <v>0.06</v>
      </c>
      <c r="L32" s="49">
        <v>0</v>
      </c>
      <c r="M32" s="49">
        <v>0</v>
      </c>
      <c r="N32" s="48">
        <v>0.12</v>
      </c>
      <c r="O32" s="48">
        <v>0.16</v>
      </c>
      <c r="P32" s="48">
        <v>0.02</v>
      </c>
      <c r="Q32" s="48">
        <v>0</v>
      </c>
      <c r="R32" s="48">
        <v>0</v>
      </c>
      <c r="S32" s="49">
        <v>0.08</v>
      </c>
      <c r="T32" s="49">
        <v>0</v>
      </c>
      <c r="U32" s="49">
        <v>0.1</v>
      </c>
      <c r="V32" s="49">
        <v>0.02</v>
      </c>
      <c r="W32" s="49">
        <v>0</v>
      </c>
      <c r="X32" s="48">
        <v>0.1</v>
      </c>
      <c r="Y32" s="48">
        <v>0.04</v>
      </c>
      <c r="Z32" s="48">
        <v>0.02</v>
      </c>
      <c r="AA32" s="48">
        <v>0</v>
      </c>
      <c r="AB32" s="75">
        <v>0</v>
      </c>
    </row>
    <row r="33" spans="2:28" x14ac:dyDescent="0.25">
      <c r="B33" s="33"/>
      <c r="C33" s="77">
        <v>8</v>
      </c>
      <c r="D33" s="48">
        <v>40.502000000000002</v>
      </c>
      <c r="E33" s="48">
        <v>67.903999999999996</v>
      </c>
      <c r="F33" s="48">
        <v>52.042000000000002</v>
      </c>
      <c r="G33" s="48">
        <v>55.45</v>
      </c>
      <c r="H33" s="48">
        <v>39.048000000000002</v>
      </c>
      <c r="I33" s="49">
        <v>0.24</v>
      </c>
      <c r="J33" s="49">
        <v>0.54</v>
      </c>
      <c r="K33" s="49">
        <v>0.12</v>
      </c>
      <c r="L33" s="49">
        <v>0.02</v>
      </c>
      <c r="M33" s="49">
        <v>0</v>
      </c>
      <c r="N33" s="48">
        <v>0.14000000000000001</v>
      </c>
      <c r="O33" s="48">
        <v>0.18</v>
      </c>
      <c r="P33" s="48">
        <v>0.24</v>
      </c>
      <c r="Q33" s="48">
        <v>0.1</v>
      </c>
      <c r="R33" s="48">
        <v>0</v>
      </c>
      <c r="S33" s="49">
        <v>0.28000000000000003</v>
      </c>
      <c r="T33" s="49">
        <v>0.14000000000000001</v>
      </c>
      <c r="U33" s="49">
        <v>0.26</v>
      </c>
      <c r="V33" s="49">
        <v>0.12</v>
      </c>
      <c r="W33" s="49">
        <v>0</v>
      </c>
      <c r="X33" s="48">
        <v>0.02</v>
      </c>
      <c r="Y33" s="48">
        <v>0.1</v>
      </c>
      <c r="Z33" s="48">
        <v>0.08</v>
      </c>
      <c r="AA33" s="48">
        <v>0.04</v>
      </c>
      <c r="AB33" s="75">
        <v>0</v>
      </c>
    </row>
    <row r="34" spans="2:28" x14ac:dyDescent="0.25">
      <c r="C34" s="77">
        <v>9</v>
      </c>
      <c r="D34" s="48">
        <v>20.446999999999999</v>
      </c>
      <c r="E34" s="48">
        <v>50.305</v>
      </c>
      <c r="F34" s="48">
        <v>26.408000000000001</v>
      </c>
      <c r="G34" s="48">
        <v>37.664000000000001</v>
      </c>
      <c r="H34" s="48">
        <v>21.047000000000001</v>
      </c>
      <c r="I34" s="49">
        <v>0.1</v>
      </c>
      <c r="J34" s="49">
        <v>0.24</v>
      </c>
      <c r="K34" s="49">
        <v>0.08</v>
      </c>
      <c r="L34" s="49">
        <v>0.14000000000000001</v>
      </c>
      <c r="M34" s="49">
        <v>0.1</v>
      </c>
      <c r="N34" s="48">
        <v>0.14000000000000001</v>
      </c>
      <c r="O34" s="48">
        <v>0.1</v>
      </c>
      <c r="P34" s="48">
        <v>0.04</v>
      </c>
      <c r="Q34" s="48">
        <v>0.12</v>
      </c>
      <c r="R34" s="48">
        <v>0</v>
      </c>
      <c r="S34" s="49">
        <v>0.3</v>
      </c>
      <c r="T34" s="49">
        <v>0.54</v>
      </c>
      <c r="U34" s="49">
        <v>0.32</v>
      </c>
      <c r="V34" s="49">
        <v>0.24</v>
      </c>
      <c r="W34" s="49">
        <v>0.16</v>
      </c>
      <c r="X34" s="48">
        <v>0.16</v>
      </c>
      <c r="Y34" s="48">
        <v>0.18</v>
      </c>
      <c r="Z34" s="48">
        <v>0.1</v>
      </c>
      <c r="AA34" s="48">
        <v>0.12</v>
      </c>
      <c r="AB34" s="75">
        <v>0.14000000000000001</v>
      </c>
    </row>
    <row r="35" spans="2:28" x14ac:dyDescent="0.25">
      <c r="B35" s="33" t="s">
        <v>96</v>
      </c>
      <c r="C35" s="78">
        <v>10</v>
      </c>
      <c r="D35" s="48">
        <v>47.619</v>
      </c>
      <c r="E35" s="48">
        <v>40.238999999999997</v>
      </c>
      <c r="F35" s="48">
        <v>32.972000000000001</v>
      </c>
      <c r="G35" s="48">
        <v>42.588999999999999</v>
      </c>
      <c r="H35" s="48">
        <v>35.752000000000002</v>
      </c>
      <c r="I35" s="49">
        <v>0.76500000000000001</v>
      </c>
      <c r="J35" s="49">
        <v>1.264</v>
      </c>
      <c r="K35" s="49">
        <v>1.085</v>
      </c>
      <c r="L35" s="49">
        <v>1.1200000000000001</v>
      </c>
      <c r="M35" s="49">
        <v>0.54900000000000004</v>
      </c>
      <c r="N35" s="48">
        <v>0.98899999999999999</v>
      </c>
      <c r="O35" s="48">
        <v>0.57999999999999996</v>
      </c>
      <c r="P35" s="48">
        <v>0.30299999999999999</v>
      </c>
      <c r="Q35" s="48">
        <v>0.438</v>
      </c>
      <c r="R35" s="48">
        <v>0.56699999999999995</v>
      </c>
      <c r="S35" s="49">
        <v>1.5069999999999999</v>
      </c>
      <c r="T35" s="49">
        <v>1.2609999999999999</v>
      </c>
      <c r="U35" s="49">
        <v>1.044</v>
      </c>
      <c r="V35" s="49">
        <v>0.28899999999999998</v>
      </c>
      <c r="W35" s="49">
        <v>0.98799999999999999</v>
      </c>
      <c r="X35" s="48">
        <v>0.5</v>
      </c>
      <c r="Y35" s="48">
        <v>0.3</v>
      </c>
      <c r="Z35" s="48">
        <v>0.12</v>
      </c>
      <c r="AA35" s="48">
        <v>0.48</v>
      </c>
      <c r="AB35" s="75">
        <v>0.1</v>
      </c>
    </row>
    <row r="36" spans="2:28" x14ac:dyDescent="0.25">
      <c r="B36" s="33"/>
      <c r="C36" s="77">
        <v>11</v>
      </c>
      <c r="D36" s="48">
        <v>27.323</v>
      </c>
      <c r="E36" s="48">
        <v>44.34</v>
      </c>
      <c r="F36" s="48">
        <v>46.106999999999999</v>
      </c>
      <c r="G36" s="48">
        <v>56.668999999999997</v>
      </c>
      <c r="H36" s="48">
        <v>35.695999999999998</v>
      </c>
      <c r="I36" s="49">
        <v>2.19</v>
      </c>
      <c r="J36" s="49">
        <v>1.6419999999999999</v>
      </c>
      <c r="K36" s="49">
        <v>3.9279999999999999</v>
      </c>
      <c r="L36" s="49">
        <v>5.9050000000000002</v>
      </c>
      <c r="M36" s="49">
        <v>1.0469999999999999</v>
      </c>
      <c r="N36" s="48">
        <v>0.82899999999999996</v>
      </c>
      <c r="O36" s="48">
        <v>1.365</v>
      </c>
      <c r="P36" s="48">
        <v>1.0880000000000001</v>
      </c>
      <c r="Q36" s="48">
        <v>0.88700000000000001</v>
      </c>
      <c r="R36" s="48">
        <v>0.24299999999999999</v>
      </c>
      <c r="S36" s="49">
        <v>2.31</v>
      </c>
      <c r="T36" s="49">
        <v>2.0489999999999999</v>
      </c>
      <c r="U36" s="49">
        <v>1.25</v>
      </c>
      <c r="V36" s="49">
        <v>5.8920000000000003</v>
      </c>
      <c r="W36" s="49">
        <v>1.728</v>
      </c>
      <c r="X36" s="48">
        <v>0.64200000000000002</v>
      </c>
      <c r="Y36" s="48">
        <v>1.0860000000000001</v>
      </c>
      <c r="Z36" s="48">
        <v>1.2849999999999999</v>
      </c>
      <c r="AA36" s="48">
        <v>0.56699999999999995</v>
      </c>
      <c r="AB36" s="75">
        <v>0.628</v>
      </c>
    </row>
    <row r="37" spans="2:28" x14ac:dyDescent="0.25">
      <c r="B37" s="33"/>
      <c r="C37" s="77">
        <v>12</v>
      </c>
      <c r="D37" s="48">
        <v>35.765000000000001</v>
      </c>
      <c r="E37" s="48">
        <v>52.674999999999997</v>
      </c>
      <c r="F37" s="48">
        <v>45.54</v>
      </c>
      <c r="G37" s="48">
        <v>30.741</v>
      </c>
      <c r="H37" s="48">
        <v>35.143000000000001</v>
      </c>
      <c r="I37" s="49">
        <v>10.843999999999999</v>
      </c>
      <c r="J37" s="49">
        <v>2.5680000000000001</v>
      </c>
      <c r="K37" s="49">
        <v>4.508</v>
      </c>
      <c r="L37" s="49">
        <v>3.827</v>
      </c>
      <c r="M37" s="49">
        <v>6.484</v>
      </c>
      <c r="N37" s="48">
        <v>2.423</v>
      </c>
      <c r="O37" s="48">
        <v>2.08</v>
      </c>
      <c r="P37" s="48">
        <v>2.847</v>
      </c>
      <c r="Q37" s="48">
        <v>1.1639999999999999</v>
      </c>
      <c r="R37" s="48">
        <v>2.242</v>
      </c>
      <c r="S37" s="49">
        <v>13.243</v>
      </c>
      <c r="T37" s="49">
        <v>4.5679999999999996</v>
      </c>
      <c r="U37" s="49">
        <v>7.4459999999999997</v>
      </c>
      <c r="V37" s="49">
        <v>5.6689999999999996</v>
      </c>
      <c r="W37" s="49">
        <v>12.289</v>
      </c>
      <c r="X37" s="48">
        <v>1.5449999999999999</v>
      </c>
      <c r="Y37" s="48">
        <v>2.706</v>
      </c>
      <c r="Z37" s="48">
        <v>4.1630000000000003</v>
      </c>
      <c r="AA37" s="48">
        <v>2.1059999999999999</v>
      </c>
      <c r="AB37" s="75">
        <v>3.9089999999999998</v>
      </c>
    </row>
    <row r="38" spans="2:28" x14ac:dyDescent="0.25">
      <c r="C38" s="77">
        <v>13</v>
      </c>
      <c r="D38" s="48">
        <v>44.975000000000001</v>
      </c>
      <c r="E38" s="48">
        <v>32.432000000000002</v>
      </c>
      <c r="F38" s="48">
        <v>39.145000000000003</v>
      </c>
      <c r="G38" s="48">
        <v>43.125</v>
      </c>
      <c r="H38" s="48">
        <v>56.76</v>
      </c>
      <c r="I38" s="49">
        <v>9.1620000000000008</v>
      </c>
      <c r="J38" s="49">
        <v>2.3260000000000001</v>
      </c>
      <c r="K38" s="49">
        <v>6.59</v>
      </c>
      <c r="L38" s="49">
        <v>5.5620000000000003</v>
      </c>
      <c r="M38" s="49">
        <v>5.2889999999999997</v>
      </c>
      <c r="N38" s="48">
        <v>5.0229999999999997</v>
      </c>
      <c r="O38" s="48">
        <v>3.786</v>
      </c>
      <c r="P38" s="48">
        <v>2.3639999999999999</v>
      </c>
      <c r="Q38" s="48">
        <v>1.484</v>
      </c>
      <c r="R38" s="48">
        <v>1.9610000000000001</v>
      </c>
      <c r="S38" s="49">
        <v>10.981999999999999</v>
      </c>
      <c r="T38" s="49">
        <v>6.71</v>
      </c>
      <c r="U38" s="49">
        <v>8.5820000000000007</v>
      </c>
      <c r="V38" s="49">
        <v>13.186999999999999</v>
      </c>
      <c r="W38" s="49">
        <v>15.968999999999999</v>
      </c>
      <c r="X38" s="48">
        <v>6.2809999999999997</v>
      </c>
      <c r="Y38" s="48">
        <v>2.0419999999999998</v>
      </c>
      <c r="Z38" s="48">
        <v>5.766</v>
      </c>
      <c r="AA38" s="48">
        <v>3.9</v>
      </c>
      <c r="AB38" s="75">
        <v>2.9279999999999999</v>
      </c>
    </row>
    <row r="39" spans="2:28" ht="14.4" thickBot="1" x14ac:dyDescent="0.3">
      <c r="B39" s="33" t="s">
        <v>96</v>
      </c>
      <c r="C39" s="80">
        <v>14</v>
      </c>
      <c r="D39" s="61"/>
      <c r="E39" s="61">
        <v>31.655999999999999</v>
      </c>
      <c r="F39" s="61">
        <v>45.436</v>
      </c>
      <c r="G39" s="61">
        <v>39.536000000000001</v>
      </c>
      <c r="H39" s="61">
        <v>44.768999999999998</v>
      </c>
      <c r="I39" s="62">
        <v>5.65</v>
      </c>
      <c r="J39" s="62">
        <v>3.4430000000000001</v>
      </c>
      <c r="K39" s="62">
        <v>4.343</v>
      </c>
      <c r="L39" s="62">
        <v>7.5640000000000001</v>
      </c>
      <c r="M39" s="62">
        <v>5.468</v>
      </c>
      <c r="N39" s="61">
        <v>6.24</v>
      </c>
      <c r="O39" s="61">
        <v>3.7810000000000001</v>
      </c>
      <c r="P39" s="61">
        <v>1.1819999999999999</v>
      </c>
      <c r="Q39" s="61">
        <v>1.5640000000000001</v>
      </c>
      <c r="R39" s="61">
        <v>0.74099999999999999</v>
      </c>
      <c r="S39" s="62">
        <v>7.1840000000000002</v>
      </c>
      <c r="T39" s="62">
        <v>8.9640000000000004</v>
      </c>
      <c r="U39" s="62">
        <v>19.085999999999999</v>
      </c>
      <c r="V39" s="62">
        <v>14.42</v>
      </c>
      <c r="W39" s="62">
        <v>22.646999999999998</v>
      </c>
      <c r="X39" s="61">
        <v>8.5060000000000002</v>
      </c>
      <c r="Y39" s="61">
        <v>7.77</v>
      </c>
      <c r="Z39" s="61">
        <v>9.5419999999999998</v>
      </c>
      <c r="AA39" s="61">
        <v>7.93</v>
      </c>
      <c r="AB39" s="83">
        <v>5.9630000000000001</v>
      </c>
    </row>
    <row r="40" spans="2:28" x14ac:dyDescent="0.25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</row>
    <row r="41" spans="2:28" x14ac:dyDescent="0.25">
      <c r="C41" s="9"/>
      <c r="D41" s="8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</row>
    <row r="42" spans="2:28" x14ac:dyDescent="0.25">
      <c r="C42" s="36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 spans="2:28" ht="14.4" thickBot="1" x14ac:dyDescent="0.3">
      <c r="C43" s="9"/>
      <c r="D43" s="98" t="s">
        <v>34</v>
      </c>
      <c r="E43" s="98"/>
      <c r="F43" s="98"/>
      <c r="G43" s="98"/>
      <c r="H43" s="98"/>
      <c r="I43" s="98" t="s">
        <v>89</v>
      </c>
      <c r="J43" s="98"/>
      <c r="K43" s="98"/>
      <c r="L43" s="98"/>
      <c r="M43" s="98"/>
      <c r="N43" s="98" t="s">
        <v>90</v>
      </c>
      <c r="O43" s="98"/>
      <c r="P43" s="98"/>
      <c r="Q43" s="98"/>
      <c r="R43" s="98"/>
      <c r="S43" s="98" t="s">
        <v>91</v>
      </c>
      <c r="T43" s="98"/>
      <c r="U43" s="98"/>
      <c r="V43" s="98"/>
      <c r="W43" s="98"/>
      <c r="X43" s="98" t="s">
        <v>92</v>
      </c>
      <c r="Y43" s="98"/>
      <c r="Z43" s="98"/>
      <c r="AA43" s="98"/>
      <c r="AB43" s="98"/>
    </row>
    <row r="44" spans="2:28" ht="14.4" thickBot="1" x14ac:dyDescent="0.3">
      <c r="C44" s="108" t="s">
        <v>85</v>
      </c>
      <c r="D44" s="112" t="s">
        <v>93</v>
      </c>
      <c r="E44" s="112"/>
      <c r="F44" s="112"/>
      <c r="G44" s="112"/>
      <c r="H44" s="112"/>
      <c r="I44" s="112" t="s">
        <v>93</v>
      </c>
      <c r="J44" s="112"/>
      <c r="K44" s="112"/>
      <c r="L44" s="112"/>
      <c r="M44" s="112"/>
      <c r="N44" s="112" t="s">
        <v>93</v>
      </c>
      <c r="O44" s="112"/>
      <c r="P44" s="112"/>
      <c r="Q44" s="112"/>
      <c r="R44" s="112"/>
      <c r="S44" s="112" t="s">
        <v>93</v>
      </c>
      <c r="T44" s="112"/>
      <c r="U44" s="112"/>
      <c r="V44" s="112"/>
      <c r="W44" s="112"/>
      <c r="X44" s="112" t="s">
        <v>93</v>
      </c>
      <c r="Y44" s="112"/>
      <c r="Z44" s="112"/>
      <c r="AA44" s="112"/>
      <c r="AB44" s="113"/>
    </row>
    <row r="45" spans="2:28" ht="14.4" thickBot="1" x14ac:dyDescent="0.3">
      <c r="C45" s="109"/>
      <c r="D45" s="3">
        <v>1</v>
      </c>
      <c r="E45" s="3">
        <v>2</v>
      </c>
      <c r="F45" s="3">
        <v>3</v>
      </c>
      <c r="G45" s="3">
        <v>4</v>
      </c>
      <c r="H45" s="3">
        <v>5</v>
      </c>
      <c r="I45" s="3">
        <v>1</v>
      </c>
      <c r="J45" s="3">
        <v>2</v>
      </c>
      <c r="K45" s="3">
        <v>3</v>
      </c>
      <c r="L45" s="3">
        <v>4</v>
      </c>
      <c r="M45" s="3">
        <v>5</v>
      </c>
      <c r="N45" s="3">
        <v>1</v>
      </c>
      <c r="O45" s="3">
        <v>2</v>
      </c>
      <c r="P45" s="3">
        <v>3</v>
      </c>
      <c r="Q45" s="3">
        <v>4</v>
      </c>
      <c r="R45" s="3">
        <v>5</v>
      </c>
      <c r="S45" s="3">
        <v>1</v>
      </c>
      <c r="T45" s="3">
        <v>2</v>
      </c>
      <c r="U45" s="3">
        <v>3</v>
      </c>
      <c r="V45" s="3">
        <v>4</v>
      </c>
      <c r="W45" s="3">
        <v>5</v>
      </c>
      <c r="X45" s="3">
        <v>1</v>
      </c>
      <c r="Y45" s="3">
        <v>2</v>
      </c>
      <c r="Z45" s="3">
        <v>3</v>
      </c>
      <c r="AA45" s="3">
        <v>4</v>
      </c>
      <c r="AB45" s="4">
        <v>5</v>
      </c>
    </row>
    <row r="46" spans="2:28" x14ac:dyDescent="0.25">
      <c r="C46" s="77">
        <v>0</v>
      </c>
      <c r="D46" s="48">
        <v>0</v>
      </c>
      <c r="E46" s="48">
        <v>0</v>
      </c>
      <c r="F46" s="48">
        <v>0</v>
      </c>
      <c r="G46" s="48">
        <v>0</v>
      </c>
      <c r="H46" s="48">
        <v>0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8">
        <v>0</v>
      </c>
      <c r="O46" s="48">
        <v>0</v>
      </c>
      <c r="P46" s="48">
        <v>0</v>
      </c>
      <c r="Q46" s="48">
        <v>0</v>
      </c>
      <c r="R46" s="48">
        <v>0</v>
      </c>
      <c r="S46" s="49">
        <v>0</v>
      </c>
      <c r="T46" s="49">
        <v>0</v>
      </c>
      <c r="U46" s="49">
        <v>0</v>
      </c>
      <c r="V46" s="49">
        <v>0</v>
      </c>
      <c r="W46" s="49">
        <v>0</v>
      </c>
      <c r="X46" s="48">
        <v>0</v>
      </c>
      <c r="Y46" s="48">
        <v>0</v>
      </c>
      <c r="Z46" s="48">
        <v>0</v>
      </c>
      <c r="AA46" s="48">
        <v>0</v>
      </c>
      <c r="AB46" s="75">
        <v>0</v>
      </c>
    </row>
    <row r="47" spans="2:28" x14ac:dyDescent="0.25">
      <c r="C47" s="77">
        <v>1</v>
      </c>
      <c r="D47" s="8">
        <v>0.16700000000000001</v>
      </c>
      <c r="E47" s="8">
        <v>0.443</v>
      </c>
      <c r="F47" s="8">
        <v>0.44500000000000001</v>
      </c>
      <c r="G47" s="8">
        <v>0.39300000000000002</v>
      </c>
      <c r="H47" s="8">
        <v>0.433</v>
      </c>
      <c r="I47" s="9">
        <v>0.32700000000000001</v>
      </c>
      <c r="J47" s="9">
        <v>0.38900000000000001</v>
      </c>
      <c r="K47" s="9">
        <v>0.23899999999999999</v>
      </c>
      <c r="L47" s="9">
        <v>0.60299999999999998</v>
      </c>
      <c r="M47" s="9">
        <v>5.0999999999999997E-2</v>
      </c>
      <c r="N47" s="8">
        <v>0.251</v>
      </c>
      <c r="O47" s="8">
        <v>0.44</v>
      </c>
      <c r="P47" s="8">
        <v>0.14499999999999999</v>
      </c>
      <c r="Q47" s="8">
        <v>0.11</v>
      </c>
      <c r="R47" s="8">
        <v>0.4</v>
      </c>
      <c r="S47" s="9">
        <v>0.52100000000000002</v>
      </c>
      <c r="T47" s="9">
        <v>0.41399999999999998</v>
      </c>
      <c r="U47" s="9">
        <v>0.36599999999999999</v>
      </c>
      <c r="V47" s="9">
        <v>0.66300000000000003</v>
      </c>
      <c r="W47" s="9">
        <v>0.40500000000000003</v>
      </c>
      <c r="X47" s="8">
        <v>0.74199999999999999</v>
      </c>
      <c r="Y47" s="8">
        <v>0.65900000000000003</v>
      </c>
      <c r="Z47" s="8">
        <v>0.67700000000000005</v>
      </c>
      <c r="AA47" s="8">
        <v>0.59399999999999997</v>
      </c>
      <c r="AB47" s="10">
        <v>0.41799999999999998</v>
      </c>
    </row>
    <row r="48" spans="2:28" x14ac:dyDescent="0.25">
      <c r="C48" s="77">
        <v>2</v>
      </c>
      <c r="D48" s="8">
        <v>0.57099999999999995</v>
      </c>
      <c r="E48" s="8">
        <v>0.61499999999999999</v>
      </c>
      <c r="F48" s="8">
        <v>0.435</v>
      </c>
      <c r="G48" s="8">
        <v>0.433</v>
      </c>
      <c r="H48" s="8">
        <v>0.53100000000000003</v>
      </c>
      <c r="I48" s="9">
        <v>0.71299999999999997</v>
      </c>
      <c r="J48" s="9">
        <v>0.80600000000000005</v>
      </c>
      <c r="K48" s="9">
        <v>0.38300000000000001</v>
      </c>
      <c r="L48" s="9">
        <v>0.66700000000000004</v>
      </c>
      <c r="M48" s="9">
        <v>0.313</v>
      </c>
      <c r="N48" s="8">
        <v>0.222</v>
      </c>
      <c r="O48" s="8">
        <v>0.111</v>
      </c>
      <c r="P48" s="8">
        <v>0.308</v>
      </c>
      <c r="Q48" s="8">
        <v>0.71799999999999997</v>
      </c>
      <c r="R48" s="8">
        <v>0.95499999999999996</v>
      </c>
      <c r="S48" s="9">
        <v>0.71299999999999997</v>
      </c>
      <c r="T48" s="9">
        <v>0.53100000000000003</v>
      </c>
      <c r="U48" s="9">
        <v>0.46200000000000002</v>
      </c>
      <c r="V48" s="9">
        <v>0.39500000000000002</v>
      </c>
      <c r="W48" s="9">
        <v>0.58699999999999997</v>
      </c>
      <c r="X48" s="8">
        <v>0.71499999999999997</v>
      </c>
      <c r="Y48" s="8">
        <v>0.57999999999999996</v>
      </c>
      <c r="Z48" s="8">
        <v>0.40400000000000003</v>
      </c>
      <c r="AA48" s="8">
        <v>0.53600000000000003</v>
      </c>
      <c r="AB48" s="10">
        <v>0.499</v>
      </c>
    </row>
    <row r="49" spans="2:28" x14ac:dyDescent="0.25">
      <c r="C49" s="77">
        <v>3</v>
      </c>
      <c r="D49" s="8">
        <v>0.88400000000000001</v>
      </c>
      <c r="E49" s="8">
        <v>0.94199999999999995</v>
      </c>
      <c r="F49" s="8">
        <v>0.77500000000000002</v>
      </c>
      <c r="G49" s="8">
        <v>0.68200000000000005</v>
      </c>
      <c r="H49" s="8">
        <v>0.504</v>
      </c>
      <c r="I49" s="9">
        <v>0.83899999999999997</v>
      </c>
      <c r="J49" s="9">
        <v>0.83799999999999997</v>
      </c>
      <c r="K49" s="9">
        <v>0.60699999999999998</v>
      </c>
      <c r="L49" s="9">
        <v>1.008</v>
      </c>
      <c r="M49" s="9">
        <v>0.503</v>
      </c>
      <c r="N49" s="8">
        <v>1.2350000000000001</v>
      </c>
      <c r="O49" s="8">
        <v>0.52200000000000002</v>
      </c>
      <c r="P49" s="8">
        <v>0.63500000000000001</v>
      </c>
      <c r="Q49" s="8">
        <v>0.84599999999999997</v>
      </c>
      <c r="R49" s="8">
        <v>0.628</v>
      </c>
      <c r="S49" s="9">
        <v>0.81699999999999995</v>
      </c>
      <c r="T49" s="9">
        <v>0.65100000000000002</v>
      </c>
      <c r="U49" s="9">
        <v>0.71399999999999997</v>
      </c>
      <c r="V49" s="9">
        <v>0.63500000000000001</v>
      </c>
      <c r="W49" s="9">
        <v>0.67100000000000004</v>
      </c>
      <c r="X49" s="8">
        <v>0.92400000000000004</v>
      </c>
      <c r="Y49" s="8">
        <v>0.95199999999999996</v>
      </c>
      <c r="Z49" s="8">
        <v>0.64900000000000002</v>
      </c>
      <c r="AA49" s="8">
        <v>0.94599999999999995</v>
      </c>
      <c r="AB49" s="10">
        <v>0.52300000000000002</v>
      </c>
    </row>
    <row r="50" spans="2:28" x14ac:dyDescent="0.25">
      <c r="C50" s="77">
        <v>4</v>
      </c>
      <c r="D50" s="8">
        <v>0.315</v>
      </c>
      <c r="E50" s="8">
        <v>0.503</v>
      </c>
      <c r="F50" s="8">
        <v>1.1419999999999999</v>
      </c>
      <c r="G50" s="8">
        <v>1.0309999999999999</v>
      </c>
      <c r="H50" s="8">
        <v>1.294</v>
      </c>
      <c r="I50" s="9">
        <v>1.095</v>
      </c>
      <c r="J50" s="9">
        <v>1.4039999999999999</v>
      </c>
      <c r="K50" s="9">
        <v>1.123</v>
      </c>
      <c r="L50" s="9">
        <v>0.72899999999999998</v>
      </c>
      <c r="M50" s="9">
        <v>0.59699999999999998</v>
      </c>
      <c r="N50" s="8">
        <v>0.873</v>
      </c>
      <c r="O50" s="8">
        <v>0.78</v>
      </c>
      <c r="P50" s="8">
        <v>0.97599999999999998</v>
      </c>
      <c r="Q50" s="8">
        <v>1.2949999999999999</v>
      </c>
      <c r="R50" s="8">
        <v>0.997</v>
      </c>
      <c r="S50" s="9">
        <v>0.76700000000000002</v>
      </c>
      <c r="T50" s="9">
        <v>1.2569999999999999</v>
      </c>
      <c r="U50" s="9">
        <v>0.72899999999999998</v>
      </c>
      <c r="V50" s="9">
        <v>1.2030000000000001</v>
      </c>
      <c r="W50" s="9">
        <v>1.1240000000000001</v>
      </c>
      <c r="X50" s="8">
        <v>1.083</v>
      </c>
      <c r="Y50" s="8">
        <v>0.46899999999999997</v>
      </c>
      <c r="Z50" s="8">
        <v>1.323</v>
      </c>
      <c r="AA50" s="8">
        <v>1.286</v>
      </c>
      <c r="AB50" s="10">
        <v>0.497</v>
      </c>
    </row>
    <row r="51" spans="2:28" x14ac:dyDescent="0.25">
      <c r="C51" s="77">
        <v>5</v>
      </c>
      <c r="D51" s="8">
        <v>1.0549999999999999</v>
      </c>
      <c r="E51" s="8">
        <v>1.196</v>
      </c>
      <c r="F51" s="8">
        <v>1.6619999999999999</v>
      </c>
      <c r="G51" s="8">
        <v>1.0780000000000001</v>
      </c>
      <c r="H51" s="8">
        <v>1.1479999999999999</v>
      </c>
      <c r="I51" s="9">
        <v>1.5269999999999999</v>
      </c>
      <c r="J51" s="9">
        <v>1.488</v>
      </c>
      <c r="K51" s="9">
        <v>1.337</v>
      </c>
      <c r="L51" s="9">
        <v>1.6080000000000001</v>
      </c>
      <c r="M51" s="9">
        <v>1.637</v>
      </c>
      <c r="N51" s="8">
        <v>0.995</v>
      </c>
      <c r="O51" s="8">
        <v>0.97</v>
      </c>
      <c r="P51" s="8">
        <v>1.3140000000000001</v>
      </c>
      <c r="Q51" s="8">
        <v>1.5489999999999999</v>
      </c>
      <c r="R51" s="8">
        <v>1.3220000000000001</v>
      </c>
      <c r="S51" s="9">
        <v>1.1859999999999999</v>
      </c>
      <c r="T51" s="9">
        <v>1.571</v>
      </c>
      <c r="U51" s="9">
        <v>1.8029999999999999</v>
      </c>
      <c r="V51" s="9">
        <v>1.7390000000000001</v>
      </c>
      <c r="W51" s="9">
        <v>1.6919999999999999</v>
      </c>
      <c r="X51" s="8">
        <v>1.5389999999999999</v>
      </c>
      <c r="Y51" s="8">
        <v>1.3819999999999999</v>
      </c>
      <c r="Z51" s="8">
        <v>1.2589999999999999</v>
      </c>
      <c r="AA51" s="8">
        <v>1.04</v>
      </c>
      <c r="AB51" s="10">
        <v>1.0529999999999999</v>
      </c>
    </row>
    <row r="52" spans="2:28" x14ac:dyDescent="0.25">
      <c r="B52" s="33" t="s">
        <v>95</v>
      </c>
      <c r="C52" s="78">
        <v>6</v>
      </c>
      <c r="D52" s="8">
        <v>3.4289999999999998</v>
      </c>
      <c r="E52" s="8">
        <v>2.6339999999999999</v>
      </c>
      <c r="F52" s="8">
        <v>3.137</v>
      </c>
      <c r="G52" s="8">
        <v>3.9249999999999998</v>
      </c>
      <c r="H52" s="8">
        <v>3.7570000000000001</v>
      </c>
      <c r="I52" s="9">
        <v>3.0089999999999999</v>
      </c>
      <c r="J52" s="9">
        <v>3.4119999999999999</v>
      </c>
      <c r="K52" s="9">
        <v>3.1339999999999999</v>
      </c>
      <c r="L52" s="9">
        <v>2.86</v>
      </c>
      <c r="M52" s="9">
        <v>3.4129999999999998</v>
      </c>
      <c r="N52" s="8">
        <v>2.9129999999999998</v>
      </c>
      <c r="O52" s="8">
        <v>3.657</v>
      </c>
      <c r="P52" s="8">
        <v>3.4089999999999998</v>
      </c>
      <c r="Q52" s="8">
        <v>3.2320000000000002</v>
      </c>
      <c r="R52" s="8">
        <v>3.0270000000000001</v>
      </c>
      <c r="S52" s="9">
        <v>3.468</v>
      </c>
      <c r="T52" s="9">
        <v>3.1880000000000002</v>
      </c>
      <c r="U52" s="9">
        <v>3.2160000000000002</v>
      </c>
      <c r="V52" s="9">
        <v>3.375</v>
      </c>
      <c r="W52" s="9">
        <v>2.976</v>
      </c>
      <c r="X52" s="8">
        <v>3.2759999999999998</v>
      </c>
      <c r="Y52" s="8">
        <v>3.6829999999999998</v>
      </c>
      <c r="Z52" s="8">
        <v>3.4990000000000001</v>
      </c>
      <c r="AA52" s="8">
        <v>3.7240000000000002</v>
      </c>
      <c r="AB52" s="10">
        <v>2.8239999999999998</v>
      </c>
    </row>
    <row r="53" spans="2:28" x14ac:dyDescent="0.25">
      <c r="B53" s="33"/>
      <c r="C53" s="78">
        <v>7</v>
      </c>
      <c r="D53" s="8">
        <v>5.73</v>
      </c>
      <c r="E53" s="8">
        <v>5.7430000000000003</v>
      </c>
      <c r="F53" s="8">
        <v>6.0140000000000002</v>
      </c>
      <c r="G53" s="8">
        <v>5.641</v>
      </c>
      <c r="H53" s="8">
        <v>5.0270000000000001</v>
      </c>
      <c r="I53" s="9">
        <v>0.70499999999999996</v>
      </c>
      <c r="J53" s="9">
        <v>1.133</v>
      </c>
      <c r="K53" s="9">
        <v>1.202</v>
      </c>
      <c r="L53" s="9">
        <v>0.86899999999999999</v>
      </c>
      <c r="M53" s="9">
        <v>0.61399999999999999</v>
      </c>
      <c r="N53" s="8">
        <v>0.45500000000000002</v>
      </c>
      <c r="O53" s="8">
        <v>0.51600000000000001</v>
      </c>
      <c r="P53" s="8">
        <v>0.56299999999999994</v>
      </c>
      <c r="Q53" s="8">
        <v>0.45700000000000002</v>
      </c>
      <c r="R53" s="8">
        <v>0.69</v>
      </c>
      <c r="S53" s="9">
        <v>0.91500000000000004</v>
      </c>
      <c r="T53" s="9">
        <v>0.65600000000000003</v>
      </c>
      <c r="U53" s="9">
        <v>0.40500000000000003</v>
      </c>
      <c r="V53" s="9">
        <v>0.59899999999999998</v>
      </c>
      <c r="W53" s="9">
        <v>0.38900000000000001</v>
      </c>
      <c r="X53" s="8">
        <v>0.36699999999999999</v>
      </c>
      <c r="Y53" s="8">
        <v>0.38500000000000001</v>
      </c>
      <c r="Z53" s="8">
        <v>0.249</v>
      </c>
      <c r="AA53" s="8">
        <v>0.44600000000000001</v>
      </c>
      <c r="AB53" s="10">
        <v>0.41499999999999998</v>
      </c>
    </row>
    <row r="54" spans="2:28" x14ac:dyDescent="0.25">
      <c r="B54" s="33"/>
      <c r="C54" s="78">
        <v>8</v>
      </c>
      <c r="D54" s="8">
        <v>5.1909999999999998</v>
      </c>
      <c r="E54" s="8">
        <v>5.7270000000000003</v>
      </c>
      <c r="F54" s="8">
        <v>5.3689999999999998</v>
      </c>
      <c r="G54" s="8">
        <v>4.9930000000000003</v>
      </c>
      <c r="H54" s="8">
        <v>5.2709999999999999</v>
      </c>
      <c r="I54" s="9">
        <v>0.316</v>
      </c>
      <c r="J54" s="9">
        <v>0.38900000000000001</v>
      </c>
      <c r="K54" s="9">
        <v>0.17899999999999999</v>
      </c>
      <c r="L54" s="9">
        <v>0.26200000000000001</v>
      </c>
      <c r="M54" s="9">
        <v>0.50900000000000001</v>
      </c>
      <c r="N54" s="8">
        <v>0.187</v>
      </c>
      <c r="O54" s="8">
        <v>0.26800000000000002</v>
      </c>
      <c r="P54" s="8">
        <v>0.13200000000000001</v>
      </c>
      <c r="Q54" s="8">
        <v>0.26700000000000002</v>
      </c>
      <c r="R54" s="8">
        <v>7.0000000000000007E-2</v>
      </c>
      <c r="S54" s="9">
        <v>0.19800000000000001</v>
      </c>
      <c r="T54" s="9">
        <v>0.20799999999999999</v>
      </c>
      <c r="U54" s="9">
        <v>0.25800000000000001</v>
      </c>
      <c r="V54" s="9">
        <v>0.13300000000000001</v>
      </c>
      <c r="W54" s="9">
        <v>0.30099999999999999</v>
      </c>
      <c r="X54" s="8">
        <v>0.14099999999999999</v>
      </c>
      <c r="Y54" s="8">
        <v>0.158</v>
      </c>
      <c r="Z54" s="8">
        <v>0.125</v>
      </c>
      <c r="AA54" s="8">
        <v>0.128</v>
      </c>
      <c r="AB54" s="10">
        <v>0.16500000000000001</v>
      </c>
    </row>
    <row r="55" spans="2:28" x14ac:dyDescent="0.25">
      <c r="B55" s="33"/>
      <c r="C55" s="78">
        <v>9</v>
      </c>
      <c r="D55" s="8">
        <v>7.9779999999999998</v>
      </c>
      <c r="E55" s="8">
        <v>9.2710000000000008</v>
      </c>
      <c r="F55" s="8">
        <v>10.318</v>
      </c>
      <c r="G55" s="8">
        <v>6.9859999999999998</v>
      </c>
      <c r="H55" s="8">
        <v>6.9630000000000001</v>
      </c>
      <c r="I55" s="9">
        <v>0.08</v>
      </c>
      <c r="J55" s="9">
        <v>0</v>
      </c>
      <c r="K55" s="9">
        <v>0</v>
      </c>
      <c r="L55" s="9">
        <v>0.12</v>
      </c>
      <c r="M55" s="9">
        <v>0.06</v>
      </c>
      <c r="N55" s="8">
        <v>0</v>
      </c>
      <c r="O55" s="8">
        <v>0</v>
      </c>
      <c r="P55" s="8">
        <v>0.08</v>
      </c>
      <c r="Q55" s="8">
        <v>0.15</v>
      </c>
      <c r="R55" s="8">
        <v>0</v>
      </c>
      <c r="S55" s="49">
        <v>0</v>
      </c>
      <c r="T55" s="49">
        <v>0</v>
      </c>
      <c r="U55" s="49">
        <v>0</v>
      </c>
      <c r="V55" s="49">
        <v>0</v>
      </c>
      <c r="W55" s="49">
        <v>0</v>
      </c>
      <c r="X55" s="48">
        <v>0</v>
      </c>
      <c r="Y55" s="48">
        <v>0</v>
      </c>
      <c r="Z55" s="48">
        <v>0</v>
      </c>
      <c r="AA55" s="48">
        <v>0</v>
      </c>
      <c r="AB55" s="75">
        <v>0</v>
      </c>
    </row>
    <row r="56" spans="2:28" x14ac:dyDescent="0.25">
      <c r="B56" s="33"/>
      <c r="C56" s="77">
        <v>10</v>
      </c>
      <c r="D56" s="8">
        <v>9.4879999999999995</v>
      </c>
      <c r="E56" s="8">
        <v>9.4870000000000001</v>
      </c>
      <c r="F56" s="8">
        <v>9.7899999999999991</v>
      </c>
      <c r="G56" s="8">
        <v>11.627000000000001</v>
      </c>
      <c r="H56" s="8">
        <v>11.035</v>
      </c>
      <c r="I56" s="49">
        <v>0</v>
      </c>
      <c r="J56" s="49">
        <v>0</v>
      </c>
      <c r="K56" s="49">
        <v>0</v>
      </c>
      <c r="L56" s="49">
        <v>0</v>
      </c>
      <c r="M56" s="49">
        <v>0</v>
      </c>
      <c r="N56" s="48">
        <v>0</v>
      </c>
      <c r="O56" s="48">
        <v>0</v>
      </c>
      <c r="P56" s="48">
        <v>0</v>
      </c>
      <c r="Q56" s="48">
        <v>0</v>
      </c>
      <c r="R56" s="48">
        <v>0</v>
      </c>
      <c r="S56" s="49">
        <v>0</v>
      </c>
      <c r="T56" s="49">
        <v>0</v>
      </c>
      <c r="U56" s="49">
        <v>0</v>
      </c>
      <c r="V56" s="49">
        <v>0</v>
      </c>
      <c r="W56" s="49">
        <v>0</v>
      </c>
      <c r="X56" s="48">
        <v>0</v>
      </c>
      <c r="Y56" s="48">
        <v>0</v>
      </c>
      <c r="Z56" s="48">
        <v>0</v>
      </c>
      <c r="AA56" s="48">
        <v>0</v>
      </c>
      <c r="AB56" s="75">
        <v>0</v>
      </c>
    </row>
    <row r="57" spans="2:28" x14ac:dyDescent="0.25">
      <c r="B57" s="33"/>
      <c r="C57" s="77">
        <v>11</v>
      </c>
      <c r="D57" s="8">
        <v>13.558999999999999</v>
      </c>
      <c r="E57" s="8">
        <v>13.629</v>
      </c>
      <c r="F57" s="8">
        <v>17.977</v>
      </c>
      <c r="G57" s="8">
        <v>23.791</v>
      </c>
      <c r="H57" s="8">
        <v>17.286000000000001</v>
      </c>
      <c r="I57" s="49">
        <v>0</v>
      </c>
      <c r="J57" s="49">
        <v>0</v>
      </c>
      <c r="K57" s="49">
        <v>0</v>
      </c>
      <c r="L57" s="49">
        <v>0</v>
      </c>
      <c r="M57" s="49">
        <v>0</v>
      </c>
      <c r="N57" s="48">
        <v>0</v>
      </c>
      <c r="O57" s="48">
        <v>0</v>
      </c>
      <c r="P57" s="48">
        <v>0</v>
      </c>
      <c r="Q57" s="48">
        <v>0</v>
      </c>
      <c r="R57" s="48">
        <v>0</v>
      </c>
      <c r="S57" s="49">
        <v>0.06</v>
      </c>
      <c r="T57" s="49">
        <v>0.28999999999999998</v>
      </c>
      <c r="U57" s="49">
        <v>0</v>
      </c>
      <c r="V57" s="49">
        <v>0.05</v>
      </c>
      <c r="W57" s="49">
        <v>0.18</v>
      </c>
      <c r="X57" s="48">
        <v>0</v>
      </c>
      <c r="Y57" s="48">
        <v>0</v>
      </c>
      <c r="Z57" s="48">
        <v>0</v>
      </c>
      <c r="AA57" s="48">
        <v>0</v>
      </c>
      <c r="AB57" s="75">
        <v>0</v>
      </c>
    </row>
    <row r="58" spans="2:28" x14ac:dyDescent="0.25">
      <c r="C58" s="77">
        <v>12</v>
      </c>
      <c r="D58" s="8">
        <v>20.323</v>
      </c>
      <c r="E58" s="8">
        <v>14.302</v>
      </c>
      <c r="F58" s="8">
        <v>31.597999999999999</v>
      </c>
      <c r="G58" s="8">
        <v>26.629000000000001</v>
      </c>
      <c r="H58" s="8">
        <v>16.146000000000001</v>
      </c>
      <c r="I58" s="49">
        <v>0</v>
      </c>
      <c r="J58" s="49">
        <v>0</v>
      </c>
      <c r="K58" s="49">
        <v>0</v>
      </c>
      <c r="L58" s="49">
        <v>0</v>
      </c>
      <c r="M58" s="49">
        <v>0</v>
      </c>
      <c r="N58" s="48">
        <v>0</v>
      </c>
      <c r="O58" s="48">
        <v>0</v>
      </c>
      <c r="P58" s="48">
        <v>0</v>
      </c>
      <c r="Q58" s="48">
        <v>0</v>
      </c>
      <c r="R58" s="48">
        <v>0</v>
      </c>
      <c r="S58" s="49">
        <v>0.15</v>
      </c>
      <c r="T58" s="49">
        <v>0.26</v>
      </c>
      <c r="U58" s="49">
        <v>0.15</v>
      </c>
      <c r="V58" s="49">
        <v>0.51</v>
      </c>
      <c r="W58" s="49">
        <v>0.26</v>
      </c>
      <c r="X58" s="48">
        <v>0</v>
      </c>
      <c r="Y58" s="48">
        <v>0</v>
      </c>
      <c r="Z58" s="48">
        <v>0</v>
      </c>
      <c r="AA58" s="48">
        <v>0</v>
      </c>
      <c r="AB58" s="75">
        <v>0</v>
      </c>
    </row>
    <row r="59" spans="2:28" x14ac:dyDescent="0.25">
      <c r="C59" s="77">
        <v>13</v>
      </c>
      <c r="D59" s="8">
        <v>31.053000000000001</v>
      </c>
      <c r="E59" s="8">
        <v>24.349</v>
      </c>
      <c r="F59" s="8">
        <v>34.207000000000001</v>
      </c>
      <c r="G59" s="8">
        <v>39.35</v>
      </c>
      <c r="H59" s="8">
        <v>36.548999999999999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8">
        <v>0</v>
      </c>
      <c r="O59" s="48">
        <v>0</v>
      </c>
      <c r="P59" s="48">
        <v>0</v>
      </c>
      <c r="Q59" s="48">
        <v>0</v>
      </c>
      <c r="R59" s="48">
        <v>0</v>
      </c>
      <c r="S59" s="49">
        <v>0.89300000000000002</v>
      </c>
      <c r="T59" s="49">
        <v>0.78200000000000003</v>
      </c>
      <c r="U59" s="49">
        <v>0.45300000000000001</v>
      </c>
      <c r="V59" s="49">
        <v>1.1100000000000001</v>
      </c>
      <c r="W59" s="49">
        <v>0.69099999999999995</v>
      </c>
      <c r="X59" s="48">
        <v>0.05</v>
      </c>
      <c r="Y59" s="48">
        <v>0.15</v>
      </c>
      <c r="Z59" s="48">
        <v>0.21</v>
      </c>
      <c r="AA59" s="48">
        <v>0.31</v>
      </c>
      <c r="AB59" s="75">
        <v>0.26</v>
      </c>
    </row>
    <row r="60" spans="2:28" x14ac:dyDescent="0.25">
      <c r="B60" s="33" t="s">
        <v>96</v>
      </c>
      <c r="C60" s="78">
        <v>14</v>
      </c>
      <c r="D60" s="8">
        <v>28.07</v>
      </c>
      <c r="E60" s="8">
        <v>20.687999999999999</v>
      </c>
      <c r="F60" s="8">
        <v>37.762</v>
      </c>
      <c r="G60" s="8">
        <v>36.475999999999999</v>
      </c>
      <c r="H60" s="48" t="s">
        <v>94</v>
      </c>
      <c r="I60" s="49">
        <v>0.15</v>
      </c>
      <c r="J60" s="49">
        <v>0.09</v>
      </c>
      <c r="K60" s="49">
        <v>0</v>
      </c>
      <c r="L60" s="49">
        <v>0.05</v>
      </c>
      <c r="M60" s="49">
        <v>0.16</v>
      </c>
      <c r="N60" s="48">
        <v>0</v>
      </c>
      <c r="O60" s="48">
        <v>0</v>
      </c>
      <c r="P60" s="48">
        <v>0</v>
      </c>
      <c r="Q60" s="48">
        <v>0</v>
      </c>
      <c r="R60" s="48">
        <v>0</v>
      </c>
      <c r="S60" s="49">
        <v>2.5819999999999999</v>
      </c>
      <c r="T60" s="49">
        <v>1.9890000000000001</v>
      </c>
      <c r="U60" s="49">
        <v>3.2189999999999999</v>
      </c>
      <c r="V60" s="49">
        <v>4.9859999999999998</v>
      </c>
      <c r="W60" s="49">
        <v>3.649</v>
      </c>
      <c r="X60" s="48">
        <v>0.221</v>
      </c>
      <c r="Y60" s="48">
        <v>0.48599999999999999</v>
      </c>
      <c r="Z60" s="48">
        <v>0.69799999999999995</v>
      </c>
      <c r="AA60" s="48">
        <v>0.49399999999999999</v>
      </c>
      <c r="AB60" s="75">
        <v>0.59</v>
      </c>
    </row>
    <row r="61" spans="2:28" x14ac:dyDescent="0.25">
      <c r="B61" s="33"/>
      <c r="C61" s="77">
        <v>15</v>
      </c>
      <c r="D61" s="8">
        <v>37.319000000000003</v>
      </c>
      <c r="E61" s="8">
        <v>32.774000000000001</v>
      </c>
      <c r="F61" s="8">
        <v>49.279000000000003</v>
      </c>
      <c r="G61" s="8">
        <v>37.567999999999998</v>
      </c>
      <c r="H61" s="48" t="s">
        <v>94</v>
      </c>
      <c r="I61" s="49">
        <v>0.215</v>
      </c>
      <c r="J61" s="49">
        <v>0.39800000000000002</v>
      </c>
      <c r="K61" s="49">
        <v>0.151</v>
      </c>
      <c r="L61" s="49">
        <v>9.2999999999999999E-2</v>
      </c>
      <c r="M61" s="49">
        <v>0.22</v>
      </c>
      <c r="N61" s="48">
        <v>0.05</v>
      </c>
      <c r="O61" s="48">
        <v>0</v>
      </c>
      <c r="P61" s="48">
        <v>0.04</v>
      </c>
      <c r="Q61" s="48">
        <v>0</v>
      </c>
      <c r="R61" s="48">
        <v>0</v>
      </c>
      <c r="S61" s="49">
        <v>2.4940000000000002</v>
      </c>
      <c r="T61" s="49">
        <v>3.69</v>
      </c>
      <c r="U61" s="49">
        <v>5.2530000000000001</v>
      </c>
      <c r="V61" s="49">
        <v>5.1849999999999996</v>
      </c>
      <c r="W61" s="49">
        <v>2.6779999999999999</v>
      </c>
      <c r="X61" s="48">
        <v>0.89100000000000001</v>
      </c>
      <c r="Y61" s="48">
        <v>1.258</v>
      </c>
      <c r="Z61" s="48">
        <v>0.745</v>
      </c>
      <c r="AA61" s="48">
        <v>0.64100000000000001</v>
      </c>
      <c r="AB61" s="75">
        <v>1.4910000000000001</v>
      </c>
    </row>
    <row r="62" spans="2:28" x14ac:dyDescent="0.25">
      <c r="C62" s="77">
        <v>16</v>
      </c>
      <c r="D62" s="8">
        <v>45.546999999999997</v>
      </c>
      <c r="E62" s="8">
        <v>42.765999999999998</v>
      </c>
      <c r="F62" s="8">
        <v>49.756</v>
      </c>
      <c r="G62" s="48" t="s">
        <v>94</v>
      </c>
      <c r="H62" s="48" t="s">
        <v>94</v>
      </c>
      <c r="I62" s="49">
        <v>0.33300000000000002</v>
      </c>
      <c r="J62" s="49">
        <v>0.42899999999999999</v>
      </c>
      <c r="K62" s="49">
        <v>0.29399999999999998</v>
      </c>
      <c r="L62" s="49">
        <v>0.182</v>
      </c>
      <c r="M62" s="49">
        <v>0.57199999999999995</v>
      </c>
      <c r="N62" s="48">
        <v>0.05</v>
      </c>
      <c r="O62" s="48">
        <v>0.11</v>
      </c>
      <c r="P62" s="48">
        <v>0.08</v>
      </c>
      <c r="Q62" s="48">
        <v>0.19</v>
      </c>
      <c r="R62" s="48">
        <v>0.05</v>
      </c>
      <c r="S62" s="49">
        <v>4.9809999999999999</v>
      </c>
      <c r="T62" s="49">
        <v>6.2569999999999997</v>
      </c>
      <c r="U62" s="49">
        <v>9.9610000000000003</v>
      </c>
      <c r="V62" s="49">
        <v>4.8109999999999999</v>
      </c>
      <c r="W62" s="49" t="s">
        <v>94</v>
      </c>
      <c r="X62" s="48">
        <v>1.573</v>
      </c>
      <c r="Y62" s="48">
        <v>1.2589999999999999</v>
      </c>
      <c r="Z62" s="48">
        <v>1.3660000000000001</v>
      </c>
      <c r="AA62" s="48">
        <v>1.9890000000000001</v>
      </c>
      <c r="AB62" s="75">
        <v>2.2850000000000001</v>
      </c>
    </row>
    <row r="63" spans="2:28" x14ac:dyDescent="0.25">
      <c r="C63" s="77">
        <v>17</v>
      </c>
      <c r="D63" s="8">
        <v>59.374000000000002</v>
      </c>
      <c r="E63" s="8">
        <v>57.975999999999999</v>
      </c>
      <c r="F63" s="48" t="s">
        <v>94</v>
      </c>
      <c r="G63" s="48" t="s">
        <v>94</v>
      </c>
      <c r="H63" s="48" t="s">
        <v>94</v>
      </c>
      <c r="I63" s="49">
        <v>0.97399999999999998</v>
      </c>
      <c r="J63" s="49">
        <v>1.2549999999999999</v>
      </c>
      <c r="K63" s="49">
        <v>0.67100000000000004</v>
      </c>
      <c r="L63" s="49">
        <v>0.88200000000000001</v>
      </c>
      <c r="M63" s="49">
        <v>2.1869999999999998</v>
      </c>
      <c r="N63" s="48">
        <v>0.157</v>
      </c>
      <c r="O63" s="48">
        <v>0.29899999999999999</v>
      </c>
      <c r="P63" s="48">
        <v>0.46700000000000003</v>
      </c>
      <c r="Q63" s="48">
        <v>0.38800000000000001</v>
      </c>
      <c r="R63" s="48">
        <v>0.11700000000000001</v>
      </c>
      <c r="S63" s="49">
        <v>8.5489999999999995</v>
      </c>
      <c r="T63" s="49">
        <v>10.260999999999999</v>
      </c>
      <c r="U63" s="49">
        <v>9.5139999999999993</v>
      </c>
      <c r="V63" s="49">
        <v>7.5579999999999998</v>
      </c>
      <c r="W63" s="49">
        <v>14.994</v>
      </c>
      <c r="X63" s="48">
        <v>2.246</v>
      </c>
      <c r="Y63" s="48">
        <v>2.661</v>
      </c>
      <c r="Z63" s="48">
        <v>3.4849999999999999</v>
      </c>
      <c r="AA63" s="48">
        <v>2.2130000000000001</v>
      </c>
      <c r="AB63" s="75">
        <v>3.6120000000000001</v>
      </c>
    </row>
    <row r="64" spans="2:28" x14ac:dyDescent="0.25">
      <c r="B64" s="33" t="s">
        <v>96</v>
      </c>
      <c r="C64" s="78">
        <v>18</v>
      </c>
      <c r="D64" s="8">
        <v>55.149000000000001</v>
      </c>
      <c r="E64" s="8">
        <v>57.82</v>
      </c>
      <c r="F64" s="48" t="s">
        <v>94</v>
      </c>
      <c r="G64" s="48" t="s">
        <v>94</v>
      </c>
      <c r="H64" s="48" t="s">
        <v>94</v>
      </c>
      <c r="I64" s="49">
        <v>1.4570000000000001</v>
      </c>
      <c r="J64" s="49">
        <v>1.8919999999999999</v>
      </c>
      <c r="K64" s="49" t="s">
        <v>94</v>
      </c>
      <c r="L64" s="49">
        <v>2.8119999999999998</v>
      </c>
      <c r="M64" s="49">
        <v>4.8869999999999996</v>
      </c>
      <c r="N64" s="48">
        <v>0.38500000000000001</v>
      </c>
      <c r="O64" s="48">
        <v>0.91500000000000004</v>
      </c>
      <c r="P64" s="48">
        <v>0.53400000000000003</v>
      </c>
      <c r="Q64" s="48">
        <v>1.173</v>
      </c>
      <c r="R64" s="48">
        <v>0.69099999999999995</v>
      </c>
      <c r="S64" s="49">
        <v>16.257999999999999</v>
      </c>
      <c r="T64" s="49">
        <v>11.276</v>
      </c>
      <c r="U64" s="49" t="s">
        <v>94</v>
      </c>
      <c r="V64" s="49">
        <v>14.614000000000001</v>
      </c>
      <c r="W64" s="49" t="s">
        <v>94</v>
      </c>
      <c r="X64" s="48">
        <v>5.5979999999999999</v>
      </c>
      <c r="Y64" s="48">
        <v>7.8129999999999997</v>
      </c>
      <c r="Z64" s="48">
        <v>11.244999999999999</v>
      </c>
      <c r="AA64" s="48">
        <v>4.6920000000000002</v>
      </c>
      <c r="AB64" s="75">
        <v>6.8410000000000002</v>
      </c>
    </row>
    <row r="65" spans="3:28" x14ac:dyDescent="0.25">
      <c r="C65" s="77">
        <v>19</v>
      </c>
      <c r="D65" s="48" t="s">
        <v>94</v>
      </c>
      <c r="E65" s="48" t="s">
        <v>94</v>
      </c>
      <c r="F65" s="48" t="s">
        <v>94</v>
      </c>
      <c r="G65" s="48" t="s">
        <v>94</v>
      </c>
      <c r="H65" s="48" t="s">
        <v>94</v>
      </c>
      <c r="I65" s="49">
        <v>3.593</v>
      </c>
      <c r="J65" s="49">
        <v>6.9740000000000002</v>
      </c>
      <c r="K65" s="49">
        <v>8.2579999999999991</v>
      </c>
      <c r="L65" s="49">
        <v>4.883</v>
      </c>
      <c r="M65" s="49">
        <v>7.9109999999999996</v>
      </c>
      <c r="N65" s="48">
        <v>1.054</v>
      </c>
      <c r="O65" s="48">
        <v>1.3660000000000001</v>
      </c>
      <c r="P65" s="48">
        <v>1.784</v>
      </c>
      <c r="Q65" s="48">
        <v>1.996</v>
      </c>
      <c r="R65" s="48">
        <v>2.6520000000000001</v>
      </c>
      <c r="S65" s="49">
        <v>18.988</v>
      </c>
      <c r="T65" s="49">
        <v>27.614000000000001</v>
      </c>
      <c r="U65" s="49">
        <v>14.843</v>
      </c>
      <c r="V65" s="49">
        <v>17.773</v>
      </c>
      <c r="W65" s="49">
        <v>22.62</v>
      </c>
      <c r="X65" s="48">
        <v>10.645</v>
      </c>
      <c r="Y65" s="48">
        <v>8.9619999999999997</v>
      </c>
      <c r="Z65" s="48">
        <v>13.667</v>
      </c>
      <c r="AA65" s="48" t="s">
        <v>94</v>
      </c>
      <c r="AB65" s="75">
        <v>9.8740000000000006</v>
      </c>
    </row>
    <row r="66" spans="3:28" x14ac:dyDescent="0.25">
      <c r="C66" s="7">
        <v>20</v>
      </c>
      <c r="D66" s="48"/>
      <c r="E66" s="48"/>
      <c r="F66" s="48"/>
      <c r="G66" s="48"/>
      <c r="H66" s="48"/>
      <c r="I66" s="9">
        <v>9.5869999999999997</v>
      </c>
      <c r="J66" s="49" t="s">
        <v>94</v>
      </c>
      <c r="K66" s="49" t="s">
        <v>94</v>
      </c>
      <c r="L66" s="9">
        <v>6.6050000000000004</v>
      </c>
      <c r="M66" s="9">
        <v>10.541</v>
      </c>
      <c r="N66" s="8">
        <v>3.214</v>
      </c>
      <c r="O66" s="8">
        <v>2.024</v>
      </c>
      <c r="P66" s="8">
        <v>3.339</v>
      </c>
      <c r="Q66" s="8">
        <v>5.2140000000000004</v>
      </c>
      <c r="R66" s="8">
        <v>3.254</v>
      </c>
      <c r="S66" s="9">
        <v>26.515000000000001</v>
      </c>
      <c r="T66" s="49" t="s">
        <v>94</v>
      </c>
      <c r="U66" s="49" t="s">
        <v>94</v>
      </c>
      <c r="V66" s="9">
        <v>23.541</v>
      </c>
      <c r="W66" s="49" t="s">
        <v>94</v>
      </c>
      <c r="X66" s="8">
        <v>14.651999999999999</v>
      </c>
      <c r="Y66" s="8">
        <v>9.7810000000000006</v>
      </c>
      <c r="Z66" s="8">
        <v>15.513999999999999</v>
      </c>
      <c r="AA66" s="48" t="s">
        <v>94</v>
      </c>
      <c r="AB66" s="10">
        <v>12.664999999999999</v>
      </c>
    </row>
    <row r="67" spans="3:28" ht="14.4" thickBot="1" x14ac:dyDescent="0.3">
      <c r="C67" s="11">
        <v>21</v>
      </c>
      <c r="D67" s="61"/>
      <c r="E67" s="61"/>
      <c r="F67" s="61"/>
      <c r="G67" s="61"/>
      <c r="H67" s="61"/>
      <c r="I67" s="13">
        <v>11.651999999999999</v>
      </c>
      <c r="J67" s="62" t="s">
        <v>94</v>
      </c>
      <c r="K67" s="62" t="s">
        <v>94</v>
      </c>
      <c r="L67" s="13">
        <v>9.0239999999999991</v>
      </c>
      <c r="M67" s="13">
        <v>15.513999999999999</v>
      </c>
      <c r="N67" s="12">
        <v>5.2039999999999997</v>
      </c>
      <c r="O67" s="12">
        <v>3.8570000000000002</v>
      </c>
      <c r="P67" s="12">
        <v>5.4409999999999998</v>
      </c>
      <c r="Q67" s="61" t="s">
        <v>94</v>
      </c>
      <c r="R67" s="12">
        <v>6.0250000000000004</v>
      </c>
      <c r="S67" s="13">
        <v>29.245000000000001</v>
      </c>
      <c r="T67" s="62" t="s">
        <v>94</v>
      </c>
      <c r="U67" s="62" t="s">
        <v>94</v>
      </c>
      <c r="V67" s="13">
        <v>29.888999999999999</v>
      </c>
      <c r="W67" s="62" t="s">
        <v>94</v>
      </c>
      <c r="X67" s="12">
        <v>19.204000000000001</v>
      </c>
      <c r="Y67" s="61" t="s">
        <v>94</v>
      </c>
      <c r="Z67" s="12">
        <v>23.513999999999999</v>
      </c>
      <c r="AA67" s="61" t="s">
        <v>94</v>
      </c>
      <c r="AB67" s="14">
        <v>17.21</v>
      </c>
    </row>
  </sheetData>
  <mergeCells count="35">
    <mergeCell ref="C3:C4"/>
    <mergeCell ref="D3:H3"/>
    <mergeCell ref="I3:M3"/>
    <mergeCell ref="N3:R3"/>
    <mergeCell ref="S3:W3"/>
    <mergeCell ref="D2:H2"/>
    <mergeCell ref="I2:M2"/>
    <mergeCell ref="N2:R2"/>
    <mergeCell ref="S2:W2"/>
    <mergeCell ref="X2:AB2"/>
    <mergeCell ref="X23:AB23"/>
    <mergeCell ref="X3:AB3"/>
    <mergeCell ref="S21:W21"/>
    <mergeCell ref="Z21:AB21"/>
    <mergeCell ref="D22:H22"/>
    <mergeCell ref="I22:M22"/>
    <mergeCell ref="N22:R22"/>
    <mergeCell ref="S22:W22"/>
    <mergeCell ref="X22:AB22"/>
    <mergeCell ref="C23:C24"/>
    <mergeCell ref="D23:H23"/>
    <mergeCell ref="I23:M23"/>
    <mergeCell ref="N23:R23"/>
    <mergeCell ref="S23:W23"/>
    <mergeCell ref="C44:C45"/>
    <mergeCell ref="D44:H44"/>
    <mergeCell ref="I44:M44"/>
    <mergeCell ref="N44:R44"/>
    <mergeCell ref="S44:W44"/>
    <mergeCell ref="X44:AB44"/>
    <mergeCell ref="D43:H43"/>
    <mergeCell ref="I43:M43"/>
    <mergeCell ref="N43:R43"/>
    <mergeCell ref="S43:W43"/>
    <mergeCell ref="X43:AB43"/>
  </mergeCells>
  <phoneticPr fontId="3" type="noConversion"/>
  <hyperlinks>
    <hyperlink ref="I2" r:id="rId1" xr:uid="{5AACD03B-0822-45F5-AEC0-E29E8A3A7BAE}"/>
    <hyperlink ref="N2" r:id="rId2" xr:uid="{D11E8BA0-AC84-423B-A158-7B99B8515315}"/>
    <hyperlink ref="I22" r:id="rId3" xr:uid="{3784D8A2-56CA-46CF-940A-9C1B93FFA576}"/>
    <hyperlink ref="N22" r:id="rId4" xr:uid="{48F3B9FB-5C78-4314-82C9-A77B45D89C80}"/>
    <hyperlink ref="I43" r:id="rId5" xr:uid="{A4592765-3120-4EAC-B517-E2545864629A}"/>
    <hyperlink ref="N43" r:id="rId6" xr:uid="{B3F395DF-07EB-472E-B4B5-74D435FABF10}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6C4A7-4C55-43EE-8158-774A00305962}">
  <dimension ref="B2:Q80"/>
  <sheetViews>
    <sheetView workbookViewId="0"/>
  </sheetViews>
  <sheetFormatPr defaultRowHeight="13.8" x14ac:dyDescent="0.25"/>
  <sheetData>
    <row r="2" spans="2:17" ht="14.4" thickBot="1" x14ac:dyDescent="0.3">
      <c r="B2" s="36"/>
      <c r="C2" s="98" t="s">
        <v>34</v>
      </c>
      <c r="D2" s="98"/>
      <c r="E2" s="98"/>
      <c r="F2" s="98"/>
      <c r="G2" s="98"/>
      <c r="H2" s="98" t="s">
        <v>90</v>
      </c>
      <c r="I2" s="98"/>
      <c r="J2" s="98"/>
      <c r="K2" s="98"/>
      <c r="L2" s="98"/>
      <c r="M2" s="98" t="s">
        <v>97</v>
      </c>
      <c r="N2" s="98"/>
      <c r="O2" s="98"/>
      <c r="P2" s="98"/>
      <c r="Q2" s="98"/>
    </row>
    <row r="3" spans="2:17" ht="14.4" thickBot="1" x14ac:dyDescent="0.3">
      <c r="B3" s="108" t="s">
        <v>85</v>
      </c>
      <c r="C3" s="94" t="s">
        <v>93</v>
      </c>
      <c r="D3" s="94"/>
      <c r="E3" s="94"/>
      <c r="F3" s="94"/>
      <c r="G3" s="94"/>
      <c r="H3" s="112" t="s">
        <v>93</v>
      </c>
      <c r="I3" s="112"/>
      <c r="J3" s="112"/>
      <c r="K3" s="112"/>
      <c r="L3" s="112"/>
      <c r="M3" s="112" t="s">
        <v>93</v>
      </c>
      <c r="N3" s="112"/>
      <c r="O3" s="112"/>
      <c r="P3" s="112"/>
      <c r="Q3" s="112"/>
    </row>
    <row r="4" spans="2:17" ht="14.4" thickBot="1" x14ac:dyDescent="0.3">
      <c r="B4" s="114"/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1</v>
      </c>
      <c r="I4" s="3">
        <v>2</v>
      </c>
      <c r="J4" s="3">
        <v>3</v>
      </c>
      <c r="K4" s="3">
        <v>4</v>
      </c>
      <c r="L4" s="3">
        <v>5</v>
      </c>
      <c r="M4" s="3">
        <v>1</v>
      </c>
      <c r="N4" s="3">
        <v>2</v>
      </c>
      <c r="O4" s="3">
        <v>3</v>
      </c>
      <c r="P4" s="3">
        <v>4</v>
      </c>
      <c r="Q4" s="3">
        <v>5</v>
      </c>
    </row>
    <row r="5" spans="2:17" x14ac:dyDescent="0.25">
      <c r="B5" s="77">
        <v>0</v>
      </c>
      <c r="C5" s="48">
        <v>0</v>
      </c>
      <c r="D5" s="48">
        <v>0</v>
      </c>
      <c r="E5" s="48">
        <v>0</v>
      </c>
      <c r="F5" s="48">
        <v>0</v>
      </c>
      <c r="G5" s="48">
        <v>0</v>
      </c>
      <c r="H5" s="49">
        <v>0</v>
      </c>
      <c r="I5" s="49">
        <v>0</v>
      </c>
      <c r="J5" s="49">
        <v>0</v>
      </c>
      <c r="K5" s="49">
        <v>0</v>
      </c>
      <c r="L5" s="49">
        <v>0</v>
      </c>
      <c r="M5" s="48">
        <v>0</v>
      </c>
      <c r="N5" s="48">
        <v>0</v>
      </c>
      <c r="O5" s="48">
        <v>0</v>
      </c>
      <c r="P5" s="48">
        <v>0</v>
      </c>
      <c r="Q5" s="48">
        <v>0</v>
      </c>
    </row>
    <row r="6" spans="2:17" x14ac:dyDescent="0.25">
      <c r="B6" s="77">
        <v>1</v>
      </c>
      <c r="C6" s="48">
        <v>0.27500000000000002</v>
      </c>
      <c r="D6" s="48">
        <v>0.19600000000000001</v>
      </c>
      <c r="E6" s="48">
        <v>0.13400000000000001</v>
      </c>
      <c r="F6" s="48">
        <v>0.29400000000000004</v>
      </c>
      <c r="G6" s="48">
        <v>6.1999999999999986E-2</v>
      </c>
      <c r="H6" s="49">
        <v>0.19900000000000001</v>
      </c>
      <c r="I6" s="49">
        <v>0.22800000000000001</v>
      </c>
      <c r="J6" s="49">
        <v>0.14899999999999999</v>
      </c>
      <c r="K6" s="49">
        <v>0.38200000000000001</v>
      </c>
      <c r="L6" s="49">
        <v>8.2000000000000003E-2</v>
      </c>
      <c r="M6" s="48">
        <v>5.8000000000000003E-2</v>
      </c>
      <c r="N6" s="48">
        <v>0.127</v>
      </c>
      <c r="O6" s="48">
        <v>0.28299999999999997</v>
      </c>
      <c r="P6" s="48">
        <v>0.115</v>
      </c>
      <c r="Q6" s="48">
        <v>0.152</v>
      </c>
    </row>
    <row r="7" spans="2:17" x14ac:dyDescent="0.25">
      <c r="B7" s="77">
        <v>2</v>
      </c>
      <c r="C7" s="48">
        <v>0.33600000000000002</v>
      </c>
      <c r="D7" s="48">
        <v>0.318</v>
      </c>
      <c r="E7" s="48">
        <v>0.27900000000000003</v>
      </c>
      <c r="F7" s="48">
        <v>0.38600000000000001</v>
      </c>
      <c r="G7" s="48">
        <v>0.32700000000000001</v>
      </c>
      <c r="H7" s="49">
        <v>0.33499999999999996</v>
      </c>
      <c r="I7" s="49">
        <v>0.42300000000000004</v>
      </c>
      <c r="J7" s="49">
        <v>0.41000000000000003</v>
      </c>
      <c r="K7" s="49">
        <v>0.38900000000000001</v>
      </c>
      <c r="L7" s="49">
        <v>0.20900000000000002</v>
      </c>
      <c r="M7" s="48">
        <v>0.16300000000000001</v>
      </c>
      <c r="N7" s="48">
        <v>0.34499999999999997</v>
      </c>
      <c r="O7" s="48">
        <v>0.11800000000000001</v>
      </c>
      <c r="P7" s="48">
        <v>0.246</v>
      </c>
      <c r="Q7" s="48">
        <v>0.38600000000000001</v>
      </c>
    </row>
    <row r="8" spans="2:17" x14ac:dyDescent="0.25">
      <c r="B8" s="77">
        <v>3</v>
      </c>
      <c r="C8" s="48">
        <v>0.90600000000000003</v>
      </c>
      <c r="D8" s="48">
        <v>0.45500000000000002</v>
      </c>
      <c r="E8" s="48">
        <v>0.70799999999999996</v>
      </c>
      <c r="F8" s="48">
        <v>0.67300000000000004</v>
      </c>
      <c r="G8" s="48">
        <v>1.1819999999999999</v>
      </c>
      <c r="H8" s="49">
        <v>0.71099999999999997</v>
      </c>
      <c r="I8" s="49">
        <v>1.101</v>
      </c>
      <c r="J8" s="49">
        <v>0.99299999999999999</v>
      </c>
      <c r="K8" s="49">
        <v>1.0249999999999999</v>
      </c>
      <c r="L8" s="49">
        <v>0.71299999999999997</v>
      </c>
      <c r="M8" s="48">
        <v>0.61399999999999999</v>
      </c>
      <c r="N8" s="48">
        <v>0.76700000000000002</v>
      </c>
      <c r="O8" s="48">
        <v>0.94399999999999995</v>
      </c>
      <c r="P8" s="48">
        <v>0.73699999999999999</v>
      </c>
      <c r="Q8" s="48">
        <v>1.117</v>
      </c>
    </row>
    <row r="9" spans="2:17" x14ac:dyDescent="0.25">
      <c r="B9" s="7">
        <v>4</v>
      </c>
      <c r="C9" s="48">
        <v>2.0649999999999999</v>
      </c>
      <c r="D9" s="48">
        <v>2.6960000000000002</v>
      </c>
      <c r="E9" s="48">
        <v>2.3180000000000001</v>
      </c>
      <c r="F9" s="48">
        <v>2.706</v>
      </c>
      <c r="G9" s="48">
        <v>2.649</v>
      </c>
      <c r="H9" s="49">
        <v>2.7690000000000001</v>
      </c>
      <c r="I9" s="49">
        <v>1.9729999999999999</v>
      </c>
      <c r="J9" s="49">
        <v>2.0219999999999998</v>
      </c>
      <c r="K9" s="49">
        <v>2.2400000000000002</v>
      </c>
      <c r="L9" s="49">
        <v>2.3109999999999999</v>
      </c>
      <c r="M9" s="48">
        <v>2.5110000000000001</v>
      </c>
      <c r="N9" s="48">
        <v>2.5249999999999999</v>
      </c>
      <c r="O9" s="48">
        <v>2.9159999999999999</v>
      </c>
      <c r="P9" s="48">
        <v>2.7519999999999998</v>
      </c>
      <c r="Q9" s="48">
        <v>2.7759999999999998</v>
      </c>
    </row>
    <row r="10" spans="2:17" x14ac:dyDescent="0.25">
      <c r="B10" s="7">
        <v>5</v>
      </c>
      <c r="C10" s="48">
        <v>3.8660000000000001</v>
      </c>
      <c r="D10" s="48">
        <v>3.39</v>
      </c>
      <c r="E10" s="48">
        <v>3.335</v>
      </c>
      <c r="F10" s="48">
        <v>4.0129999999999999</v>
      </c>
      <c r="G10" s="48">
        <v>3.4049999999999998</v>
      </c>
      <c r="H10" s="49">
        <v>0.55400000000000005</v>
      </c>
      <c r="I10" s="49">
        <v>0.372</v>
      </c>
      <c r="J10" s="49">
        <v>0.68600000000000005</v>
      </c>
      <c r="K10" s="49">
        <v>0.61599999999999999</v>
      </c>
      <c r="L10" s="49">
        <v>0.55100000000000005</v>
      </c>
      <c r="M10" s="48">
        <v>0.308</v>
      </c>
      <c r="N10" s="48">
        <v>0.22099999999999997</v>
      </c>
      <c r="O10" s="48">
        <v>0.58600000000000008</v>
      </c>
      <c r="P10" s="48">
        <v>0.32800000000000007</v>
      </c>
      <c r="Q10" s="48">
        <v>0.34299999999999997</v>
      </c>
    </row>
    <row r="11" spans="2:17" x14ac:dyDescent="0.25">
      <c r="B11" s="7">
        <v>6</v>
      </c>
      <c r="C11" s="48">
        <v>4.9459999999999997</v>
      </c>
      <c r="D11" s="48">
        <v>4.5860000000000003</v>
      </c>
      <c r="E11" s="48">
        <v>5.4260000000000002</v>
      </c>
      <c r="F11" s="48">
        <v>5.3069999999999995</v>
      </c>
      <c r="G11" s="48">
        <v>5.1040000000000001</v>
      </c>
      <c r="H11" s="49">
        <v>0.08</v>
      </c>
      <c r="I11" s="49">
        <v>0.20499999999999999</v>
      </c>
      <c r="J11" s="49">
        <v>0.10299999999999999</v>
      </c>
      <c r="K11" s="49">
        <v>0</v>
      </c>
      <c r="L11" s="49">
        <v>0</v>
      </c>
      <c r="M11" s="48">
        <v>0</v>
      </c>
      <c r="N11" s="48">
        <v>0</v>
      </c>
      <c r="O11" s="48">
        <v>0.129</v>
      </c>
      <c r="P11" s="48">
        <v>0</v>
      </c>
      <c r="Q11" s="48">
        <v>0</v>
      </c>
    </row>
    <row r="12" spans="2:17" x14ac:dyDescent="0.25">
      <c r="B12" s="7">
        <v>7</v>
      </c>
      <c r="C12" s="48">
        <v>10.472</v>
      </c>
      <c r="D12" s="48">
        <v>8.2050000000000001</v>
      </c>
      <c r="E12" s="48">
        <v>6.5350000000000001</v>
      </c>
      <c r="F12" s="48">
        <v>10.672000000000001</v>
      </c>
      <c r="G12" s="48">
        <v>9.7230000000000008</v>
      </c>
      <c r="H12" s="49">
        <v>0</v>
      </c>
      <c r="I12" s="49">
        <v>0</v>
      </c>
      <c r="J12" s="49">
        <v>0</v>
      </c>
      <c r="K12" s="49">
        <v>0</v>
      </c>
      <c r="L12" s="49">
        <v>0</v>
      </c>
      <c r="M12" s="48">
        <v>0</v>
      </c>
      <c r="N12" s="48">
        <v>0</v>
      </c>
      <c r="O12" s="48">
        <v>0</v>
      </c>
      <c r="P12" s="48">
        <v>0</v>
      </c>
      <c r="Q12" s="48">
        <v>0</v>
      </c>
    </row>
    <row r="13" spans="2:17" x14ac:dyDescent="0.25">
      <c r="B13" s="7">
        <v>8</v>
      </c>
      <c r="C13" s="48">
        <v>12.68</v>
      </c>
      <c r="D13" s="48">
        <v>13.997999999999999</v>
      </c>
      <c r="E13" s="48">
        <v>10.542</v>
      </c>
      <c r="F13" s="48">
        <v>12.510999999999999</v>
      </c>
      <c r="G13" s="48">
        <v>12.494999999999999</v>
      </c>
      <c r="H13" s="49">
        <v>0</v>
      </c>
      <c r="I13" s="49">
        <v>0</v>
      </c>
      <c r="J13" s="49">
        <v>0</v>
      </c>
      <c r="K13" s="49">
        <v>0</v>
      </c>
      <c r="L13" s="49">
        <v>0</v>
      </c>
      <c r="M13" s="48">
        <v>0</v>
      </c>
      <c r="N13" s="48">
        <v>0</v>
      </c>
      <c r="O13" s="48">
        <v>0</v>
      </c>
      <c r="P13" s="48">
        <v>0</v>
      </c>
      <c r="Q13" s="48">
        <v>0</v>
      </c>
    </row>
    <row r="14" spans="2:17" x14ac:dyDescent="0.25">
      <c r="B14" s="7">
        <v>9</v>
      </c>
      <c r="C14" s="48">
        <v>23.911999999999999</v>
      </c>
      <c r="D14" s="48">
        <v>19.876000000000001</v>
      </c>
      <c r="E14" s="48">
        <v>17.125</v>
      </c>
      <c r="F14" s="48">
        <v>19.614000000000001</v>
      </c>
      <c r="G14" s="48">
        <v>18.541</v>
      </c>
      <c r="H14" s="49">
        <v>0</v>
      </c>
      <c r="I14" s="49">
        <v>0</v>
      </c>
      <c r="J14" s="49">
        <v>0</v>
      </c>
      <c r="K14" s="49">
        <v>0</v>
      </c>
      <c r="L14" s="49">
        <v>0</v>
      </c>
      <c r="M14" s="48">
        <v>0</v>
      </c>
      <c r="N14" s="48">
        <v>0</v>
      </c>
      <c r="O14" s="48">
        <v>0</v>
      </c>
      <c r="P14" s="48">
        <v>0</v>
      </c>
      <c r="Q14" s="48">
        <v>0</v>
      </c>
    </row>
    <row r="15" spans="2:17" x14ac:dyDescent="0.25">
      <c r="B15" s="7">
        <v>10</v>
      </c>
      <c r="C15" s="48">
        <v>31.863</v>
      </c>
      <c r="D15" s="48">
        <v>28.806000000000001</v>
      </c>
      <c r="E15" s="48">
        <v>36.292999999999999</v>
      </c>
      <c r="F15" s="48">
        <v>28.007999999999999</v>
      </c>
      <c r="G15" s="48">
        <v>26.401</v>
      </c>
      <c r="H15" s="49">
        <v>0</v>
      </c>
      <c r="I15" s="49">
        <v>0</v>
      </c>
      <c r="J15" s="49">
        <v>0</v>
      </c>
      <c r="K15" s="49">
        <v>0</v>
      </c>
      <c r="L15" s="49">
        <v>0</v>
      </c>
      <c r="M15" s="48">
        <v>0</v>
      </c>
      <c r="N15" s="48">
        <v>0</v>
      </c>
      <c r="O15" s="48">
        <v>0</v>
      </c>
      <c r="P15" s="48">
        <v>0</v>
      </c>
      <c r="Q15" s="48">
        <v>0</v>
      </c>
    </row>
    <row r="16" spans="2:17" x14ac:dyDescent="0.25">
      <c r="B16" s="7">
        <v>11</v>
      </c>
      <c r="C16" s="48">
        <v>32.496000000000002</v>
      </c>
      <c r="D16" s="48">
        <v>36.981000000000002</v>
      </c>
      <c r="E16" s="48" t="s">
        <v>94</v>
      </c>
      <c r="F16" s="48">
        <v>41.295999999999999</v>
      </c>
      <c r="G16" s="48">
        <v>44.731999999999999</v>
      </c>
      <c r="H16" s="49">
        <v>0</v>
      </c>
      <c r="I16" s="49">
        <v>0</v>
      </c>
      <c r="J16" s="49">
        <v>0</v>
      </c>
      <c r="K16" s="49">
        <v>0</v>
      </c>
      <c r="L16" s="49">
        <v>0</v>
      </c>
      <c r="M16" s="48">
        <v>0</v>
      </c>
      <c r="N16" s="48">
        <v>0</v>
      </c>
      <c r="O16" s="48">
        <v>0</v>
      </c>
      <c r="P16" s="48">
        <v>0</v>
      </c>
      <c r="Q16" s="48">
        <v>0</v>
      </c>
    </row>
    <row r="17" spans="2:17" x14ac:dyDescent="0.25">
      <c r="B17" s="7">
        <v>12</v>
      </c>
      <c r="C17" s="48">
        <v>50.448</v>
      </c>
      <c r="D17" s="48">
        <v>37.811999999999998</v>
      </c>
      <c r="E17" s="48" t="s">
        <v>94</v>
      </c>
      <c r="F17" s="48">
        <v>56.991</v>
      </c>
      <c r="G17" s="48">
        <v>48.557000000000002</v>
      </c>
      <c r="H17" s="49">
        <v>0</v>
      </c>
      <c r="I17" s="49">
        <v>0</v>
      </c>
      <c r="J17" s="49">
        <v>0</v>
      </c>
      <c r="K17" s="49">
        <v>0</v>
      </c>
      <c r="L17" s="49">
        <v>0</v>
      </c>
      <c r="M17" s="48">
        <v>0</v>
      </c>
      <c r="N17" s="48">
        <v>0</v>
      </c>
      <c r="O17" s="48">
        <v>0</v>
      </c>
      <c r="P17" s="48">
        <v>0</v>
      </c>
      <c r="Q17" s="48">
        <v>0</v>
      </c>
    </row>
    <row r="18" spans="2:17" x14ac:dyDescent="0.25">
      <c r="B18" s="7">
        <v>13</v>
      </c>
      <c r="C18" s="48">
        <v>59.261000000000003</v>
      </c>
      <c r="D18" s="48">
        <v>46.667999999999999</v>
      </c>
      <c r="E18" s="48" t="s">
        <v>94</v>
      </c>
      <c r="F18" s="48" t="s">
        <v>94</v>
      </c>
      <c r="G18" s="48">
        <v>50.218000000000004</v>
      </c>
      <c r="H18" s="49">
        <v>0</v>
      </c>
      <c r="I18" s="49">
        <v>0.124</v>
      </c>
      <c r="J18" s="49">
        <v>0</v>
      </c>
      <c r="K18" s="49">
        <v>0</v>
      </c>
      <c r="L18" s="49">
        <v>0</v>
      </c>
      <c r="M18" s="48">
        <v>0</v>
      </c>
      <c r="N18" s="48">
        <v>0</v>
      </c>
      <c r="O18" s="48">
        <v>0</v>
      </c>
      <c r="P18" s="48">
        <v>0</v>
      </c>
      <c r="Q18" s="48">
        <v>0</v>
      </c>
    </row>
    <row r="19" spans="2:17" x14ac:dyDescent="0.25">
      <c r="B19" s="7">
        <v>14</v>
      </c>
      <c r="C19" s="48" t="s">
        <v>94</v>
      </c>
      <c r="D19" s="48">
        <v>44.966999999999999</v>
      </c>
      <c r="E19" s="48" t="s">
        <v>94</v>
      </c>
      <c r="F19" s="48" t="s">
        <v>94</v>
      </c>
      <c r="G19" s="48">
        <v>59.881</v>
      </c>
      <c r="H19" s="49">
        <v>0</v>
      </c>
      <c r="I19" s="49">
        <v>0.17499999999999999</v>
      </c>
      <c r="J19" s="49">
        <v>0</v>
      </c>
      <c r="K19" s="49">
        <v>0</v>
      </c>
      <c r="L19" s="49">
        <v>0</v>
      </c>
      <c r="M19" s="48">
        <v>0</v>
      </c>
      <c r="N19" s="48">
        <v>0</v>
      </c>
      <c r="O19" s="48">
        <v>0</v>
      </c>
      <c r="P19" s="48">
        <v>0</v>
      </c>
      <c r="Q19" s="48">
        <v>0</v>
      </c>
    </row>
    <row r="20" spans="2:17" x14ac:dyDescent="0.25">
      <c r="B20" s="7">
        <v>15</v>
      </c>
      <c r="C20" s="48" t="s">
        <v>94</v>
      </c>
      <c r="D20" s="48">
        <v>54.889000000000003</v>
      </c>
      <c r="E20" s="48" t="s">
        <v>94</v>
      </c>
      <c r="F20" s="48" t="s">
        <v>94</v>
      </c>
      <c r="G20" s="48">
        <v>62.503999999999998</v>
      </c>
      <c r="H20" s="49">
        <v>0</v>
      </c>
      <c r="I20" s="49">
        <v>0.39200000000000002</v>
      </c>
      <c r="J20" s="49">
        <v>0</v>
      </c>
      <c r="K20" s="49">
        <v>0.221</v>
      </c>
      <c r="L20" s="49">
        <v>0</v>
      </c>
      <c r="M20" s="48">
        <v>0.125</v>
      </c>
      <c r="N20" s="48">
        <v>0</v>
      </c>
      <c r="O20" s="48">
        <v>0.08</v>
      </c>
      <c r="P20" s="48">
        <v>0</v>
      </c>
      <c r="Q20" s="48">
        <v>0</v>
      </c>
    </row>
    <row r="21" spans="2:17" x14ac:dyDescent="0.25">
      <c r="B21" s="7">
        <v>16</v>
      </c>
      <c r="C21" s="48" t="s">
        <v>94</v>
      </c>
      <c r="D21" s="48">
        <v>50.418999999999997</v>
      </c>
      <c r="E21" s="48" t="s">
        <v>94</v>
      </c>
      <c r="F21" s="48" t="s">
        <v>94</v>
      </c>
      <c r="G21" s="48" t="s">
        <v>94</v>
      </c>
      <c r="H21" s="49">
        <v>0</v>
      </c>
      <c r="I21" s="49">
        <v>0.95399999999999996</v>
      </c>
      <c r="J21" s="49">
        <v>0</v>
      </c>
      <c r="K21" s="49">
        <v>0.251</v>
      </c>
      <c r="L21" s="49">
        <v>0</v>
      </c>
      <c r="M21" s="48">
        <v>0.29499999999999998</v>
      </c>
      <c r="N21" s="48">
        <v>0</v>
      </c>
      <c r="O21" s="48">
        <v>0.314</v>
      </c>
      <c r="P21" s="48">
        <v>0</v>
      </c>
      <c r="Q21" s="48">
        <v>0.105</v>
      </c>
    </row>
    <row r="22" spans="2:17" x14ac:dyDescent="0.25">
      <c r="B22" s="7">
        <v>17</v>
      </c>
      <c r="C22" s="48" t="s">
        <v>94</v>
      </c>
      <c r="D22" s="48">
        <v>58.664000000000001</v>
      </c>
      <c r="E22" s="48" t="s">
        <v>94</v>
      </c>
      <c r="F22" s="48" t="s">
        <v>94</v>
      </c>
      <c r="G22" s="48" t="s">
        <v>94</v>
      </c>
      <c r="H22" s="49">
        <v>0</v>
      </c>
      <c r="I22" s="49">
        <v>1.226</v>
      </c>
      <c r="J22" s="49">
        <v>0</v>
      </c>
      <c r="K22" s="49">
        <v>0.36199999999999999</v>
      </c>
      <c r="L22" s="49">
        <v>0</v>
      </c>
      <c r="M22" s="48">
        <v>0.30499999999999999</v>
      </c>
      <c r="N22" s="48">
        <v>0</v>
      </c>
      <c r="O22" s="48">
        <v>0.50900000000000001</v>
      </c>
      <c r="P22" s="48">
        <v>0</v>
      </c>
      <c r="Q22" s="48">
        <v>0.45900000000000002</v>
      </c>
    </row>
    <row r="23" spans="2:17" x14ac:dyDescent="0.25">
      <c r="B23" s="7">
        <v>18</v>
      </c>
      <c r="C23" s="48" t="s">
        <v>94</v>
      </c>
      <c r="D23" s="48">
        <v>60.109000000000002</v>
      </c>
      <c r="E23" s="48" t="s">
        <v>94</v>
      </c>
      <c r="F23" s="48" t="s">
        <v>94</v>
      </c>
      <c r="G23" s="48" t="s">
        <v>94</v>
      </c>
      <c r="H23" s="49">
        <v>0</v>
      </c>
      <c r="I23" s="49">
        <v>4.524</v>
      </c>
      <c r="J23" s="49">
        <v>0.08</v>
      </c>
      <c r="K23" s="49">
        <v>0.55400000000000005</v>
      </c>
      <c r="L23" s="49">
        <v>0</v>
      </c>
      <c r="M23" s="48">
        <v>0.48599999999999999</v>
      </c>
      <c r="N23" s="48">
        <v>0</v>
      </c>
      <c r="O23" s="48">
        <v>2.6840000000000002</v>
      </c>
      <c r="P23" s="48">
        <v>0</v>
      </c>
      <c r="Q23" s="48">
        <v>0.96399999999999997</v>
      </c>
    </row>
    <row r="24" spans="2:17" x14ac:dyDescent="0.25">
      <c r="B24" s="7">
        <v>19</v>
      </c>
      <c r="C24" s="48" t="s">
        <v>94</v>
      </c>
      <c r="D24" s="48" t="s">
        <v>94</v>
      </c>
      <c r="E24" s="48" t="s">
        <v>94</v>
      </c>
      <c r="F24" s="48" t="s">
        <v>94</v>
      </c>
      <c r="G24" s="48" t="s">
        <v>94</v>
      </c>
      <c r="H24" s="49">
        <v>0</v>
      </c>
      <c r="I24" s="49">
        <v>5.2140000000000004</v>
      </c>
      <c r="J24" s="49">
        <v>0.374</v>
      </c>
      <c r="K24" s="49">
        <v>1.605</v>
      </c>
      <c r="L24" s="49">
        <v>0.09</v>
      </c>
      <c r="M24" s="48">
        <v>1.637</v>
      </c>
      <c r="N24" s="48">
        <v>0</v>
      </c>
      <c r="O24" s="48">
        <v>4.1260000000000003</v>
      </c>
      <c r="P24" s="48">
        <v>0</v>
      </c>
      <c r="Q24" s="48">
        <v>1.2270000000000001</v>
      </c>
    </row>
    <row r="25" spans="2:17" x14ac:dyDescent="0.25">
      <c r="B25" s="7">
        <v>20</v>
      </c>
      <c r="C25" s="48"/>
      <c r="D25" s="48"/>
      <c r="E25" s="48"/>
      <c r="F25" s="48"/>
      <c r="G25" s="48"/>
      <c r="H25" s="49">
        <v>0</v>
      </c>
      <c r="I25" s="49">
        <v>7.9950000000000001</v>
      </c>
      <c r="J25" s="49">
        <v>1.6619999999999999</v>
      </c>
      <c r="K25" s="49">
        <v>2.9820000000000002</v>
      </c>
      <c r="L25" s="49">
        <v>0.36399999999999999</v>
      </c>
      <c r="M25" s="48">
        <v>2.085</v>
      </c>
      <c r="N25" s="48">
        <v>0</v>
      </c>
      <c r="O25" s="48">
        <v>9.8040000000000003</v>
      </c>
      <c r="P25" s="48">
        <v>0</v>
      </c>
      <c r="Q25" s="48">
        <v>5.3639999999999999</v>
      </c>
    </row>
    <row r="26" spans="2:17" ht="14.4" thickBot="1" x14ac:dyDescent="0.3">
      <c r="B26" s="79">
        <v>21</v>
      </c>
      <c r="C26" s="61"/>
      <c r="D26" s="61"/>
      <c r="E26" s="61"/>
      <c r="F26" s="61"/>
      <c r="G26" s="61"/>
      <c r="H26" s="62">
        <v>0</v>
      </c>
      <c r="I26" s="62">
        <v>18.602</v>
      </c>
      <c r="J26" s="62">
        <v>4.2149999999999999</v>
      </c>
      <c r="K26" s="62">
        <v>9.6069999999999993</v>
      </c>
      <c r="L26" s="62">
        <v>1.6619999999999999</v>
      </c>
      <c r="M26" s="61">
        <v>6.6689999999999996</v>
      </c>
      <c r="N26" s="61">
        <v>0</v>
      </c>
      <c r="O26" s="61">
        <v>15.567</v>
      </c>
      <c r="P26" s="61">
        <v>0</v>
      </c>
      <c r="Q26" s="61">
        <v>9.6069999999999993</v>
      </c>
    </row>
    <row r="27" spans="2:17" x14ac:dyDescent="0.25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</row>
    <row r="28" spans="2:17" x14ac:dyDescent="0.25">
      <c r="B28" s="9"/>
      <c r="C28" s="4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</row>
    <row r="29" spans="2:17" ht="14.4" thickBot="1" x14ac:dyDescent="0.3">
      <c r="B29" s="36"/>
      <c r="C29" s="98" t="s">
        <v>34</v>
      </c>
      <c r="D29" s="98"/>
      <c r="E29" s="98"/>
      <c r="F29" s="98"/>
      <c r="G29" s="98"/>
      <c r="H29" s="98" t="s">
        <v>90</v>
      </c>
      <c r="I29" s="98"/>
      <c r="J29" s="98"/>
      <c r="K29" s="98"/>
      <c r="L29" s="98"/>
      <c r="M29" s="98" t="s">
        <v>97</v>
      </c>
      <c r="N29" s="98"/>
      <c r="O29" s="98"/>
      <c r="P29" s="98"/>
      <c r="Q29" s="98"/>
    </row>
    <row r="30" spans="2:17" ht="14.4" thickBot="1" x14ac:dyDescent="0.3">
      <c r="B30" s="108" t="s">
        <v>85</v>
      </c>
      <c r="C30" s="112" t="s">
        <v>93</v>
      </c>
      <c r="D30" s="112"/>
      <c r="E30" s="112"/>
      <c r="F30" s="112"/>
      <c r="G30" s="112"/>
      <c r="H30" s="112" t="s">
        <v>93</v>
      </c>
      <c r="I30" s="112"/>
      <c r="J30" s="112"/>
      <c r="K30" s="112"/>
      <c r="L30" s="112"/>
      <c r="M30" s="112" t="s">
        <v>93</v>
      </c>
      <c r="N30" s="112"/>
      <c r="O30" s="112"/>
      <c r="P30" s="112"/>
      <c r="Q30" s="112"/>
    </row>
    <row r="31" spans="2:17" ht="14.4" thickBot="1" x14ac:dyDescent="0.3">
      <c r="B31" s="114"/>
      <c r="C31" s="3">
        <v>1</v>
      </c>
      <c r="D31" s="3">
        <v>2</v>
      </c>
      <c r="E31" s="3">
        <v>3</v>
      </c>
      <c r="F31" s="3">
        <v>4</v>
      </c>
      <c r="G31" s="3">
        <v>5</v>
      </c>
      <c r="H31" s="3">
        <v>1</v>
      </c>
      <c r="I31" s="3">
        <v>2</v>
      </c>
      <c r="J31" s="3">
        <v>3</v>
      </c>
      <c r="K31" s="3">
        <v>4</v>
      </c>
      <c r="L31" s="3">
        <v>5</v>
      </c>
      <c r="M31" s="3">
        <v>1</v>
      </c>
      <c r="N31" s="3">
        <v>2</v>
      </c>
      <c r="O31" s="3">
        <v>3</v>
      </c>
      <c r="P31" s="3">
        <v>4</v>
      </c>
      <c r="Q31" s="3">
        <v>5</v>
      </c>
    </row>
    <row r="32" spans="2:17" x14ac:dyDescent="0.25">
      <c r="B32" s="77">
        <v>0</v>
      </c>
      <c r="C32" s="48">
        <v>0</v>
      </c>
      <c r="D32" s="48">
        <v>0</v>
      </c>
      <c r="E32" s="48">
        <v>0</v>
      </c>
      <c r="F32" s="48">
        <v>0</v>
      </c>
      <c r="G32" s="48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8">
        <v>0</v>
      </c>
      <c r="N32" s="48">
        <v>0</v>
      </c>
      <c r="O32" s="48">
        <v>0</v>
      </c>
      <c r="P32" s="48">
        <v>0</v>
      </c>
      <c r="Q32" s="48">
        <v>0</v>
      </c>
    </row>
    <row r="33" spans="2:17" x14ac:dyDescent="0.25">
      <c r="B33" s="77">
        <v>1</v>
      </c>
      <c r="C33" s="48">
        <v>0.158</v>
      </c>
      <c r="D33" s="48">
        <v>0.14699999999999999</v>
      </c>
      <c r="E33" s="48">
        <v>0.19500000000000001</v>
      </c>
      <c r="F33" s="48">
        <v>0.189</v>
      </c>
      <c r="G33" s="48">
        <v>0.312</v>
      </c>
      <c r="H33" s="49">
        <v>0.19900000000000001</v>
      </c>
      <c r="I33" s="49">
        <v>0.22700000000000001</v>
      </c>
      <c r="J33" s="49">
        <v>0.21</v>
      </c>
      <c r="K33" s="49">
        <v>0.23599999999999999</v>
      </c>
      <c r="L33" s="49">
        <v>0.21299999999999999</v>
      </c>
      <c r="M33" s="48">
        <v>0.14299999999999999</v>
      </c>
      <c r="N33" s="48">
        <v>0.20499999999999999</v>
      </c>
      <c r="O33" s="48">
        <v>0.19900000000000001</v>
      </c>
      <c r="P33" s="48">
        <v>0.183</v>
      </c>
      <c r="Q33" s="48">
        <v>0.221</v>
      </c>
    </row>
    <row r="34" spans="2:17" x14ac:dyDescent="0.25">
      <c r="B34" s="77">
        <v>2</v>
      </c>
      <c r="C34" s="48">
        <v>0.22699999999999998</v>
      </c>
      <c r="D34" s="48">
        <v>0.26700000000000002</v>
      </c>
      <c r="E34" s="48">
        <v>0.25</v>
      </c>
      <c r="F34" s="48">
        <v>0.26100000000000001</v>
      </c>
      <c r="G34" s="48">
        <v>0.22299999999999998</v>
      </c>
      <c r="H34" s="49">
        <v>0.32599999999999996</v>
      </c>
      <c r="I34" s="49">
        <v>0.26600000000000001</v>
      </c>
      <c r="J34" s="49">
        <v>0.221</v>
      </c>
      <c r="K34" s="49">
        <v>0.28300000000000003</v>
      </c>
      <c r="L34" s="49">
        <v>0.247</v>
      </c>
      <c r="M34" s="48">
        <v>0.185</v>
      </c>
      <c r="N34" s="48">
        <v>0.16499999999999998</v>
      </c>
      <c r="O34" s="48">
        <v>0.19400000000000001</v>
      </c>
      <c r="P34" s="48">
        <v>0.24399999999999999</v>
      </c>
      <c r="Q34" s="48">
        <v>0.29799999999999999</v>
      </c>
    </row>
    <row r="35" spans="2:17" x14ac:dyDescent="0.25">
      <c r="B35" s="7">
        <v>3</v>
      </c>
      <c r="C35" s="48">
        <v>0.79600000000000004</v>
      </c>
      <c r="D35" s="48">
        <v>0.34899999999999998</v>
      </c>
      <c r="E35" s="48">
        <v>1.6950000000000001</v>
      </c>
      <c r="F35" s="48">
        <v>0.77600000000000002</v>
      </c>
      <c r="G35" s="48">
        <v>0.61399999999999999</v>
      </c>
      <c r="H35" s="49">
        <v>0.96099999999999997</v>
      </c>
      <c r="I35" s="49">
        <v>0.77100000000000002</v>
      </c>
      <c r="J35" s="49">
        <v>0.59099999999999997</v>
      </c>
      <c r="K35" s="49">
        <v>0.90400000000000003</v>
      </c>
      <c r="L35" s="49">
        <v>1.0760000000000001</v>
      </c>
      <c r="M35" s="48">
        <v>0.83599999999999997</v>
      </c>
      <c r="N35" s="48">
        <v>0.81</v>
      </c>
      <c r="O35" s="48">
        <v>0.82399999999999995</v>
      </c>
      <c r="P35" s="48">
        <v>0.80400000000000005</v>
      </c>
      <c r="Q35" s="48">
        <v>0.78</v>
      </c>
    </row>
    <row r="36" spans="2:17" x14ac:dyDescent="0.25">
      <c r="B36" s="7">
        <v>4</v>
      </c>
      <c r="C36" s="48">
        <v>1.6539999999999999</v>
      </c>
      <c r="D36" s="48">
        <v>1.8420000000000001</v>
      </c>
      <c r="E36" s="48">
        <v>2.375</v>
      </c>
      <c r="F36" s="48">
        <v>1.7930000000000001</v>
      </c>
      <c r="G36" s="48">
        <v>1.46</v>
      </c>
      <c r="H36" s="49">
        <v>2.3140000000000001</v>
      </c>
      <c r="I36" s="49">
        <v>1.9770000000000001</v>
      </c>
      <c r="J36" s="49">
        <v>1.982</v>
      </c>
      <c r="K36" s="49">
        <v>1.9450000000000001</v>
      </c>
      <c r="L36" s="49">
        <v>2.1160000000000001</v>
      </c>
      <c r="M36" s="48">
        <v>1.8149999999999999</v>
      </c>
      <c r="N36" s="48">
        <v>1.859</v>
      </c>
      <c r="O36" s="48">
        <v>1.536</v>
      </c>
      <c r="P36" s="48">
        <v>1.879</v>
      </c>
      <c r="Q36" s="48">
        <v>2.0139999999999998</v>
      </c>
    </row>
    <row r="37" spans="2:17" x14ac:dyDescent="0.25">
      <c r="B37" s="7">
        <v>5</v>
      </c>
      <c r="C37" s="48">
        <v>3.6070000000000002</v>
      </c>
      <c r="D37" s="48">
        <v>3.238</v>
      </c>
      <c r="E37" s="48">
        <v>3.7549999999999999</v>
      </c>
      <c r="F37" s="48">
        <v>3.766</v>
      </c>
      <c r="G37" s="48">
        <v>4.0170000000000003</v>
      </c>
      <c r="H37" s="49">
        <v>3.3570000000000002</v>
      </c>
      <c r="I37" s="49">
        <v>4.8410000000000002</v>
      </c>
      <c r="J37" s="49">
        <v>4.1420000000000003</v>
      </c>
      <c r="K37" s="49">
        <v>3.8570000000000002</v>
      </c>
      <c r="L37" s="49">
        <v>4.2009999999999996</v>
      </c>
      <c r="M37" s="48">
        <v>3.496</v>
      </c>
      <c r="N37" s="48">
        <v>3.883</v>
      </c>
      <c r="O37" s="48">
        <v>3.9209999999999998</v>
      </c>
      <c r="P37" s="48">
        <v>3.4260000000000002</v>
      </c>
      <c r="Q37" s="48">
        <v>3.86</v>
      </c>
    </row>
    <row r="38" spans="2:17" x14ac:dyDescent="0.25">
      <c r="B38" s="7">
        <v>6</v>
      </c>
      <c r="C38" s="48">
        <v>4.5060000000000002</v>
      </c>
      <c r="D38" s="48">
        <v>4.7089999999999996</v>
      </c>
      <c r="E38" s="48">
        <v>4.6520000000000001</v>
      </c>
      <c r="F38" s="48">
        <v>4.4640000000000004</v>
      </c>
      <c r="G38" s="48">
        <v>5.6769999999999996</v>
      </c>
      <c r="H38" s="49">
        <v>0.61699999999999999</v>
      </c>
      <c r="I38" s="49">
        <v>0.70099999999999996</v>
      </c>
      <c r="J38" s="49">
        <v>0.74399999999999999</v>
      </c>
      <c r="K38" s="49">
        <v>0.55400000000000005</v>
      </c>
      <c r="L38" s="49">
        <v>0.80400000000000005</v>
      </c>
      <c r="M38" s="48">
        <v>0.65599999999999992</v>
      </c>
      <c r="N38" s="48">
        <v>0.64200000000000002</v>
      </c>
      <c r="O38" s="48">
        <v>0.69300000000000006</v>
      </c>
      <c r="P38" s="48">
        <v>0.48499999999999999</v>
      </c>
      <c r="Q38" s="48">
        <v>0.39900000000000002</v>
      </c>
    </row>
    <row r="39" spans="2:17" x14ac:dyDescent="0.25">
      <c r="B39" s="7">
        <v>7</v>
      </c>
      <c r="C39" s="48">
        <v>7.8810000000000002</v>
      </c>
      <c r="D39" s="48">
        <v>6.2569999999999997</v>
      </c>
      <c r="E39" s="48">
        <v>8.8979999999999997</v>
      </c>
      <c r="F39" s="48">
        <v>12.307</v>
      </c>
      <c r="G39" s="48">
        <v>8.9379999999999988</v>
      </c>
      <c r="H39" s="49">
        <v>0.125</v>
      </c>
      <c r="I39" s="49">
        <v>0.20100000000000001</v>
      </c>
      <c r="J39" s="49">
        <v>0.111</v>
      </c>
      <c r="K39" s="49">
        <v>0.08</v>
      </c>
      <c r="L39" s="49">
        <v>0.09</v>
      </c>
      <c r="M39" s="48">
        <v>0.128</v>
      </c>
      <c r="N39" s="48">
        <v>0.05</v>
      </c>
      <c r="O39" s="48">
        <v>0.218</v>
      </c>
      <c r="P39" s="48">
        <v>0</v>
      </c>
      <c r="Q39" s="48">
        <v>0</v>
      </c>
    </row>
    <row r="40" spans="2:17" x14ac:dyDescent="0.25">
      <c r="B40" s="7">
        <v>8</v>
      </c>
      <c r="C40" s="48">
        <v>15.247</v>
      </c>
      <c r="D40" s="48">
        <v>10.994999999999999</v>
      </c>
      <c r="E40" s="48">
        <v>14.027999999999999</v>
      </c>
      <c r="F40" s="48">
        <v>15.440000000000001</v>
      </c>
      <c r="G40" s="48">
        <v>24.852</v>
      </c>
      <c r="H40" s="49">
        <v>0</v>
      </c>
      <c r="I40" s="49">
        <v>0</v>
      </c>
      <c r="J40" s="49">
        <v>0</v>
      </c>
      <c r="K40" s="49">
        <v>0</v>
      </c>
      <c r="L40" s="49">
        <v>0</v>
      </c>
      <c r="M40" s="48">
        <v>0</v>
      </c>
      <c r="N40" s="48">
        <v>0</v>
      </c>
      <c r="O40" s="48">
        <v>0</v>
      </c>
      <c r="P40" s="48">
        <v>0</v>
      </c>
      <c r="Q40" s="48">
        <v>0</v>
      </c>
    </row>
    <row r="41" spans="2:17" x14ac:dyDescent="0.25">
      <c r="B41" s="7">
        <v>9</v>
      </c>
      <c r="C41" s="48">
        <v>21.821999999999999</v>
      </c>
      <c r="D41" s="48">
        <v>15.19</v>
      </c>
      <c r="E41" s="48">
        <v>21.984999999999999</v>
      </c>
      <c r="F41" s="48">
        <v>30.765999999999998</v>
      </c>
      <c r="G41" s="48">
        <v>28.876000000000001</v>
      </c>
      <c r="H41" s="49">
        <v>0</v>
      </c>
      <c r="I41" s="49">
        <v>0</v>
      </c>
      <c r="J41" s="49">
        <v>0</v>
      </c>
      <c r="K41" s="49">
        <v>0</v>
      </c>
      <c r="L41" s="49">
        <v>0</v>
      </c>
      <c r="M41" s="48">
        <v>0</v>
      </c>
      <c r="N41" s="48">
        <v>0</v>
      </c>
      <c r="O41" s="48">
        <v>0</v>
      </c>
      <c r="P41" s="48">
        <v>0</v>
      </c>
      <c r="Q41" s="48">
        <v>0</v>
      </c>
    </row>
    <row r="42" spans="2:17" x14ac:dyDescent="0.25">
      <c r="B42" s="7">
        <v>10</v>
      </c>
      <c r="C42" s="48">
        <v>37.462000000000003</v>
      </c>
      <c r="D42" s="48">
        <v>25.08</v>
      </c>
      <c r="E42" s="48">
        <v>39.624000000000002</v>
      </c>
      <c r="F42" s="48">
        <v>33.21</v>
      </c>
      <c r="G42" s="48">
        <v>28.315999999999999</v>
      </c>
      <c r="H42" s="49">
        <v>0</v>
      </c>
      <c r="I42" s="49">
        <v>0</v>
      </c>
      <c r="J42" s="49">
        <v>0</v>
      </c>
      <c r="K42" s="49">
        <v>0</v>
      </c>
      <c r="L42" s="49">
        <v>0</v>
      </c>
      <c r="M42" s="48">
        <v>0</v>
      </c>
      <c r="N42" s="48">
        <v>0</v>
      </c>
      <c r="O42" s="48">
        <v>0</v>
      </c>
      <c r="P42" s="48">
        <v>0</v>
      </c>
      <c r="Q42" s="48">
        <v>0</v>
      </c>
    </row>
    <row r="43" spans="2:17" x14ac:dyDescent="0.25">
      <c r="B43" s="7">
        <v>11</v>
      </c>
      <c r="C43" s="48">
        <v>34.94</v>
      </c>
      <c r="D43" s="48">
        <v>34.850999999999999</v>
      </c>
      <c r="E43" s="48">
        <v>29.062000000000001</v>
      </c>
      <c r="F43" s="48">
        <v>32.491999999999997</v>
      </c>
      <c r="G43" s="48">
        <v>34.801000000000002</v>
      </c>
      <c r="H43" s="49">
        <v>0</v>
      </c>
      <c r="I43" s="49">
        <v>0</v>
      </c>
      <c r="J43" s="49">
        <v>0</v>
      </c>
      <c r="K43" s="49">
        <v>0</v>
      </c>
      <c r="L43" s="49">
        <v>0</v>
      </c>
      <c r="M43" s="48">
        <v>0</v>
      </c>
      <c r="N43" s="48">
        <v>0</v>
      </c>
      <c r="O43" s="48">
        <v>0</v>
      </c>
      <c r="P43" s="48">
        <v>0</v>
      </c>
      <c r="Q43" s="48">
        <v>0</v>
      </c>
    </row>
    <row r="44" spans="2:17" x14ac:dyDescent="0.25">
      <c r="B44" s="7">
        <v>12</v>
      </c>
      <c r="C44" s="48">
        <v>33.457999999999998</v>
      </c>
      <c r="D44" s="48">
        <v>29.771999999999998</v>
      </c>
      <c r="E44" s="48">
        <v>32.311999999999998</v>
      </c>
      <c r="F44" s="48">
        <v>25.154</v>
      </c>
      <c r="G44" s="48">
        <v>29.606000000000002</v>
      </c>
      <c r="H44" s="49">
        <v>0</v>
      </c>
      <c r="I44" s="49">
        <v>0</v>
      </c>
      <c r="J44" s="49">
        <v>0</v>
      </c>
      <c r="K44" s="49">
        <v>0</v>
      </c>
      <c r="L44" s="49">
        <v>0</v>
      </c>
      <c r="M44" s="48">
        <v>0</v>
      </c>
      <c r="N44" s="48">
        <v>0</v>
      </c>
      <c r="O44" s="48">
        <v>0</v>
      </c>
      <c r="P44" s="48">
        <v>0</v>
      </c>
      <c r="Q44" s="48">
        <v>0</v>
      </c>
    </row>
    <row r="45" spans="2:17" x14ac:dyDescent="0.25">
      <c r="B45" s="7">
        <v>13</v>
      </c>
      <c r="C45" s="48">
        <v>29.210999999999999</v>
      </c>
      <c r="D45" s="48">
        <v>38.606000000000002</v>
      </c>
      <c r="E45" s="48">
        <v>41.875</v>
      </c>
      <c r="F45" s="48">
        <v>33.646000000000001</v>
      </c>
      <c r="G45" s="48">
        <v>29.791</v>
      </c>
      <c r="H45" s="49">
        <v>0.112</v>
      </c>
      <c r="I45" s="49">
        <v>0</v>
      </c>
      <c r="J45" s="49">
        <v>0</v>
      </c>
      <c r="K45" s="49">
        <v>0</v>
      </c>
      <c r="L45" s="49">
        <v>0</v>
      </c>
      <c r="M45" s="48">
        <v>0</v>
      </c>
      <c r="N45" s="48">
        <v>0</v>
      </c>
      <c r="O45" s="48">
        <v>0</v>
      </c>
      <c r="P45" s="48">
        <v>0</v>
      </c>
      <c r="Q45" s="48">
        <v>0</v>
      </c>
    </row>
    <row r="46" spans="2:17" x14ac:dyDescent="0.25">
      <c r="B46" s="7">
        <v>14</v>
      </c>
      <c r="C46" s="48">
        <v>25.486999999999998</v>
      </c>
      <c r="D46" s="48">
        <v>34.741</v>
      </c>
      <c r="E46" s="48" t="s">
        <v>94</v>
      </c>
      <c r="F46" s="48">
        <v>35.762</v>
      </c>
      <c r="G46" s="48">
        <v>44.584000000000003</v>
      </c>
      <c r="H46" s="49">
        <v>0.185</v>
      </c>
      <c r="I46" s="49">
        <v>0</v>
      </c>
      <c r="J46" s="49">
        <v>0</v>
      </c>
      <c r="K46" s="49">
        <v>0</v>
      </c>
      <c r="L46" s="49">
        <v>0</v>
      </c>
      <c r="M46" s="48">
        <v>0</v>
      </c>
      <c r="N46" s="48">
        <v>0</v>
      </c>
      <c r="O46" s="48">
        <v>0</v>
      </c>
      <c r="P46" s="48">
        <v>0</v>
      </c>
      <c r="Q46" s="48">
        <v>0</v>
      </c>
    </row>
    <row r="47" spans="2:17" x14ac:dyDescent="0.25">
      <c r="B47" s="77">
        <v>15</v>
      </c>
      <c r="C47" s="48">
        <v>42.207000000000001</v>
      </c>
      <c r="D47" s="48">
        <v>30.29</v>
      </c>
      <c r="E47" s="48" t="s">
        <v>94</v>
      </c>
      <c r="F47" s="48">
        <v>46.16</v>
      </c>
      <c r="G47" s="48">
        <v>34.316000000000003</v>
      </c>
      <c r="H47" s="49">
        <v>0.33500000000000002</v>
      </c>
      <c r="I47" s="49">
        <v>0</v>
      </c>
      <c r="J47" s="49">
        <v>0</v>
      </c>
      <c r="K47" s="49">
        <v>0</v>
      </c>
      <c r="L47" s="49">
        <v>0</v>
      </c>
      <c r="M47" s="48">
        <v>0</v>
      </c>
      <c r="N47" s="48">
        <v>0.08</v>
      </c>
      <c r="O47" s="48">
        <v>0</v>
      </c>
      <c r="P47" s="48">
        <v>0</v>
      </c>
      <c r="Q47" s="48">
        <v>0</v>
      </c>
    </row>
    <row r="48" spans="2:17" x14ac:dyDescent="0.25">
      <c r="B48" s="77">
        <v>16</v>
      </c>
      <c r="C48" s="48">
        <v>35.113999999999997</v>
      </c>
      <c r="D48" s="48">
        <v>34.631</v>
      </c>
      <c r="E48" s="48" t="s">
        <v>94</v>
      </c>
      <c r="F48" s="48">
        <v>37.470999999999997</v>
      </c>
      <c r="G48" s="48">
        <v>36.008000000000003</v>
      </c>
      <c r="H48" s="49">
        <v>0.95799999999999996</v>
      </c>
      <c r="I48" s="49">
        <v>0</v>
      </c>
      <c r="J48" s="49">
        <v>0.09</v>
      </c>
      <c r="K48" s="49">
        <v>0</v>
      </c>
      <c r="L48" s="49">
        <v>0</v>
      </c>
      <c r="M48" s="48">
        <v>0</v>
      </c>
      <c r="N48" s="48">
        <v>0.20599999999999999</v>
      </c>
      <c r="O48" s="48">
        <v>0</v>
      </c>
      <c r="P48" s="48">
        <v>0</v>
      </c>
      <c r="Q48" s="48">
        <v>0</v>
      </c>
    </row>
    <row r="49" spans="2:17" x14ac:dyDescent="0.25">
      <c r="B49" s="77">
        <v>17</v>
      </c>
      <c r="C49" s="48">
        <v>30.248999999999999</v>
      </c>
      <c r="D49" s="48">
        <v>46.726999999999997</v>
      </c>
      <c r="E49" s="48" t="s">
        <v>94</v>
      </c>
      <c r="F49" s="48">
        <v>43.972999999999999</v>
      </c>
      <c r="G49" s="48">
        <v>48.311</v>
      </c>
      <c r="H49" s="49">
        <v>2.6680000000000001</v>
      </c>
      <c r="I49" s="49">
        <v>0</v>
      </c>
      <c r="J49" s="49">
        <v>0.126</v>
      </c>
      <c r="K49" s="49">
        <v>0</v>
      </c>
      <c r="L49" s="49">
        <v>0</v>
      </c>
      <c r="M49" s="48">
        <v>0.14299999999999999</v>
      </c>
      <c r="N49" s="48">
        <v>0.628</v>
      </c>
      <c r="O49" s="48">
        <v>0</v>
      </c>
      <c r="P49" s="48">
        <v>0</v>
      </c>
      <c r="Q49" s="48">
        <v>0</v>
      </c>
    </row>
    <row r="50" spans="2:17" x14ac:dyDescent="0.25">
      <c r="B50" s="77">
        <v>18</v>
      </c>
      <c r="C50" s="48">
        <v>39.210999999999999</v>
      </c>
      <c r="D50" s="48">
        <v>38.606000000000002</v>
      </c>
      <c r="E50" s="48" t="s">
        <v>94</v>
      </c>
      <c r="F50" s="48">
        <v>33.646000000000001</v>
      </c>
      <c r="G50" s="48">
        <v>29.791</v>
      </c>
      <c r="H50" s="49">
        <v>3.7149999999999999</v>
      </c>
      <c r="I50" s="49">
        <v>0</v>
      </c>
      <c r="J50" s="49">
        <v>0.58399999999999996</v>
      </c>
      <c r="K50" s="49">
        <v>0</v>
      </c>
      <c r="L50" s="49">
        <v>0</v>
      </c>
      <c r="M50" s="48">
        <v>0.67200000000000004</v>
      </c>
      <c r="N50" s="48">
        <v>0.99299999999999999</v>
      </c>
      <c r="O50" s="48">
        <v>0</v>
      </c>
      <c r="P50" s="48">
        <v>0</v>
      </c>
      <c r="Q50" s="48">
        <v>0</v>
      </c>
    </row>
    <row r="51" spans="2:17" x14ac:dyDescent="0.25">
      <c r="B51" s="77">
        <v>19</v>
      </c>
      <c r="C51" s="48">
        <v>25.486999999999998</v>
      </c>
      <c r="D51" s="48">
        <v>34.741</v>
      </c>
      <c r="E51" s="48" t="s">
        <v>94</v>
      </c>
      <c r="F51" s="48">
        <v>35.762</v>
      </c>
      <c r="G51" s="48" t="s">
        <v>94</v>
      </c>
      <c r="H51" s="49">
        <v>6.2080000000000002</v>
      </c>
      <c r="I51" s="49">
        <v>0</v>
      </c>
      <c r="J51" s="49">
        <v>1.6579999999999999</v>
      </c>
      <c r="K51" s="49">
        <v>0</v>
      </c>
      <c r="L51" s="49">
        <v>0.08</v>
      </c>
      <c r="M51" s="48">
        <v>2.6379999999999999</v>
      </c>
      <c r="N51" s="48">
        <v>1.0980000000000001</v>
      </c>
      <c r="O51" s="48">
        <v>0</v>
      </c>
      <c r="P51" s="48">
        <v>0</v>
      </c>
      <c r="Q51" s="48">
        <v>0</v>
      </c>
    </row>
    <row r="52" spans="2:17" x14ac:dyDescent="0.25">
      <c r="B52" s="77">
        <v>20</v>
      </c>
      <c r="C52" s="48">
        <v>43.701999999999998</v>
      </c>
      <c r="D52" s="48">
        <v>40.981000000000002</v>
      </c>
      <c r="E52" s="48" t="s">
        <v>94</v>
      </c>
      <c r="F52" s="48">
        <v>36.715000000000003</v>
      </c>
      <c r="G52" s="48" t="s">
        <v>94</v>
      </c>
      <c r="H52" s="49">
        <v>5.6689999999999996</v>
      </c>
      <c r="I52" s="49">
        <v>0</v>
      </c>
      <c r="J52" s="49">
        <v>4.3689999999999998</v>
      </c>
      <c r="K52" s="49">
        <v>0</v>
      </c>
      <c r="L52" s="49">
        <v>0.54300000000000004</v>
      </c>
      <c r="M52" s="48">
        <v>7.6349999999999998</v>
      </c>
      <c r="N52" s="48">
        <v>2.0840000000000001</v>
      </c>
      <c r="O52" s="48">
        <v>0</v>
      </c>
      <c r="P52" s="48">
        <v>0</v>
      </c>
      <c r="Q52" s="48">
        <v>0</v>
      </c>
    </row>
    <row r="53" spans="2:17" ht="14.4" thickBot="1" x14ac:dyDescent="0.3">
      <c r="B53" s="11">
        <v>21</v>
      </c>
      <c r="C53" s="61">
        <v>38.000999999999998</v>
      </c>
      <c r="D53" s="61">
        <v>42.584000000000003</v>
      </c>
      <c r="E53" s="61" t="s">
        <v>94</v>
      </c>
      <c r="F53" s="61">
        <v>39.506</v>
      </c>
      <c r="G53" s="61" t="s">
        <v>94</v>
      </c>
      <c r="H53" s="62">
        <v>17.664999999999999</v>
      </c>
      <c r="I53" s="62">
        <v>0</v>
      </c>
      <c r="J53" s="62">
        <v>6.9870000000000001</v>
      </c>
      <c r="K53" s="62">
        <v>0</v>
      </c>
      <c r="L53" s="62">
        <v>3.3250000000000002</v>
      </c>
      <c r="M53" s="61">
        <v>12.305999999999999</v>
      </c>
      <c r="N53" s="61">
        <v>8.6669999999999998</v>
      </c>
      <c r="O53" s="61">
        <v>0</v>
      </c>
      <c r="P53" s="61">
        <v>0</v>
      </c>
      <c r="Q53" s="61">
        <v>0</v>
      </c>
    </row>
    <row r="54" spans="2:17" x14ac:dyDescent="0.25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</row>
    <row r="55" spans="2:17" x14ac:dyDescent="0.25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spans="2:17" ht="14.4" thickBot="1" x14ac:dyDescent="0.3">
      <c r="B56" s="9"/>
      <c r="C56" s="98" t="s">
        <v>34</v>
      </c>
      <c r="D56" s="98"/>
      <c r="E56" s="98"/>
      <c r="F56" s="98"/>
      <c r="G56" s="98"/>
      <c r="H56" s="98" t="s">
        <v>90</v>
      </c>
      <c r="I56" s="98"/>
      <c r="J56" s="98"/>
      <c r="K56" s="98"/>
      <c r="L56" s="98"/>
      <c r="M56" s="98" t="s">
        <v>97</v>
      </c>
      <c r="N56" s="98"/>
      <c r="O56" s="98"/>
      <c r="P56" s="98"/>
      <c r="Q56" s="98"/>
    </row>
    <row r="57" spans="2:17" ht="14.4" thickBot="1" x14ac:dyDescent="0.3">
      <c r="B57" s="108" t="s">
        <v>85</v>
      </c>
      <c r="C57" s="112" t="s">
        <v>93</v>
      </c>
      <c r="D57" s="112"/>
      <c r="E57" s="112"/>
      <c r="F57" s="112"/>
      <c r="G57" s="112"/>
      <c r="H57" s="112" t="s">
        <v>93</v>
      </c>
      <c r="I57" s="112"/>
      <c r="J57" s="112"/>
      <c r="K57" s="112"/>
      <c r="L57" s="112"/>
      <c r="M57" s="112" t="s">
        <v>93</v>
      </c>
      <c r="N57" s="112"/>
      <c r="O57" s="112"/>
      <c r="P57" s="112"/>
      <c r="Q57" s="112"/>
    </row>
    <row r="58" spans="2:17" ht="14.4" thickBot="1" x14ac:dyDescent="0.3">
      <c r="B58" s="109"/>
      <c r="C58" s="3">
        <v>1</v>
      </c>
      <c r="D58" s="3">
        <v>2</v>
      </c>
      <c r="E58" s="3">
        <v>3</v>
      </c>
      <c r="F58" s="3">
        <v>4</v>
      </c>
      <c r="G58" s="3">
        <v>5</v>
      </c>
      <c r="H58" s="3">
        <v>1</v>
      </c>
      <c r="I58" s="3">
        <v>2</v>
      </c>
      <c r="J58" s="3">
        <v>3</v>
      </c>
      <c r="K58" s="3">
        <v>4</v>
      </c>
      <c r="L58" s="3">
        <v>5</v>
      </c>
      <c r="M58" s="3">
        <v>1</v>
      </c>
      <c r="N58" s="3">
        <v>2</v>
      </c>
      <c r="O58" s="3">
        <v>3</v>
      </c>
      <c r="P58" s="3">
        <v>4</v>
      </c>
      <c r="Q58" s="3">
        <v>5</v>
      </c>
    </row>
    <row r="59" spans="2:17" x14ac:dyDescent="0.25">
      <c r="B59" s="77">
        <v>0</v>
      </c>
      <c r="C59" s="48">
        <v>0</v>
      </c>
      <c r="D59" s="48">
        <v>0</v>
      </c>
      <c r="E59" s="48">
        <v>0</v>
      </c>
      <c r="F59" s="48">
        <v>0</v>
      </c>
      <c r="G59" s="48">
        <v>0</v>
      </c>
      <c r="H59" s="49">
        <v>0</v>
      </c>
      <c r="I59" s="49">
        <v>0</v>
      </c>
      <c r="J59" s="49">
        <v>0</v>
      </c>
      <c r="K59" s="49">
        <v>0</v>
      </c>
      <c r="L59" s="49">
        <v>0</v>
      </c>
      <c r="M59" s="48">
        <v>0</v>
      </c>
      <c r="N59" s="48">
        <v>0</v>
      </c>
      <c r="O59" s="48">
        <v>0</v>
      </c>
      <c r="P59" s="48">
        <v>0</v>
      </c>
      <c r="Q59" s="48">
        <v>0</v>
      </c>
    </row>
    <row r="60" spans="2:17" x14ac:dyDescent="0.25">
      <c r="B60" s="77">
        <v>1</v>
      </c>
      <c r="C60" s="48">
        <v>0.158</v>
      </c>
      <c r="D60" s="48">
        <v>0.16500000000000001</v>
      </c>
      <c r="E60" s="48">
        <v>0.13900000000000001</v>
      </c>
      <c r="F60" s="48">
        <v>4.3999999999999997E-2</v>
      </c>
      <c r="G60" s="48">
        <v>0.13400000000000001</v>
      </c>
      <c r="H60" s="49">
        <v>0.18099999999999999</v>
      </c>
      <c r="I60" s="49">
        <v>0.218</v>
      </c>
      <c r="J60" s="49">
        <v>0.151</v>
      </c>
      <c r="K60" s="49">
        <v>0.153</v>
      </c>
      <c r="L60" s="49">
        <v>0.20699999999999999</v>
      </c>
      <c r="M60" s="48">
        <v>0.16200000000000001</v>
      </c>
      <c r="N60" s="48">
        <v>0.121</v>
      </c>
      <c r="O60" s="48">
        <v>0.16400000000000001</v>
      </c>
      <c r="P60" s="48">
        <v>0.16700000000000001</v>
      </c>
      <c r="Q60" s="48">
        <v>0.16500000000000001</v>
      </c>
    </row>
    <row r="61" spans="2:17" x14ac:dyDescent="0.25">
      <c r="B61" s="77">
        <v>2</v>
      </c>
      <c r="C61" s="48">
        <v>0.123</v>
      </c>
      <c r="D61" s="48">
        <v>0.157</v>
      </c>
      <c r="E61" s="48">
        <v>0.14899999999999999</v>
      </c>
      <c r="F61" s="48">
        <v>0.20599999999999999</v>
      </c>
      <c r="G61" s="48">
        <v>0.13</v>
      </c>
      <c r="H61" s="49">
        <v>0.23599999999999999</v>
      </c>
      <c r="I61" s="49">
        <v>0.219</v>
      </c>
      <c r="J61" s="49">
        <v>0.251</v>
      </c>
      <c r="K61" s="49">
        <v>0.12</v>
      </c>
      <c r="L61" s="49">
        <v>0.245</v>
      </c>
      <c r="M61" s="48">
        <v>0.11600000000000001</v>
      </c>
      <c r="N61" s="48">
        <v>0.14599999999999999</v>
      </c>
      <c r="O61" s="48">
        <v>0.151</v>
      </c>
      <c r="P61" s="48">
        <v>0.124</v>
      </c>
      <c r="Q61" s="48">
        <v>0.27800000000000002</v>
      </c>
    </row>
    <row r="62" spans="2:17" x14ac:dyDescent="0.25">
      <c r="B62" s="77">
        <v>3</v>
      </c>
      <c r="C62" s="48">
        <v>0.255</v>
      </c>
      <c r="D62" s="48">
        <v>0.216</v>
      </c>
      <c r="E62" s="48">
        <v>0.17799999999999999</v>
      </c>
      <c r="F62" s="48">
        <v>0.20200000000000001</v>
      </c>
      <c r="G62" s="48">
        <v>0.22800000000000001</v>
      </c>
      <c r="H62" s="49">
        <v>0.372</v>
      </c>
      <c r="I62" s="49">
        <v>0.11799999999999999</v>
      </c>
      <c r="J62" s="49">
        <v>0.42899999999999999</v>
      </c>
      <c r="K62" s="49">
        <v>0.29899999999999999</v>
      </c>
      <c r="L62" s="49">
        <v>0.154</v>
      </c>
      <c r="M62" s="48">
        <v>0.16700000000000001</v>
      </c>
      <c r="N62" s="48">
        <v>0.128</v>
      </c>
      <c r="O62" s="48">
        <v>0.27100000000000002</v>
      </c>
      <c r="P62" s="48">
        <v>0.30299999999999999</v>
      </c>
      <c r="Q62" s="48">
        <v>0.159</v>
      </c>
    </row>
    <row r="63" spans="2:17" x14ac:dyDescent="0.25">
      <c r="B63" s="7">
        <v>4</v>
      </c>
      <c r="C63" s="48">
        <v>0.33600000000000002</v>
      </c>
      <c r="D63" s="48">
        <v>0.125</v>
      </c>
      <c r="E63" s="48">
        <v>0.25</v>
      </c>
      <c r="F63" s="48">
        <v>0.23699999999999999</v>
      </c>
      <c r="G63" s="48">
        <v>0.33500000000000002</v>
      </c>
      <c r="H63" s="49">
        <v>0.313</v>
      </c>
      <c r="I63" s="49">
        <v>0.25600000000000001</v>
      </c>
      <c r="J63" s="49">
        <v>0.32900000000000001</v>
      </c>
      <c r="K63" s="49">
        <v>0.28700000000000003</v>
      </c>
      <c r="L63" s="49">
        <v>0.254</v>
      </c>
      <c r="M63" s="48">
        <v>0.33400000000000002</v>
      </c>
      <c r="N63" s="48">
        <v>0.17499999999999999</v>
      </c>
      <c r="O63" s="48">
        <v>0.249</v>
      </c>
      <c r="P63" s="48">
        <v>0.20499999999999999</v>
      </c>
      <c r="Q63" s="48">
        <v>0.28499999999999998</v>
      </c>
    </row>
    <row r="64" spans="2:17" x14ac:dyDescent="0.25">
      <c r="B64" s="7">
        <v>5</v>
      </c>
      <c r="C64" s="48">
        <v>0.432</v>
      </c>
      <c r="D64" s="48">
        <v>0.496</v>
      </c>
      <c r="E64" s="48">
        <v>0.51300000000000001</v>
      </c>
      <c r="F64" s="48">
        <v>0.48299999999999998</v>
      </c>
      <c r="G64" s="48">
        <v>0.30199999999999999</v>
      </c>
      <c r="H64" s="49">
        <v>0.50800000000000001</v>
      </c>
      <c r="I64" s="49">
        <v>0.45600000000000002</v>
      </c>
      <c r="J64" s="49">
        <v>0.374</v>
      </c>
      <c r="K64" s="49">
        <v>0.39400000000000002</v>
      </c>
      <c r="L64" s="49">
        <v>0.55400000000000005</v>
      </c>
      <c r="M64" s="48">
        <v>0.308</v>
      </c>
      <c r="N64" s="48">
        <v>0.47799999999999998</v>
      </c>
      <c r="O64" s="48">
        <v>0.35499999999999998</v>
      </c>
      <c r="P64" s="48">
        <v>0.48299999999999998</v>
      </c>
      <c r="Q64" s="48">
        <v>0.38200000000000001</v>
      </c>
    </row>
    <row r="65" spans="2:17" x14ac:dyDescent="0.25">
      <c r="B65" s="7">
        <v>6</v>
      </c>
      <c r="C65" s="48">
        <v>0.89100000000000001</v>
      </c>
      <c r="D65" s="48">
        <v>0.92200000000000004</v>
      </c>
      <c r="E65" s="48">
        <v>0.78499999999999992</v>
      </c>
      <c r="F65" s="48">
        <v>0.82499999999999996</v>
      </c>
      <c r="G65" s="48">
        <v>0.85699999999999998</v>
      </c>
      <c r="H65" s="49">
        <v>0.63700000000000001</v>
      </c>
      <c r="I65" s="49">
        <v>1.0129999999999999</v>
      </c>
      <c r="J65" s="49">
        <v>0.74299999999999999</v>
      </c>
      <c r="K65" s="49">
        <v>0.52500000000000002</v>
      </c>
      <c r="L65" s="49">
        <v>0.78200000000000003</v>
      </c>
      <c r="M65" s="48">
        <v>0.51900000000000002</v>
      </c>
      <c r="N65" s="48">
        <v>1.248</v>
      </c>
      <c r="O65" s="48">
        <v>1.165</v>
      </c>
      <c r="P65" s="48">
        <v>0.76800000000000002</v>
      </c>
      <c r="Q65" s="48">
        <v>0.68200000000000005</v>
      </c>
    </row>
    <row r="66" spans="2:17" x14ac:dyDescent="0.25">
      <c r="B66" s="7">
        <v>7</v>
      </c>
      <c r="C66" s="48">
        <v>1.512</v>
      </c>
      <c r="D66" s="48">
        <v>1.37</v>
      </c>
      <c r="E66" s="48">
        <v>1.637</v>
      </c>
      <c r="F66" s="48">
        <v>1.5629999999999999</v>
      </c>
      <c r="G66" s="48">
        <v>1.5429999999999999</v>
      </c>
      <c r="H66" s="49">
        <v>1.7809999999999999</v>
      </c>
      <c r="I66" s="49">
        <v>1.3819999999999999</v>
      </c>
      <c r="J66" s="49">
        <v>1.238</v>
      </c>
      <c r="K66" s="49">
        <v>2.0089999999999999</v>
      </c>
      <c r="L66" s="49">
        <v>1.4510000000000001</v>
      </c>
      <c r="M66" s="48">
        <v>2.0640000000000001</v>
      </c>
      <c r="N66" s="48">
        <v>1.335</v>
      </c>
      <c r="O66" s="48">
        <v>1.3959999999999999</v>
      </c>
      <c r="P66" s="48">
        <v>2.0539999999999998</v>
      </c>
      <c r="Q66" s="48">
        <v>1.228</v>
      </c>
    </row>
    <row r="67" spans="2:17" x14ac:dyDescent="0.25">
      <c r="B67" s="7">
        <v>8</v>
      </c>
      <c r="C67" s="48">
        <v>3.1180000000000003</v>
      </c>
      <c r="D67" s="48">
        <v>3.3810000000000002</v>
      </c>
      <c r="E67" s="48">
        <v>3.3140000000000001</v>
      </c>
      <c r="F67" s="48">
        <v>2.9699999999999998</v>
      </c>
      <c r="G67" s="48">
        <v>3.3660000000000001</v>
      </c>
      <c r="H67" s="49">
        <v>2.9630000000000001</v>
      </c>
      <c r="I67" s="49">
        <v>2.8039999999999998</v>
      </c>
      <c r="J67" s="49">
        <v>2.8250000000000002</v>
      </c>
      <c r="K67" s="49">
        <v>2.7519999999999998</v>
      </c>
      <c r="L67" s="49">
        <v>3.448</v>
      </c>
      <c r="M67" s="48">
        <v>3.165</v>
      </c>
      <c r="N67" s="48">
        <v>3.86</v>
      </c>
      <c r="O67" s="48">
        <v>4.1349999999999998</v>
      </c>
      <c r="P67" s="48">
        <v>3.3570000000000002</v>
      </c>
      <c r="Q67" s="48">
        <v>2.722</v>
      </c>
    </row>
    <row r="68" spans="2:17" x14ac:dyDescent="0.25">
      <c r="B68" s="7">
        <v>9</v>
      </c>
      <c r="C68" s="48">
        <v>4.8220000000000001</v>
      </c>
      <c r="D68" s="48">
        <v>5.6040000000000001</v>
      </c>
      <c r="E68" s="48">
        <v>4.798</v>
      </c>
      <c r="F68" s="48">
        <v>4.0880000000000001</v>
      </c>
      <c r="G68" s="48">
        <v>6.7830000000000004</v>
      </c>
      <c r="H68" s="49">
        <v>0.79300000000000004</v>
      </c>
      <c r="I68" s="49">
        <v>0.40100000000000002</v>
      </c>
      <c r="J68" s="49">
        <v>0.59099999999999997</v>
      </c>
      <c r="K68" s="49">
        <v>0.19500000000000001</v>
      </c>
      <c r="L68" s="49">
        <v>0.34</v>
      </c>
      <c r="M68" s="48">
        <v>0.21299999999999999</v>
      </c>
      <c r="N68" s="48">
        <v>0.48699999999999999</v>
      </c>
      <c r="O68" s="48">
        <v>0.33500000000000002</v>
      </c>
      <c r="P68" s="48">
        <v>0.56299999999999994</v>
      </c>
      <c r="Q68" s="48">
        <v>0.66700000000000004</v>
      </c>
    </row>
    <row r="69" spans="2:17" x14ac:dyDescent="0.25">
      <c r="B69" s="7">
        <v>10</v>
      </c>
      <c r="C69" s="48">
        <v>8.8989999999999991</v>
      </c>
      <c r="D69" s="48">
        <v>9.5939999999999994</v>
      </c>
      <c r="E69" s="48">
        <v>9.4350000000000005</v>
      </c>
      <c r="F69" s="48">
        <v>10.859</v>
      </c>
      <c r="G69" s="48">
        <v>8.7799999999999994</v>
      </c>
      <c r="H69" s="49">
        <v>0.16800000000000001</v>
      </c>
      <c r="I69" s="49">
        <v>0.11799999999999999</v>
      </c>
      <c r="J69" s="49">
        <v>3.4000000000000002E-2</v>
      </c>
      <c r="K69" s="49">
        <v>9.6000000000000002E-2</v>
      </c>
      <c r="L69" s="49">
        <v>0.14899999999999999</v>
      </c>
      <c r="M69" s="48">
        <v>0.123</v>
      </c>
      <c r="N69" s="48">
        <v>4.4999999999999998E-2</v>
      </c>
      <c r="O69" s="48">
        <v>0.154</v>
      </c>
      <c r="P69" s="48">
        <v>0.13</v>
      </c>
      <c r="Q69" s="48">
        <v>6.0999999999999999E-2</v>
      </c>
    </row>
    <row r="70" spans="2:17" x14ac:dyDescent="0.25">
      <c r="B70" s="7">
        <v>11</v>
      </c>
      <c r="C70" s="48">
        <v>12.256</v>
      </c>
      <c r="D70" s="48">
        <v>12.747999999999999</v>
      </c>
      <c r="E70" s="48">
        <v>15.141999999999999</v>
      </c>
      <c r="F70" s="48">
        <v>16.657</v>
      </c>
      <c r="G70" s="48">
        <v>12.516999999999999</v>
      </c>
      <c r="H70" s="49">
        <v>0</v>
      </c>
      <c r="I70" s="49">
        <v>0</v>
      </c>
      <c r="J70" s="49">
        <v>0</v>
      </c>
      <c r="K70" s="49">
        <v>0</v>
      </c>
      <c r="L70" s="49">
        <v>0</v>
      </c>
      <c r="M70" s="48">
        <v>0</v>
      </c>
      <c r="N70" s="48">
        <v>0</v>
      </c>
      <c r="O70" s="48">
        <v>0</v>
      </c>
      <c r="P70" s="48">
        <v>0</v>
      </c>
      <c r="Q70" s="48">
        <v>0</v>
      </c>
    </row>
    <row r="71" spans="2:17" x14ac:dyDescent="0.25">
      <c r="B71" s="7">
        <v>12</v>
      </c>
      <c r="C71" s="48">
        <v>27.986000000000001</v>
      </c>
      <c r="D71" s="48">
        <v>24.375999999999998</v>
      </c>
      <c r="E71" s="48">
        <v>22.252000000000002</v>
      </c>
      <c r="F71" s="48">
        <v>22.722999999999999</v>
      </c>
      <c r="G71" s="48">
        <v>17.559000000000001</v>
      </c>
      <c r="H71" s="49">
        <v>0</v>
      </c>
      <c r="I71" s="49">
        <v>0</v>
      </c>
      <c r="J71" s="49">
        <v>0</v>
      </c>
      <c r="K71" s="49">
        <v>0</v>
      </c>
      <c r="L71" s="49">
        <v>0</v>
      </c>
      <c r="M71" s="48">
        <v>0</v>
      </c>
      <c r="N71" s="48">
        <v>0</v>
      </c>
      <c r="O71" s="48">
        <v>0</v>
      </c>
      <c r="P71" s="48">
        <v>0</v>
      </c>
      <c r="Q71" s="48">
        <v>0</v>
      </c>
    </row>
    <row r="72" spans="2:17" x14ac:dyDescent="0.25">
      <c r="B72" s="7">
        <v>13</v>
      </c>
      <c r="C72" s="48">
        <v>32.866</v>
      </c>
      <c r="D72" s="48">
        <v>23.611999999999998</v>
      </c>
      <c r="E72" s="48">
        <v>29.908999999999999</v>
      </c>
      <c r="F72" s="48">
        <v>41.854999999999997</v>
      </c>
      <c r="G72" s="48">
        <v>38.252000000000002</v>
      </c>
      <c r="H72" s="49">
        <v>0</v>
      </c>
      <c r="I72" s="49">
        <v>0</v>
      </c>
      <c r="J72" s="49">
        <v>0</v>
      </c>
      <c r="K72" s="49">
        <v>0</v>
      </c>
      <c r="L72" s="49">
        <v>0</v>
      </c>
      <c r="M72" s="48">
        <v>0</v>
      </c>
      <c r="N72" s="48">
        <v>0</v>
      </c>
      <c r="O72" s="48">
        <v>0</v>
      </c>
      <c r="P72" s="48">
        <v>0</v>
      </c>
      <c r="Q72" s="48">
        <v>0</v>
      </c>
    </row>
    <row r="73" spans="2:17" x14ac:dyDescent="0.25">
      <c r="B73" s="7">
        <v>14</v>
      </c>
      <c r="C73" s="48">
        <v>41.012</v>
      </c>
      <c r="D73" s="48">
        <v>35.555</v>
      </c>
      <c r="E73" s="48">
        <v>38.165999999999997</v>
      </c>
      <c r="F73" s="48">
        <v>43.563000000000002</v>
      </c>
      <c r="G73" s="48">
        <v>48.808999999999997</v>
      </c>
      <c r="H73" s="49">
        <v>0</v>
      </c>
      <c r="I73" s="49">
        <v>0</v>
      </c>
      <c r="J73" s="49">
        <v>0</v>
      </c>
      <c r="K73" s="49">
        <v>0</v>
      </c>
      <c r="L73" s="49">
        <v>0</v>
      </c>
      <c r="M73" s="48">
        <v>0</v>
      </c>
      <c r="N73" s="48">
        <v>0</v>
      </c>
      <c r="O73" s="48">
        <v>0</v>
      </c>
      <c r="P73" s="48">
        <v>0</v>
      </c>
      <c r="Q73" s="48">
        <v>0</v>
      </c>
    </row>
    <row r="74" spans="2:17" x14ac:dyDescent="0.25">
      <c r="B74" s="7">
        <v>15</v>
      </c>
      <c r="C74" s="48">
        <v>48.259</v>
      </c>
      <c r="D74" s="48">
        <v>33.436999999999998</v>
      </c>
      <c r="E74" s="48">
        <v>36.534999999999997</v>
      </c>
      <c r="F74" s="48">
        <v>53.573</v>
      </c>
      <c r="G74" s="48" t="s">
        <v>94</v>
      </c>
      <c r="H74" s="49">
        <v>0</v>
      </c>
      <c r="I74" s="49">
        <v>0</v>
      </c>
      <c r="J74" s="49">
        <v>0</v>
      </c>
      <c r="K74" s="49">
        <v>0</v>
      </c>
      <c r="L74" s="49">
        <v>0</v>
      </c>
      <c r="M74" s="48">
        <v>0</v>
      </c>
      <c r="N74" s="48">
        <v>0</v>
      </c>
      <c r="O74" s="48">
        <v>0</v>
      </c>
      <c r="P74" s="48">
        <v>0</v>
      </c>
      <c r="Q74" s="48">
        <v>0</v>
      </c>
    </row>
    <row r="75" spans="2:17" x14ac:dyDescent="0.25">
      <c r="B75" s="7">
        <v>16</v>
      </c>
      <c r="C75" s="48">
        <v>50.424999999999997</v>
      </c>
      <c r="D75" s="48">
        <v>36.372999999999998</v>
      </c>
      <c r="E75" s="48">
        <v>41.353000000000002</v>
      </c>
      <c r="F75" s="48">
        <v>52.085000000000001</v>
      </c>
      <c r="G75" s="48" t="s">
        <v>94</v>
      </c>
      <c r="H75" s="49">
        <v>0</v>
      </c>
      <c r="I75" s="49">
        <v>0</v>
      </c>
      <c r="J75" s="49">
        <v>0</v>
      </c>
      <c r="K75" s="49">
        <v>0</v>
      </c>
      <c r="L75" s="49">
        <v>0</v>
      </c>
      <c r="M75" s="48">
        <v>0</v>
      </c>
      <c r="N75" s="48">
        <v>0</v>
      </c>
      <c r="O75" s="48">
        <v>0</v>
      </c>
      <c r="P75" s="48">
        <v>0</v>
      </c>
      <c r="Q75" s="48">
        <v>0</v>
      </c>
    </row>
    <row r="76" spans="2:17" x14ac:dyDescent="0.25">
      <c r="B76" s="7">
        <v>17</v>
      </c>
      <c r="C76" s="48" t="s">
        <v>94</v>
      </c>
      <c r="D76" s="48">
        <v>40.442999999999998</v>
      </c>
      <c r="E76" s="48">
        <v>44.213000000000001</v>
      </c>
      <c r="F76" s="48" t="s">
        <v>94</v>
      </c>
      <c r="G76" s="48" t="s">
        <v>94</v>
      </c>
      <c r="H76" s="49">
        <v>0.20799999999999999</v>
      </c>
      <c r="I76" s="49">
        <v>0</v>
      </c>
      <c r="J76" s="49">
        <v>0.09</v>
      </c>
      <c r="K76" s="49">
        <v>0</v>
      </c>
      <c r="L76" s="49">
        <v>0</v>
      </c>
      <c r="M76" s="48">
        <v>0</v>
      </c>
      <c r="N76" s="48">
        <v>0</v>
      </c>
      <c r="O76" s="48">
        <v>0</v>
      </c>
      <c r="P76" s="48">
        <v>0</v>
      </c>
      <c r="Q76" s="48">
        <v>0</v>
      </c>
    </row>
    <row r="77" spans="2:17" x14ac:dyDescent="0.25">
      <c r="B77" s="7">
        <v>18</v>
      </c>
      <c r="C77" s="48" t="s">
        <v>94</v>
      </c>
      <c r="D77" s="48">
        <v>45.252000000000002</v>
      </c>
      <c r="E77" s="48">
        <v>46.917000000000002</v>
      </c>
      <c r="F77" s="48" t="s">
        <v>94</v>
      </c>
      <c r="G77" s="48" t="s">
        <v>94</v>
      </c>
      <c r="H77" s="49">
        <v>0.251</v>
      </c>
      <c r="I77" s="49">
        <v>0</v>
      </c>
      <c r="J77" s="49">
        <v>0.16200000000000001</v>
      </c>
      <c r="K77" s="49">
        <v>0</v>
      </c>
      <c r="L77" s="49">
        <v>0</v>
      </c>
      <c r="M77" s="48">
        <v>0</v>
      </c>
      <c r="N77" s="48">
        <v>0</v>
      </c>
      <c r="O77" s="48">
        <v>0</v>
      </c>
      <c r="P77" s="48">
        <v>0</v>
      </c>
      <c r="Q77" s="48">
        <v>0</v>
      </c>
    </row>
    <row r="78" spans="2:17" x14ac:dyDescent="0.25">
      <c r="B78" s="7">
        <v>19</v>
      </c>
      <c r="C78" s="48" t="s">
        <v>94</v>
      </c>
      <c r="D78" s="48">
        <v>49.347000000000001</v>
      </c>
      <c r="E78" s="48">
        <v>44.469000000000001</v>
      </c>
      <c r="F78" s="48" t="s">
        <v>94</v>
      </c>
      <c r="G78" s="48" t="s">
        <v>94</v>
      </c>
      <c r="H78" s="49">
        <v>0.95699999999999996</v>
      </c>
      <c r="I78" s="49">
        <v>0</v>
      </c>
      <c r="J78" s="49">
        <v>0.66700000000000004</v>
      </c>
      <c r="K78" s="49">
        <v>0</v>
      </c>
      <c r="L78" s="49">
        <v>0</v>
      </c>
      <c r="M78" s="48">
        <v>0</v>
      </c>
      <c r="N78" s="48">
        <v>0</v>
      </c>
      <c r="O78" s="48">
        <v>0</v>
      </c>
      <c r="P78" s="48">
        <v>0</v>
      </c>
      <c r="Q78" s="48">
        <v>0</v>
      </c>
    </row>
    <row r="79" spans="2:17" x14ac:dyDescent="0.25">
      <c r="B79" s="7">
        <v>20</v>
      </c>
      <c r="C79" s="48" t="s">
        <v>94</v>
      </c>
      <c r="D79" s="48" t="s">
        <v>94</v>
      </c>
      <c r="E79" s="48">
        <v>54.265000000000001</v>
      </c>
      <c r="F79" s="48" t="s">
        <v>94</v>
      </c>
      <c r="G79" s="48" t="s">
        <v>94</v>
      </c>
      <c r="H79" s="49">
        <v>3.2149999999999999</v>
      </c>
      <c r="I79" s="49">
        <v>0</v>
      </c>
      <c r="J79" s="49">
        <v>5.125</v>
      </c>
      <c r="K79" s="49">
        <v>0</v>
      </c>
      <c r="L79" s="49">
        <v>0</v>
      </c>
      <c r="M79" s="48">
        <v>0</v>
      </c>
      <c r="N79" s="48">
        <v>9.5000000000000001E-2</v>
      </c>
      <c r="O79" s="48">
        <v>0</v>
      </c>
      <c r="P79" s="48">
        <v>0</v>
      </c>
      <c r="Q79" s="48">
        <v>0.187</v>
      </c>
    </row>
    <row r="80" spans="2:17" ht="14.4" thickBot="1" x14ac:dyDescent="0.3">
      <c r="B80" s="11">
        <v>21</v>
      </c>
      <c r="C80" s="61" t="s">
        <v>94</v>
      </c>
      <c r="D80" s="61" t="s">
        <v>94</v>
      </c>
      <c r="E80" s="61" t="s">
        <v>94</v>
      </c>
      <c r="F80" s="61" t="s">
        <v>94</v>
      </c>
      <c r="G80" s="61" t="s">
        <v>94</v>
      </c>
      <c r="H80" s="62">
        <v>5.6189999999999998</v>
      </c>
      <c r="I80" s="62">
        <v>0</v>
      </c>
      <c r="J80" s="62">
        <v>11.305999999999999</v>
      </c>
      <c r="K80" s="62">
        <v>0</v>
      </c>
      <c r="L80" s="62">
        <v>0</v>
      </c>
      <c r="M80" s="61">
        <v>0</v>
      </c>
      <c r="N80" s="61">
        <v>0.318</v>
      </c>
      <c r="O80" s="61">
        <v>0</v>
      </c>
      <c r="P80" s="61">
        <v>0</v>
      </c>
      <c r="Q80" s="61">
        <v>0.76900000000000002</v>
      </c>
    </row>
  </sheetData>
  <mergeCells count="21">
    <mergeCell ref="C2:G2"/>
    <mergeCell ref="H2:L2"/>
    <mergeCell ref="M2:Q2"/>
    <mergeCell ref="B3:B4"/>
    <mergeCell ref="C3:G3"/>
    <mergeCell ref="H3:L3"/>
    <mergeCell ref="M3:Q3"/>
    <mergeCell ref="C29:G29"/>
    <mergeCell ref="H29:L29"/>
    <mergeCell ref="M29:Q29"/>
    <mergeCell ref="B30:B31"/>
    <mergeCell ref="C30:G30"/>
    <mergeCell ref="H30:L30"/>
    <mergeCell ref="M30:Q30"/>
    <mergeCell ref="C56:G56"/>
    <mergeCell ref="H56:L56"/>
    <mergeCell ref="M56:Q56"/>
    <mergeCell ref="B57:B58"/>
    <mergeCell ref="C57:G57"/>
    <mergeCell ref="H57:L57"/>
    <mergeCell ref="M57:Q57"/>
  </mergeCells>
  <phoneticPr fontId="3" type="noConversion"/>
  <hyperlinks>
    <hyperlink ref="H2" r:id="rId1" xr:uid="{661545CF-513D-4A13-82B3-D1B9AD558EA9}"/>
    <hyperlink ref="M2" r:id="rId2" xr:uid="{684C9838-A413-4324-A6B7-E5FB01A258B2}"/>
    <hyperlink ref="H29" r:id="rId3" xr:uid="{12C65EC2-FE14-420A-B249-7738EC6BB5DD}"/>
    <hyperlink ref="M29" r:id="rId4" xr:uid="{123C74C2-0FDD-477C-9750-1892923ADD5F}"/>
    <hyperlink ref="H56" r:id="rId5" xr:uid="{87F49316-151B-4D93-9E80-4E782D73A077}"/>
    <hyperlink ref="M56" r:id="rId6" xr:uid="{F6380D16-A4EC-4ED4-83A8-401999C3C2A9}"/>
  </hyperlink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7A8F9-6D42-4AD7-BED2-B0E06BF8CFC3}">
  <dimension ref="B1:F6"/>
  <sheetViews>
    <sheetView workbookViewId="0"/>
  </sheetViews>
  <sheetFormatPr defaultRowHeight="13.8" x14ac:dyDescent="0.25"/>
  <cols>
    <col min="2" max="3" width="13.109375" customWidth="1"/>
    <col min="5" max="5" width="15.109375" customWidth="1"/>
  </cols>
  <sheetData>
    <row r="1" spans="2:6" ht="14.4" thickBot="1" x14ac:dyDescent="0.3"/>
    <row r="2" spans="2:6" ht="16.2" x14ac:dyDescent="0.25">
      <c r="B2" s="90" t="s">
        <v>115</v>
      </c>
      <c r="C2" s="91" t="s">
        <v>116</v>
      </c>
      <c r="D2" s="91" t="s">
        <v>117</v>
      </c>
      <c r="E2" s="91" t="s">
        <v>118</v>
      </c>
      <c r="F2" s="92" t="s">
        <v>119</v>
      </c>
    </row>
    <row r="3" spans="2:6" x14ac:dyDescent="0.25">
      <c r="B3" s="7" t="s">
        <v>120</v>
      </c>
      <c r="C3" s="9">
        <v>0.97</v>
      </c>
      <c r="D3" s="9" t="s">
        <v>121</v>
      </c>
      <c r="E3" s="9">
        <v>3.48</v>
      </c>
      <c r="F3" s="24" t="s">
        <v>121</v>
      </c>
    </row>
    <row r="4" spans="2:6" x14ac:dyDescent="0.25">
      <c r="B4" s="7">
        <v>10</v>
      </c>
      <c r="C4" s="9">
        <v>1.59</v>
      </c>
      <c r="D4" s="9">
        <v>1.639</v>
      </c>
      <c r="E4" s="9">
        <v>4.33</v>
      </c>
      <c r="F4" s="24">
        <v>1.244</v>
      </c>
    </row>
    <row r="5" spans="2:6" x14ac:dyDescent="0.25">
      <c r="B5" s="7">
        <v>20</v>
      </c>
      <c r="C5" s="9">
        <v>2.77</v>
      </c>
      <c r="D5" s="9">
        <v>2.8559999999999999</v>
      </c>
      <c r="E5" s="9">
        <v>10.39</v>
      </c>
      <c r="F5" s="24">
        <v>2.9860000000000002</v>
      </c>
    </row>
    <row r="6" spans="2:6" ht="14.4" thickBot="1" x14ac:dyDescent="0.3">
      <c r="B6" s="11">
        <v>30</v>
      </c>
      <c r="C6" s="13">
        <v>3.32</v>
      </c>
      <c r="D6" s="13">
        <v>3.423</v>
      </c>
      <c r="E6" s="13">
        <v>12.21</v>
      </c>
      <c r="F6" s="25">
        <v>3.508999999999999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6255C-6D8D-480E-BEE2-16ED7C5EDA50}">
  <dimension ref="B2:K35"/>
  <sheetViews>
    <sheetView workbookViewId="0"/>
  </sheetViews>
  <sheetFormatPr defaultRowHeight="13.8" x14ac:dyDescent="0.25"/>
  <cols>
    <col min="2" max="2" width="15.5546875" customWidth="1"/>
  </cols>
  <sheetData>
    <row r="2" spans="2:11" ht="14.4" thickBot="1" x14ac:dyDescent="0.3">
      <c r="B2" s="93" t="s">
        <v>12</v>
      </c>
      <c r="C2" s="93"/>
      <c r="D2" s="93"/>
      <c r="E2" s="93"/>
      <c r="F2" s="93"/>
      <c r="G2" s="93"/>
      <c r="H2" s="93"/>
      <c r="I2" s="93"/>
      <c r="J2" s="93"/>
      <c r="K2" s="93"/>
    </row>
    <row r="3" spans="2:11" ht="14.4" thickBot="1" x14ac:dyDescent="0.3">
      <c r="B3" s="16" t="s">
        <v>8</v>
      </c>
      <c r="C3" s="94" t="s">
        <v>1</v>
      </c>
      <c r="D3" s="94"/>
      <c r="E3" s="94"/>
      <c r="F3" s="94" t="s">
        <v>2</v>
      </c>
      <c r="G3" s="94"/>
      <c r="H3" s="94"/>
      <c r="I3" s="94" t="s">
        <v>3</v>
      </c>
      <c r="J3" s="94"/>
      <c r="K3" s="95"/>
    </row>
    <row r="4" spans="2:11" ht="14.4" thickBot="1" x14ac:dyDescent="0.3">
      <c r="B4" s="17" t="s">
        <v>9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1">
        <v>3</v>
      </c>
      <c r="I4" s="1">
        <v>1</v>
      </c>
      <c r="J4" s="1">
        <v>2</v>
      </c>
      <c r="K4" s="6">
        <v>3</v>
      </c>
    </row>
    <row r="5" spans="2:11" x14ac:dyDescent="0.25">
      <c r="B5" s="18">
        <v>0.78125</v>
      </c>
      <c r="C5" s="8">
        <v>96.198999999999998</v>
      </c>
      <c r="D5" s="8">
        <v>103.93</v>
      </c>
      <c r="E5" s="8">
        <v>99.289000000000001</v>
      </c>
      <c r="F5" s="9">
        <v>97.709000000000003</v>
      </c>
      <c r="G5" s="9">
        <v>101.884</v>
      </c>
      <c r="H5" s="9">
        <v>94.632999999999996</v>
      </c>
      <c r="I5" s="8">
        <v>99.608000000000004</v>
      </c>
      <c r="J5" s="8">
        <v>99.578999999999994</v>
      </c>
      <c r="K5" s="10">
        <v>105.268</v>
      </c>
    </row>
    <row r="6" spans="2:11" x14ac:dyDescent="0.25">
      <c r="B6" s="18">
        <v>1.5625</v>
      </c>
      <c r="C6" s="8">
        <v>96.977999999999994</v>
      </c>
      <c r="D6" s="8">
        <v>83.322999999999993</v>
      </c>
      <c r="E6" s="8">
        <v>86.888000000000005</v>
      </c>
      <c r="F6" s="9">
        <v>93.168000000000006</v>
      </c>
      <c r="G6" s="9">
        <v>96.725999999999999</v>
      </c>
      <c r="H6" s="9">
        <v>94.272000000000006</v>
      </c>
      <c r="I6" s="8">
        <v>97.453000000000003</v>
      </c>
      <c r="J6" s="8">
        <v>90.652000000000001</v>
      </c>
      <c r="K6" s="10">
        <v>96.789000000000001</v>
      </c>
    </row>
    <row r="7" spans="2:11" x14ac:dyDescent="0.25">
      <c r="B7" s="18">
        <v>3.125</v>
      </c>
      <c r="C7" s="8">
        <v>80.694999999999993</v>
      </c>
      <c r="D7" s="8">
        <v>87.31</v>
      </c>
      <c r="E7" s="8">
        <v>74.116</v>
      </c>
      <c r="F7" s="9">
        <v>83.760999999999996</v>
      </c>
      <c r="G7" s="9">
        <v>70.465999999999994</v>
      </c>
      <c r="H7" s="9">
        <v>82.149000000000001</v>
      </c>
      <c r="I7" s="8">
        <v>80.632000000000005</v>
      </c>
      <c r="J7" s="8">
        <v>79.650999999999996</v>
      </c>
      <c r="K7" s="10">
        <v>86.210999999999999</v>
      </c>
    </row>
    <row r="8" spans="2:11" x14ac:dyDescent="0.25">
      <c r="B8" s="18">
        <v>6.25</v>
      </c>
      <c r="C8" s="8">
        <v>56.078000000000003</v>
      </c>
      <c r="D8" s="8">
        <v>61.936999999999998</v>
      </c>
      <c r="E8" s="8">
        <v>47.204999999999998</v>
      </c>
      <c r="F8" s="9">
        <v>43.426000000000002</v>
      </c>
      <c r="G8" s="9">
        <v>50.78</v>
      </c>
      <c r="H8" s="9">
        <v>58.331000000000003</v>
      </c>
      <c r="I8" s="8">
        <v>54.94</v>
      </c>
      <c r="J8" s="8">
        <v>53.456999999999994</v>
      </c>
      <c r="K8" s="10">
        <v>67.742000000000004</v>
      </c>
    </row>
    <row r="9" spans="2:11" x14ac:dyDescent="0.25">
      <c r="B9" s="18">
        <v>12.5</v>
      </c>
      <c r="C9" s="8">
        <v>31.701999999999998</v>
      </c>
      <c r="D9" s="8">
        <v>34.540000000000006</v>
      </c>
      <c r="E9" s="8">
        <v>20.39</v>
      </c>
      <c r="F9" s="9">
        <v>22.790999999999997</v>
      </c>
      <c r="G9" s="9">
        <v>29.266000000000005</v>
      </c>
      <c r="H9" s="9">
        <v>30.965000000000003</v>
      </c>
      <c r="I9" s="8">
        <v>33.100999999999999</v>
      </c>
      <c r="J9" s="8">
        <v>33.256</v>
      </c>
      <c r="K9" s="10">
        <v>45.186</v>
      </c>
    </row>
    <row r="10" spans="2:11" x14ac:dyDescent="0.25">
      <c r="B10" s="18">
        <v>25</v>
      </c>
      <c r="C10" s="8">
        <v>15.239000000000004</v>
      </c>
      <c r="D10" s="8">
        <v>14.995000000000001</v>
      </c>
      <c r="E10" s="8">
        <v>20.058000000000007</v>
      </c>
      <c r="F10" s="9">
        <v>2.4390000000000001</v>
      </c>
      <c r="G10" s="9">
        <v>15.929000000000002</v>
      </c>
      <c r="H10" s="9">
        <v>21.659999999999997</v>
      </c>
      <c r="I10" s="8">
        <v>17.462999999999994</v>
      </c>
      <c r="J10" s="8">
        <v>16.409999999999997</v>
      </c>
      <c r="K10" s="10">
        <v>13.379000000000005</v>
      </c>
    </row>
    <row r="11" spans="2:11" ht="14.4" thickBot="1" x14ac:dyDescent="0.3">
      <c r="B11" s="19">
        <v>50</v>
      </c>
      <c r="C11" s="12">
        <v>5.5040000000000049</v>
      </c>
      <c r="D11" s="12">
        <v>6.7079999999999984</v>
      </c>
      <c r="E11" s="12">
        <v>2.8089999999999975</v>
      </c>
      <c r="F11" s="13">
        <v>6.1410000000000053</v>
      </c>
      <c r="G11" s="13">
        <v>2.6620000000000061</v>
      </c>
      <c r="H11" s="13">
        <v>1.9440000000000026</v>
      </c>
      <c r="I11" s="12">
        <v>2.2980000000000018</v>
      </c>
      <c r="J11" s="12">
        <v>9.6530000000000058</v>
      </c>
      <c r="K11" s="14">
        <v>6.3499999999999943</v>
      </c>
    </row>
    <row r="14" spans="2:11" ht="14.4" thickBot="1" x14ac:dyDescent="0.3">
      <c r="B14" s="93" t="s">
        <v>12</v>
      </c>
      <c r="C14" s="93"/>
      <c r="D14" s="93"/>
      <c r="E14" s="93"/>
      <c r="F14" s="93"/>
      <c r="G14" s="93"/>
      <c r="H14" s="93"/>
      <c r="I14" s="93"/>
      <c r="J14" s="93"/>
      <c r="K14" s="93"/>
    </row>
    <row r="15" spans="2:11" ht="14.4" thickBot="1" x14ac:dyDescent="0.3">
      <c r="B15" s="16" t="s">
        <v>10</v>
      </c>
      <c r="C15" s="94" t="s">
        <v>1</v>
      </c>
      <c r="D15" s="94"/>
      <c r="E15" s="94"/>
      <c r="F15" s="94" t="s">
        <v>2</v>
      </c>
      <c r="G15" s="94"/>
      <c r="H15" s="94"/>
      <c r="I15" s="94" t="s">
        <v>3</v>
      </c>
      <c r="J15" s="94"/>
      <c r="K15" s="95"/>
    </row>
    <row r="16" spans="2:11" ht="14.4" thickBot="1" x14ac:dyDescent="0.3">
      <c r="B16" s="17" t="s">
        <v>9</v>
      </c>
      <c r="C16" s="1">
        <v>1</v>
      </c>
      <c r="D16" s="1">
        <v>2</v>
      </c>
      <c r="E16" s="1">
        <v>3</v>
      </c>
      <c r="F16" s="1">
        <v>1</v>
      </c>
      <c r="G16" s="1">
        <v>2</v>
      </c>
      <c r="H16" s="1">
        <v>3</v>
      </c>
      <c r="I16" s="1">
        <v>1</v>
      </c>
      <c r="J16" s="1">
        <v>2</v>
      </c>
      <c r="K16" s="6">
        <v>3</v>
      </c>
    </row>
    <row r="17" spans="2:11" x14ac:dyDescent="0.25">
      <c r="B17" s="18">
        <v>25</v>
      </c>
      <c r="C17" s="8">
        <v>100.00700000000001</v>
      </c>
      <c r="D17" s="8">
        <v>106.288</v>
      </c>
      <c r="E17" s="8">
        <v>106.41500000000001</v>
      </c>
      <c r="F17" s="9">
        <v>101.66200000000001</v>
      </c>
      <c r="G17" s="9">
        <v>106.211</v>
      </c>
      <c r="H17" s="9">
        <v>97.39</v>
      </c>
      <c r="I17" s="8">
        <v>104.905</v>
      </c>
      <c r="J17" s="8">
        <v>99.02</v>
      </c>
      <c r="K17" s="10">
        <v>96.554000000000002</v>
      </c>
    </row>
    <row r="18" spans="2:11" x14ac:dyDescent="0.25">
      <c r="B18" s="18">
        <v>50</v>
      </c>
      <c r="C18" s="8">
        <v>99.308999999999997</v>
      </c>
      <c r="D18" s="8">
        <v>98.17</v>
      </c>
      <c r="E18" s="8">
        <v>101.875</v>
      </c>
      <c r="F18" s="9">
        <v>99.823999999999998</v>
      </c>
      <c r="G18" s="9">
        <v>97.798000000000002</v>
      </c>
      <c r="H18" s="9">
        <v>102.71599999999999</v>
      </c>
      <c r="I18" s="8">
        <v>106.84099999999999</v>
      </c>
      <c r="J18" s="8">
        <v>106.666</v>
      </c>
      <c r="K18" s="10">
        <v>102.745</v>
      </c>
    </row>
    <row r="19" spans="2:11" x14ac:dyDescent="0.25">
      <c r="B19" s="18">
        <v>100</v>
      </c>
      <c r="C19" s="8">
        <v>97.335999999999999</v>
      </c>
      <c r="D19" s="8">
        <v>80.480999999999995</v>
      </c>
      <c r="E19" s="8">
        <v>91.658000000000001</v>
      </c>
      <c r="F19" s="9">
        <v>87.090999999999994</v>
      </c>
      <c r="G19" s="9">
        <v>92.409000000000006</v>
      </c>
      <c r="H19" s="9">
        <v>102.015</v>
      </c>
      <c r="I19" s="8">
        <v>96.691000000000003</v>
      </c>
      <c r="J19" s="8">
        <v>102.801</v>
      </c>
      <c r="K19" s="10">
        <v>91.215999999999994</v>
      </c>
    </row>
    <row r="20" spans="2:11" x14ac:dyDescent="0.25">
      <c r="B20" s="18">
        <v>250</v>
      </c>
      <c r="C20" s="8">
        <v>84.722999999999999</v>
      </c>
      <c r="D20" s="8">
        <v>91.227000000000004</v>
      </c>
      <c r="E20" s="8">
        <v>96.882999999999996</v>
      </c>
      <c r="F20" s="9">
        <v>93.344999999999999</v>
      </c>
      <c r="G20" s="9">
        <v>87.340999999999994</v>
      </c>
      <c r="H20" s="9">
        <v>88.911000000000001</v>
      </c>
      <c r="I20" s="8">
        <v>98.486999999999995</v>
      </c>
      <c r="J20" s="8">
        <v>92.983999999999995</v>
      </c>
      <c r="K20" s="10">
        <v>94.965999999999994</v>
      </c>
    </row>
    <row r="21" spans="2:11" x14ac:dyDescent="0.25">
      <c r="B21" s="18">
        <v>500</v>
      </c>
      <c r="C21" s="8">
        <v>85.355999999999995</v>
      </c>
      <c r="D21" s="8">
        <v>86.491</v>
      </c>
      <c r="E21" s="8">
        <v>81.856999999999999</v>
      </c>
      <c r="F21" s="9">
        <v>85.308000000000007</v>
      </c>
      <c r="G21" s="9">
        <v>96.135000000000005</v>
      </c>
      <c r="H21" s="9">
        <v>84.626000000000005</v>
      </c>
      <c r="I21" s="8">
        <v>93.546000000000006</v>
      </c>
      <c r="J21" s="8">
        <v>76.051000000000002</v>
      </c>
      <c r="K21" s="10">
        <v>80.694000000000003</v>
      </c>
    </row>
    <row r="22" spans="2:11" x14ac:dyDescent="0.25">
      <c r="B22" s="18">
        <v>1000</v>
      </c>
      <c r="C22" s="8">
        <v>71.489999999999995</v>
      </c>
      <c r="D22" s="8">
        <v>76.811000000000007</v>
      </c>
      <c r="E22" s="8">
        <v>84.6</v>
      </c>
      <c r="F22" s="9">
        <v>68.585999999999999</v>
      </c>
      <c r="G22" s="9">
        <v>79.486000000000004</v>
      </c>
      <c r="H22" s="9">
        <v>77.566999999999993</v>
      </c>
      <c r="I22" s="8">
        <v>93.031000000000006</v>
      </c>
      <c r="J22" s="8">
        <v>79.956999999999994</v>
      </c>
      <c r="K22" s="10">
        <v>66.927999999999997</v>
      </c>
    </row>
    <row r="23" spans="2:11" ht="14.4" thickBot="1" x14ac:dyDescent="0.3">
      <c r="B23" s="19">
        <v>2000</v>
      </c>
      <c r="C23" s="12">
        <v>76.748999999999995</v>
      </c>
      <c r="D23" s="12">
        <v>65.388000000000005</v>
      </c>
      <c r="E23" s="12">
        <v>79.284999999999997</v>
      </c>
      <c r="F23" s="13">
        <v>71.075999999999993</v>
      </c>
      <c r="G23" s="13">
        <v>82.078999999999994</v>
      </c>
      <c r="H23" s="13">
        <v>76.864999999999995</v>
      </c>
      <c r="I23" s="12">
        <v>76.790999999999997</v>
      </c>
      <c r="J23" s="12">
        <v>70.629000000000005</v>
      </c>
      <c r="K23" s="14">
        <v>71.293000000000006</v>
      </c>
    </row>
    <row r="24" spans="2:11" x14ac:dyDescent="0.25">
      <c r="B24" s="9"/>
      <c r="C24" s="9"/>
      <c r="D24" s="9"/>
      <c r="E24" s="9"/>
      <c r="F24" s="9"/>
      <c r="G24" s="9"/>
      <c r="H24" s="15"/>
      <c r="I24" s="15"/>
      <c r="J24" s="15"/>
      <c r="K24" s="15"/>
    </row>
    <row r="25" spans="2:11" x14ac:dyDescent="0.25">
      <c r="B25" s="9"/>
      <c r="C25" s="9"/>
      <c r="D25" s="9"/>
      <c r="E25" s="9"/>
      <c r="F25" s="9"/>
      <c r="G25" s="9"/>
      <c r="H25" s="15"/>
      <c r="I25" s="15"/>
      <c r="J25" s="15"/>
      <c r="K25" s="15"/>
    </row>
    <row r="26" spans="2:11" ht="14.4" thickBot="1" x14ac:dyDescent="0.3">
      <c r="B26" s="93" t="s">
        <v>12</v>
      </c>
      <c r="C26" s="93"/>
      <c r="D26" s="93"/>
      <c r="E26" s="93"/>
      <c r="F26" s="93"/>
      <c r="G26" s="93"/>
      <c r="H26" s="93"/>
      <c r="I26" s="93"/>
      <c r="J26" s="93"/>
      <c r="K26" s="93"/>
    </row>
    <row r="27" spans="2:11" ht="14.4" thickBot="1" x14ac:dyDescent="0.3">
      <c r="B27" s="16" t="s">
        <v>11</v>
      </c>
      <c r="C27" s="94" t="s">
        <v>1</v>
      </c>
      <c r="D27" s="94"/>
      <c r="E27" s="94"/>
      <c r="F27" s="94" t="s">
        <v>2</v>
      </c>
      <c r="G27" s="94"/>
      <c r="H27" s="94"/>
      <c r="I27" s="94" t="s">
        <v>3</v>
      </c>
      <c r="J27" s="94"/>
      <c r="K27" s="95"/>
    </row>
    <row r="28" spans="2:11" ht="14.4" thickBot="1" x14ac:dyDescent="0.3">
      <c r="B28" s="17" t="s">
        <v>9</v>
      </c>
      <c r="C28" s="1">
        <v>1</v>
      </c>
      <c r="D28" s="1">
        <v>2</v>
      </c>
      <c r="E28" s="1">
        <v>3</v>
      </c>
      <c r="F28" s="1">
        <v>1</v>
      </c>
      <c r="G28" s="1">
        <v>2</v>
      </c>
      <c r="H28" s="1">
        <v>3</v>
      </c>
      <c r="I28" s="1">
        <v>1</v>
      </c>
      <c r="J28" s="1">
        <v>2</v>
      </c>
      <c r="K28" s="6">
        <v>3</v>
      </c>
    </row>
    <row r="29" spans="2:11" x14ac:dyDescent="0.25">
      <c r="B29" s="18">
        <v>25</v>
      </c>
      <c r="C29" s="8">
        <v>101.238</v>
      </c>
      <c r="D29" s="8">
        <v>101.02500000000001</v>
      </c>
      <c r="E29" s="8">
        <v>106.67700000000001</v>
      </c>
      <c r="F29" s="9">
        <v>101.066</v>
      </c>
      <c r="G29" s="9">
        <v>96.224999999999994</v>
      </c>
      <c r="H29" s="9">
        <v>94.244</v>
      </c>
      <c r="I29" s="8">
        <v>87.483000000000004</v>
      </c>
      <c r="J29" s="8">
        <v>99.963999999999999</v>
      </c>
      <c r="K29" s="10">
        <v>103.46</v>
      </c>
    </row>
    <row r="30" spans="2:11" x14ac:dyDescent="0.25">
      <c r="B30" s="18">
        <v>50</v>
      </c>
      <c r="C30" s="8">
        <v>96.861999999999995</v>
      </c>
      <c r="D30" s="8">
        <v>97.534999999999997</v>
      </c>
      <c r="E30" s="8">
        <v>101.01300000000001</v>
      </c>
      <c r="F30" s="9">
        <v>102.997</v>
      </c>
      <c r="G30" s="9">
        <v>98.191000000000003</v>
      </c>
      <c r="H30" s="9">
        <v>92.144000000000005</v>
      </c>
      <c r="I30" s="8">
        <v>95.963999999999999</v>
      </c>
      <c r="J30" s="8">
        <v>96.100999999999999</v>
      </c>
      <c r="K30" s="10">
        <v>106.575</v>
      </c>
    </row>
    <row r="31" spans="2:11" x14ac:dyDescent="0.25">
      <c r="B31" s="18">
        <v>100</v>
      </c>
      <c r="C31" s="8">
        <v>93.225999999999999</v>
      </c>
      <c r="D31" s="8">
        <v>85.349000000000004</v>
      </c>
      <c r="E31" s="8">
        <v>87.088999999999999</v>
      </c>
      <c r="F31" s="9">
        <v>88.149000000000001</v>
      </c>
      <c r="G31" s="9">
        <v>86.441999999999993</v>
      </c>
      <c r="H31" s="9">
        <v>84.95</v>
      </c>
      <c r="I31" s="8">
        <v>93.003</v>
      </c>
      <c r="J31" s="8">
        <v>82.319000000000003</v>
      </c>
      <c r="K31" s="10">
        <v>95.519000000000005</v>
      </c>
    </row>
    <row r="32" spans="2:11" x14ac:dyDescent="0.25">
      <c r="B32" s="18">
        <v>250</v>
      </c>
      <c r="C32" s="8">
        <v>80.629000000000005</v>
      </c>
      <c r="D32" s="8">
        <v>86.575999999999993</v>
      </c>
      <c r="E32" s="8">
        <v>83.983000000000004</v>
      </c>
      <c r="F32" s="9">
        <v>88.052999999999997</v>
      </c>
      <c r="G32" s="9">
        <v>83.561999999999998</v>
      </c>
      <c r="H32" s="9">
        <v>95.447000000000003</v>
      </c>
      <c r="I32" s="8">
        <v>96.567999999999998</v>
      </c>
      <c r="J32" s="8">
        <v>89.119</v>
      </c>
      <c r="K32" s="10">
        <v>82.757999999999996</v>
      </c>
    </row>
    <row r="33" spans="2:11" x14ac:dyDescent="0.25">
      <c r="B33" s="18">
        <v>500</v>
      </c>
      <c r="C33" s="8">
        <v>87.811000000000007</v>
      </c>
      <c r="D33" s="8">
        <v>83.141000000000005</v>
      </c>
      <c r="E33" s="8">
        <v>82.177999999999997</v>
      </c>
      <c r="F33" s="9">
        <v>86.957999999999998</v>
      </c>
      <c r="G33" s="9">
        <v>76.058999999999997</v>
      </c>
      <c r="H33" s="9">
        <v>80.322000000000003</v>
      </c>
      <c r="I33" s="8">
        <v>78.41</v>
      </c>
      <c r="J33" s="8">
        <v>88.703000000000003</v>
      </c>
      <c r="K33" s="10">
        <v>89.754999999999995</v>
      </c>
    </row>
    <row r="34" spans="2:11" x14ac:dyDescent="0.25">
      <c r="B34" s="18">
        <v>1000</v>
      </c>
      <c r="C34" s="8">
        <v>78.302999999999997</v>
      </c>
      <c r="D34" s="8">
        <v>77.337000000000003</v>
      </c>
      <c r="E34" s="8">
        <v>74.87</v>
      </c>
      <c r="F34" s="9">
        <v>76.421000000000006</v>
      </c>
      <c r="G34" s="9">
        <v>74.335999999999999</v>
      </c>
      <c r="H34" s="9">
        <v>75.106999999999999</v>
      </c>
      <c r="I34" s="8">
        <v>70.239000000000004</v>
      </c>
      <c r="J34" s="8">
        <v>78.231999999999999</v>
      </c>
      <c r="K34" s="10">
        <v>76.224999999999994</v>
      </c>
    </row>
    <row r="35" spans="2:11" ht="14.4" thickBot="1" x14ac:dyDescent="0.3">
      <c r="B35" s="19">
        <v>2000</v>
      </c>
      <c r="C35" s="12">
        <v>70.468999999999994</v>
      </c>
      <c r="D35" s="12">
        <v>71.212000000000003</v>
      </c>
      <c r="E35" s="12">
        <v>74.147999999999996</v>
      </c>
      <c r="F35" s="13">
        <v>69.947999999999993</v>
      </c>
      <c r="G35" s="13">
        <v>79.016000000000005</v>
      </c>
      <c r="H35" s="13">
        <v>72.991</v>
      </c>
      <c r="I35" s="12">
        <v>76.497</v>
      </c>
      <c r="J35" s="12">
        <v>75.058999999999997</v>
      </c>
      <c r="K35" s="14">
        <v>73.537000000000006</v>
      </c>
    </row>
  </sheetData>
  <mergeCells count="12">
    <mergeCell ref="B26:K26"/>
    <mergeCell ref="C27:E27"/>
    <mergeCell ref="F27:H27"/>
    <mergeCell ref="I27:K27"/>
    <mergeCell ref="B2:K2"/>
    <mergeCell ref="C3:E3"/>
    <mergeCell ref="F3:H3"/>
    <mergeCell ref="I3:K3"/>
    <mergeCell ref="B14:K14"/>
    <mergeCell ref="C15:E15"/>
    <mergeCell ref="F15:H15"/>
    <mergeCell ref="I15:K15"/>
  </mergeCells>
  <phoneticPr fontId="3" type="noConversion"/>
  <hyperlinks>
    <hyperlink ref="B3" r:id="rId1" display="Zein_NP@ART" xr:uid="{12A5B2F3-4D49-4427-9A00-CF0A1519F98D}"/>
    <hyperlink ref="B27" r:id="rId2" xr:uid="{7A3F7543-248D-4C5A-AFBB-46DEB0C2CF9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A0CF6-93B4-4597-9BD6-F5DAF8BC9E9A}">
  <dimension ref="B2:K44"/>
  <sheetViews>
    <sheetView workbookViewId="0"/>
  </sheetViews>
  <sheetFormatPr defaultRowHeight="13.8" x14ac:dyDescent="0.25"/>
  <cols>
    <col min="2" max="2" width="23.33203125" customWidth="1"/>
  </cols>
  <sheetData>
    <row r="2" spans="2:11" ht="14.4" thickBot="1" x14ac:dyDescent="0.3">
      <c r="B2" s="93" t="s">
        <v>13</v>
      </c>
      <c r="C2" s="93"/>
      <c r="D2" s="93"/>
      <c r="E2" s="93"/>
      <c r="F2" s="93"/>
      <c r="G2" s="93"/>
      <c r="H2" s="93"/>
      <c r="I2" s="93"/>
      <c r="J2" s="93"/>
      <c r="K2" s="93"/>
    </row>
    <row r="3" spans="2:11" ht="14.4" thickBot="1" x14ac:dyDescent="0.3">
      <c r="B3" s="16" t="s">
        <v>8</v>
      </c>
      <c r="C3" s="94" t="s">
        <v>1</v>
      </c>
      <c r="D3" s="94"/>
      <c r="E3" s="94"/>
      <c r="F3" s="94" t="s">
        <v>2</v>
      </c>
      <c r="G3" s="94"/>
      <c r="H3" s="94"/>
      <c r="I3" s="94" t="s">
        <v>3</v>
      </c>
      <c r="J3" s="94"/>
      <c r="K3" s="95"/>
    </row>
    <row r="4" spans="2:11" ht="14.4" thickBot="1" x14ac:dyDescent="0.3">
      <c r="B4" s="17" t="s">
        <v>14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1">
        <v>3</v>
      </c>
      <c r="I4" s="1">
        <v>1</v>
      </c>
      <c r="J4" s="1">
        <v>2</v>
      </c>
      <c r="K4" s="6">
        <v>3</v>
      </c>
    </row>
    <row r="5" spans="2:11" x14ac:dyDescent="0.25">
      <c r="B5" s="18">
        <v>0</v>
      </c>
      <c r="C5" s="20">
        <v>0</v>
      </c>
      <c r="D5" s="20">
        <v>0</v>
      </c>
      <c r="E5" s="20">
        <v>0</v>
      </c>
      <c r="F5" s="9">
        <v>0</v>
      </c>
      <c r="G5" s="9">
        <v>0</v>
      </c>
      <c r="H5" s="9">
        <v>0</v>
      </c>
      <c r="I5" s="20">
        <v>0</v>
      </c>
      <c r="J5" s="20">
        <v>0</v>
      </c>
      <c r="K5" s="21">
        <v>0</v>
      </c>
    </row>
    <row r="6" spans="2:11" x14ac:dyDescent="0.25">
      <c r="B6" s="18">
        <v>2</v>
      </c>
      <c r="C6" s="20">
        <v>40.948999999999998</v>
      </c>
      <c r="D6" s="20">
        <v>30.462</v>
      </c>
      <c r="E6" s="20">
        <v>38.534999999999997</v>
      </c>
      <c r="F6" s="9">
        <v>37.51</v>
      </c>
      <c r="G6" s="9">
        <v>39.707000000000001</v>
      </c>
      <c r="H6" s="9">
        <v>32.676000000000002</v>
      </c>
      <c r="I6" s="20">
        <v>42.481999999999999</v>
      </c>
      <c r="J6" s="20">
        <v>23.052</v>
      </c>
      <c r="K6" s="21">
        <v>39.543999999999997</v>
      </c>
    </row>
    <row r="7" spans="2:11" x14ac:dyDescent="0.25">
      <c r="B7" s="18">
        <v>4</v>
      </c>
      <c r="C7" s="20">
        <v>83.869</v>
      </c>
      <c r="D7" s="20">
        <v>75.588999999999999</v>
      </c>
      <c r="E7" s="20">
        <v>57.813000000000002</v>
      </c>
      <c r="F7" s="9">
        <v>78.668000000000006</v>
      </c>
      <c r="G7" s="9">
        <v>75.179000000000002</v>
      </c>
      <c r="H7" s="9">
        <v>70.266999999999996</v>
      </c>
      <c r="I7" s="20">
        <v>76.284000000000006</v>
      </c>
      <c r="J7" s="20">
        <v>60.47</v>
      </c>
      <c r="K7" s="21">
        <v>68.600999999999999</v>
      </c>
    </row>
    <row r="8" spans="2:11" x14ac:dyDescent="0.25">
      <c r="B8" s="18">
        <v>12</v>
      </c>
      <c r="C8" s="20">
        <v>77.338999999999999</v>
      </c>
      <c r="D8" s="20">
        <v>96.230999999999995</v>
      </c>
      <c r="E8" s="20">
        <v>93.263000000000005</v>
      </c>
      <c r="F8" s="9">
        <v>78.685000000000002</v>
      </c>
      <c r="G8" s="9">
        <v>80.263000000000005</v>
      </c>
      <c r="H8" s="9">
        <v>87.287999999999997</v>
      </c>
      <c r="I8" s="20">
        <v>70.55</v>
      </c>
      <c r="J8" s="20">
        <v>92.275999999999996</v>
      </c>
      <c r="K8" s="21">
        <v>84.043999999999997</v>
      </c>
    </row>
    <row r="9" spans="2:11" x14ac:dyDescent="0.25">
      <c r="B9" s="18">
        <v>18</v>
      </c>
      <c r="C9" s="20">
        <v>99.825000000000003</v>
      </c>
      <c r="D9" s="20">
        <v>96.843999999999994</v>
      </c>
      <c r="E9" s="20">
        <v>94.105000000000004</v>
      </c>
      <c r="F9" s="9">
        <v>89.638000000000005</v>
      </c>
      <c r="G9" s="9">
        <v>85.462999999999994</v>
      </c>
      <c r="H9" s="9">
        <v>100.21</v>
      </c>
      <c r="I9" s="20">
        <v>89.87</v>
      </c>
      <c r="J9" s="20">
        <v>86.284000000000006</v>
      </c>
      <c r="K9" s="21">
        <v>87.436999999999998</v>
      </c>
    </row>
    <row r="10" spans="2:11" x14ac:dyDescent="0.25">
      <c r="B10" s="18">
        <v>24</v>
      </c>
      <c r="C10" s="20">
        <v>88.58</v>
      </c>
      <c r="D10" s="20">
        <v>97.186999999999998</v>
      </c>
      <c r="E10" s="20">
        <v>93.563000000000002</v>
      </c>
      <c r="F10" s="9">
        <v>99.769000000000005</v>
      </c>
      <c r="G10" s="9">
        <v>94.885999999999996</v>
      </c>
      <c r="H10" s="9">
        <v>83.85</v>
      </c>
      <c r="I10" s="20">
        <v>98.341999999999999</v>
      </c>
      <c r="J10" s="20">
        <v>93.602999999999994</v>
      </c>
      <c r="K10" s="21">
        <v>97.957999999999998</v>
      </c>
    </row>
    <row r="11" spans="2:11" x14ac:dyDescent="0.25">
      <c r="B11" s="18">
        <v>36</v>
      </c>
      <c r="C11" s="20">
        <v>96.271000000000001</v>
      </c>
      <c r="D11" s="20">
        <v>98.427000000000007</v>
      </c>
      <c r="E11" s="20">
        <v>98.364999999999995</v>
      </c>
      <c r="F11" s="9">
        <v>96.61</v>
      </c>
      <c r="G11" s="9">
        <v>97.927999999999997</v>
      </c>
      <c r="H11" s="9">
        <v>93.453999999999994</v>
      </c>
      <c r="I11" s="20">
        <v>95.941999999999993</v>
      </c>
      <c r="J11" s="20">
        <v>91.010999999999996</v>
      </c>
      <c r="K11" s="21">
        <v>97.757999999999996</v>
      </c>
    </row>
    <row r="12" spans="2:11" x14ac:dyDescent="0.25">
      <c r="B12" s="18">
        <v>48</v>
      </c>
      <c r="C12" s="20">
        <v>99.623999999999995</v>
      </c>
      <c r="D12" s="20">
        <v>97.122</v>
      </c>
      <c r="E12" s="20">
        <v>98.613</v>
      </c>
      <c r="F12" s="9">
        <v>96.007999999999996</v>
      </c>
      <c r="G12" s="9">
        <v>96.466999999999999</v>
      </c>
      <c r="H12" s="9">
        <v>98.067999999999998</v>
      </c>
      <c r="I12" s="20">
        <v>97.965999999999994</v>
      </c>
      <c r="J12" s="20">
        <v>95.567999999999998</v>
      </c>
      <c r="K12" s="21">
        <v>92.292000000000002</v>
      </c>
    </row>
    <row r="13" spans="2:11" x14ac:dyDescent="0.25">
      <c r="B13" s="18">
        <v>60</v>
      </c>
      <c r="C13" s="20">
        <v>93.570999999999998</v>
      </c>
      <c r="D13" s="20">
        <v>95.546000000000006</v>
      </c>
      <c r="E13" s="20">
        <v>90.48</v>
      </c>
      <c r="F13" s="9">
        <v>95.524000000000001</v>
      </c>
      <c r="G13" s="9">
        <v>96.531000000000006</v>
      </c>
      <c r="H13" s="9">
        <v>94.813999999999993</v>
      </c>
      <c r="I13" s="20">
        <v>99.433999999999997</v>
      </c>
      <c r="J13" s="20">
        <v>98.820999999999998</v>
      </c>
      <c r="K13" s="21">
        <v>96.83</v>
      </c>
    </row>
    <row r="14" spans="2:11" ht="14.4" thickBot="1" x14ac:dyDescent="0.3">
      <c r="B14" s="19">
        <v>72</v>
      </c>
      <c r="C14" s="22">
        <v>98.072000000000003</v>
      </c>
      <c r="D14" s="22">
        <v>97.153999999999996</v>
      </c>
      <c r="E14" s="22">
        <v>97.802999999999997</v>
      </c>
      <c r="F14" s="13">
        <v>99.263999999999996</v>
      </c>
      <c r="G14" s="13">
        <v>97.103999999999999</v>
      </c>
      <c r="H14" s="13">
        <v>96.06</v>
      </c>
      <c r="I14" s="22">
        <v>99.057000000000002</v>
      </c>
      <c r="J14" s="22">
        <v>97.691000000000003</v>
      </c>
      <c r="K14" s="23">
        <v>92.257000000000005</v>
      </c>
    </row>
    <row r="15" spans="2:11" x14ac:dyDescent="0.25">
      <c r="B15" s="15"/>
      <c r="C15" s="15"/>
      <c r="D15" s="15"/>
      <c r="E15" s="15"/>
      <c r="F15" s="15"/>
      <c r="G15" s="15"/>
      <c r="H15" s="15"/>
      <c r="I15" s="15"/>
      <c r="J15" s="15"/>
      <c r="K15" s="15"/>
    </row>
    <row r="16" spans="2:11" x14ac:dyDescent="0.25">
      <c r="B16" s="15"/>
      <c r="C16" s="15"/>
      <c r="D16" s="15"/>
      <c r="E16" s="15"/>
      <c r="F16" s="15"/>
      <c r="G16" s="15"/>
      <c r="H16" s="15"/>
      <c r="I16" s="15"/>
      <c r="J16" s="15"/>
      <c r="K16" s="15"/>
    </row>
    <row r="17" spans="2:11" ht="14.4" thickBot="1" x14ac:dyDescent="0.3">
      <c r="B17" s="93" t="s">
        <v>13</v>
      </c>
      <c r="C17" s="93"/>
      <c r="D17" s="93"/>
      <c r="E17" s="93"/>
      <c r="F17" s="93"/>
      <c r="G17" s="93"/>
      <c r="H17" s="93"/>
      <c r="I17" s="93"/>
      <c r="J17" s="93"/>
      <c r="K17" s="93"/>
    </row>
    <row r="18" spans="2:11" ht="14.4" thickBot="1" x14ac:dyDescent="0.3">
      <c r="B18" s="16" t="s">
        <v>15</v>
      </c>
      <c r="C18" s="94" t="s">
        <v>1</v>
      </c>
      <c r="D18" s="94"/>
      <c r="E18" s="94"/>
      <c r="F18" s="94" t="s">
        <v>2</v>
      </c>
      <c r="G18" s="94"/>
      <c r="H18" s="94"/>
      <c r="I18" s="94" t="s">
        <v>3</v>
      </c>
      <c r="J18" s="94"/>
      <c r="K18" s="95"/>
    </row>
    <row r="19" spans="2:11" ht="14.4" thickBot="1" x14ac:dyDescent="0.3">
      <c r="B19" s="17" t="s">
        <v>14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1">
        <v>3</v>
      </c>
      <c r="I19" s="1">
        <v>1</v>
      </c>
      <c r="J19" s="1">
        <v>2</v>
      </c>
      <c r="K19" s="6">
        <v>3</v>
      </c>
    </row>
    <row r="20" spans="2:11" x14ac:dyDescent="0.25">
      <c r="B20" s="18">
        <v>0</v>
      </c>
      <c r="C20" s="20">
        <v>0</v>
      </c>
      <c r="D20" s="20">
        <v>0</v>
      </c>
      <c r="E20" s="20">
        <v>0</v>
      </c>
      <c r="F20" s="9">
        <v>0</v>
      </c>
      <c r="G20" s="9">
        <v>0</v>
      </c>
      <c r="H20" s="9">
        <v>0</v>
      </c>
      <c r="I20" s="20">
        <v>0</v>
      </c>
      <c r="J20" s="20">
        <v>0</v>
      </c>
      <c r="K20" s="21">
        <v>0</v>
      </c>
    </row>
    <row r="21" spans="2:11" x14ac:dyDescent="0.25">
      <c r="B21" s="18">
        <v>2</v>
      </c>
      <c r="C21" s="20">
        <v>20.274000000000001</v>
      </c>
      <c r="D21" s="20">
        <v>12.355</v>
      </c>
      <c r="E21" s="20">
        <v>22.395</v>
      </c>
      <c r="F21" s="9">
        <v>18.062000000000001</v>
      </c>
      <c r="G21" s="9">
        <v>15.766999999999999</v>
      </c>
      <c r="H21" s="9">
        <v>17.722000000000001</v>
      </c>
      <c r="I21" s="20">
        <v>19.138000000000002</v>
      </c>
      <c r="J21" s="20">
        <v>19.251000000000001</v>
      </c>
      <c r="K21" s="21">
        <v>26.677</v>
      </c>
    </row>
    <row r="22" spans="2:11" x14ac:dyDescent="0.25">
      <c r="B22" s="18">
        <v>4</v>
      </c>
      <c r="C22" s="20">
        <v>30.943999999999999</v>
      </c>
      <c r="D22" s="20">
        <v>16.186</v>
      </c>
      <c r="E22" s="20">
        <v>21.457000000000001</v>
      </c>
      <c r="F22" s="9">
        <v>22.286999999999999</v>
      </c>
      <c r="G22" s="9">
        <v>20.053000000000001</v>
      </c>
      <c r="H22" s="9">
        <v>21.925000000000001</v>
      </c>
      <c r="I22" s="20">
        <v>13.763999999999999</v>
      </c>
      <c r="J22" s="20">
        <v>27.218</v>
      </c>
      <c r="K22" s="21">
        <v>17.847000000000001</v>
      </c>
    </row>
    <row r="23" spans="2:11" x14ac:dyDescent="0.25">
      <c r="B23" s="18">
        <v>12</v>
      </c>
      <c r="C23" s="20">
        <v>18.641999999999999</v>
      </c>
      <c r="D23" s="20">
        <v>26.489000000000001</v>
      </c>
      <c r="E23" s="20">
        <v>25.297000000000001</v>
      </c>
      <c r="F23" s="9">
        <v>30.853000000000002</v>
      </c>
      <c r="G23" s="9">
        <v>15.048</v>
      </c>
      <c r="H23" s="9">
        <v>27.042000000000002</v>
      </c>
      <c r="I23" s="20">
        <v>20.257999999999999</v>
      </c>
      <c r="J23" s="20">
        <v>27.978000000000002</v>
      </c>
      <c r="K23" s="21">
        <v>21.027999999999999</v>
      </c>
    </row>
    <row r="24" spans="2:11" x14ac:dyDescent="0.25">
      <c r="B24" s="18">
        <v>18</v>
      </c>
      <c r="C24" s="20">
        <v>25.808</v>
      </c>
      <c r="D24" s="20">
        <v>30.318999999999999</v>
      </c>
      <c r="E24" s="20">
        <v>21.52</v>
      </c>
      <c r="F24" s="9">
        <v>24.867000000000001</v>
      </c>
      <c r="G24" s="9">
        <v>20.317</v>
      </c>
      <c r="H24" s="9">
        <v>31.483000000000001</v>
      </c>
      <c r="I24" s="20">
        <v>28.483000000000001</v>
      </c>
      <c r="J24" s="20">
        <v>25.513000000000002</v>
      </c>
      <c r="K24" s="21">
        <v>19.803000000000001</v>
      </c>
    </row>
    <row r="25" spans="2:11" x14ac:dyDescent="0.25">
      <c r="B25" s="18">
        <v>24</v>
      </c>
      <c r="C25" s="20">
        <v>14.134</v>
      </c>
      <c r="D25" s="20">
        <v>32.759</v>
      </c>
      <c r="E25" s="20">
        <v>22.594000000000001</v>
      </c>
      <c r="F25" s="9">
        <v>28.571000000000002</v>
      </c>
      <c r="G25" s="9">
        <v>24.683</v>
      </c>
      <c r="H25" s="9">
        <v>23.672999999999998</v>
      </c>
      <c r="I25" s="20">
        <v>25.952000000000002</v>
      </c>
      <c r="J25" s="20">
        <v>26.579000000000001</v>
      </c>
      <c r="K25" s="21">
        <v>36.067999999999998</v>
      </c>
    </row>
    <row r="26" spans="2:11" x14ac:dyDescent="0.25">
      <c r="B26" s="18">
        <v>36</v>
      </c>
      <c r="C26" s="20">
        <v>26.233000000000001</v>
      </c>
      <c r="D26" s="20">
        <v>40.957000000000001</v>
      </c>
      <c r="E26" s="20">
        <v>29.210999999999999</v>
      </c>
      <c r="F26" s="9">
        <v>29.594000000000001</v>
      </c>
      <c r="G26" s="9">
        <v>39.567999999999998</v>
      </c>
      <c r="H26" s="9">
        <v>23.341999999999999</v>
      </c>
      <c r="I26" s="20">
        <v>36.813000000000002</v>
      </c>
      <c r="J26" s="20">
        <v>47.142000000000003</v>
      </c>
      <c r="K26" s="21">
        <v>25.587</v>
      </c>
    </row>
    <row r="27" spans="2:11" x14ac:dyDescent="0.25">
      <c r="B27" s="18">
        <v>48</v>
      </c>
      <c r="C27" s="20">
        <v>40.091000000000001</v>
      </c>
      <c r="D27" s="20">
        <v>26.649000000000001</v>
      </c>
      <c r="E27" s="20">
        <v>33.029000000000003</v>
      </c>
      <c r="F27" s="9">
        <v>36.893999999999998</v>
      </c>
      <c r="G27" s="9">
        <v>45.843000000000004</v>
      </c>
      <c r="H27" s="9">
        <v>33.04</v>
      </c>
      <c r="I27" s="20">
        <v>35.713999999999999</v>
      </c>
      <c r="J27" s="20">
        <v>36.847000000000001</v>
      </c>
      <c r="K27" s="21">
        <v>37.119</v>
      </c>
    </row>
    <row r="28" spans="2:11" x14ac:dyDescent="0.25">
      <c r="B28" s="18">
        <v>60</v>
      </c>
      <c r="C28" s="20">
        <v>52.975000000000001</v>
      </c>
      <c r="D28" s="20">
        <v>43.213999999999999</v>
      </c>
      <c r="E28" s="20">
        <v>38.188000000000002</v>
      </c>
      <c r="F28" s="9">
        <v>46.22</v>
      </c>
      <c r="G28" s="9">
        <v>43.743000000000002</v>
      </c>
      <c r="H28" s="9">
        <v>58.823</v>
      </c>
      <c r="I28" s="20">
        <v>35.576999999999998</v>
      </c>
      <c r="J28" s="20">
        <v>41.442</v>
      </c>
      <c r="K28" s="21">
        <v>49.673999999999999</v>
      </c>
    </row>
    <row r="29" spans="2:11" ht="14.4" thickBot="1" x14ac:dyDescent="0.3">
      <c r="B29" s="19">
        <v>72</v>
      </c>
      <c r="C29" s="22">
        <v>64.959000000000003</v>
      </c>
      <c r="D29" s="22">
        <v>62.165999999999997</v>
      </c>
      <c r="E29" s="22">
        <v>67.721000000000004</v>
      </c>
      <c r="F29" s="13">
        <v>62.432000000000002</v>
      </c>
      <c r="G29" s="13">
        <v>58.41</v>
      </c>
      <c r="H29" s="13">
        <v>62.38</v>
      </c>
      <c r="I29" s="22">
        <v>56.914000000000001</v>
      </c>
      <c r="J29" s="22">
        <v>54.837000000000003</v>
      </c>
      <c r="K29" s="23">
        <v>49.573999999999998</v>
      </c>
    </row>
    <row r="30" spans="2:11" x14ac:dyDescent="0.25"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2:11" x14ac:dyDescent="0.25">
      <c r="B31" s="15"/>
      <c r="C31" s="15"/>
      <c r="D31" s="15"/>
      <c r="E31" s="15"/>
      <c r="F31" s="15"/>
      <c r="G31" s="15"/>
      <c r="H31" s="15"/>
      <c r="I31" s="15"/>
      <c r="J31" s="15"/>
      <c r="K31" s="15"/>
    </row>
    <row r="32" spans="2:11" ht="14.4" thickBot="1" x14ac:dyDescent="0.3">
      <c r="B32" s="93" t="s">
        <v>13</v>
      </c>
      <c r="C32" s="93"/>
      <c r="D32" s="93"/>
      <c r="E32" s="93"/>
      <c r="F32" s="93"/>
      <c r="G32" s="93"/>
      <c r="H32" s="93"/>
      <c r="I32" s="93"/>
      <c r="J32" s="93"/>
      <c r="K32" s="93"/>
    </row>
    <row r="33" spans="2:11" ht="14.4" thickBot="1" x14ac:dyDescent="0.3">
      <c r="B33" s="16" t="s">
        <v>16</v>
      </c>
      <c r="C33" s="94" t="s">
        <v>1</v>
      </c>
      <c r="D33" s="94"/>
      <c r="E33" s="94"/>
      <c r="F33" s="94" t="s">
        <v>2</v>
      </c>
      <c r="G33" s="94"/>
      <c r="H33" s="94"/>
      <c r="I33" s="94" t="s">
        <v>3</v>
      </c>
      <c r="J33" s="94"/>
      <c r="K33" s="95"/>
    </row>
    <row r="34" spans="2:11" ht="14.4" thickBot="1" x14ac:dyDescent="0.3">
      <c r="B34" s="17" t="s">
        <v>14</v>
      </c>
      <c r="C34" s="1">
        <v>1</v>
      </c>
      <c r="D34" s="1">
        <v>2</v>
      </c>
      <c r="E34" s="1">
        <v>3</v>
      </c>
      <c r="F34" s="1">
        <v>1</v>
      </c>
      <c r="G34" s="1">
        <v>2</v>
      </c>
      <c r="H34" s="1">
        <v>3</v>
      </c>
      <c r="I34" s="1">
        <v>1</v>
      </c>
      <c r="J34" s="1">
        <v>2</v>
      </c>
      <c r="K34" s="6">
        <v>3</v>
      </c>
    </row>
    <row r="35" spans="2:11" x14ac:dyDescent="0.25">
      <c r="B35" s="18">
        <v>0</v>
      </c>
      <c r="C35" s="20">
        <v>0</v>
      </c>
      <c r="D35" s="20">
        <v>0</v>
      </c>
      <c r="E35" s="20">
        <v>0</v>
      </c>
      <c r="F35" s="9">
        <v>0</v>
      </c>
      <c r="G35" s="9">
        <v>0</v>
      </c>
      <c r="H35" s="9">
        <v>0</v>
      </c>
      <c r="I35" s="20">
        <v>0</v>
      </c>
      <c r="J35" s="20">
        <v>0</v>
      </c>
      <c r="K35" s="21">
        <v>0</v>
      </c>
    </row>
    <row r="36" spans="2:11" x14ac:dyDescent="0.25">
      <c r="B36" s="18">
        <v>2</v>
      </c>
      <c r="C36" s="20">
        <v>25.536000000000001</v>
      </c>
      <c r="D36" s="20">
        <v>33.11</v>
      </c>
      <c r="E36" s="20">
        <v>37.095999999999997</v>
      </c>
      <c r="F36" s="9">
        <v>32.143000000000001</v>
      </c>
      <c r="G36" s="9">
        <v>39.927</v>
      </c>
      <c r="H36" s="9">
        <v>35.506</v>
      </c>
      <c r="I36" s="20">
        <v>28.533000000000001</v>
      </c>
      <c r="J36" s="20">
        <v>22.623999999999999</v>
      </c>
      <c r="K36" s="21">
        <v>33.773000000000003</v>
      </c>
    </row>
    <row r="37" spans="2:11" x14ac:dyDescent="0.25">
      <c r="B37" s="18">
        <v>4</v>
      </c>
      <c r="C37" s="20">
        <v>52.180999999999997</v>
      </c>
      <c r="D37" s="20">
        <v>26.986000000000001</v>
      </c>
      <c r="E37" s="20">
        <v>42.003999999999998</v>
      </c>
      <c r="F37" s="9">
        <v>41.429000000000002</v>
      </c>
      <c r="G37" s="9">
        <v>43.241999999999997</v>
      </c>
      <c r="H37" s="9">
        <v>40.101999999999997</v>
      </c>
      <c r="I37" s="20">
        <v>48.793999999999997</v>
      </c>
      <c r="J37" s="20">
        <v>36.869</v>
      </c>
      <c r="K37" s="21">
        <v>34.279000000000003</v>
      </c>
    </row>
    <row r="38" spans="2:11" x14ac:dyDescent="0.25">
      <c r="B38" s="18">
        <v>12</v>
      </c>
      <c r="C38" s="20">
        <v>47.856000000000002</v>
      </c>
      <c r="D38" s="20">
        <v>44.472000000000001</v>
      </c>
      <c r="E38" s="20">
        <v>47.405000000000001</v>
      </c>
      <c r="F38" s="9">
        <v>55.212000000000003</v>
      </c>
      <c r="G38" s="9">
        <v>45.576000000000001</v>
      </c>
      <c r="H38" s="9">
        <v>50.569000000000003</v>
      </c>
      <c r="I38" s="20">
        <v>43.734999999999999</v>
      </c>
      <c r="J38" s="20">
        <v>55.076999999999998</v>
      </c>
      <c r="K38" s="21">
        <v>53.048999999999999</v>
      </c>
    </row>
    <row r="39" spans="2:11" x14ac:dyDescent="0.25">
      <c r="B39" s="18">
        <v>18</v>
      </c>
      <c r="C39" s="20">
        <v>56.46</v>
      </c>
      <c r="D39" s="20">
        <v>56.881</v>
      </c>
      <c r="E39" s="20">
        <v>58.357999999999997</v>
      </c>
      <c r="F39" s="9">
        <v>57.731999999999999</v>
      </c>
      <c r="G39" s="9">
        <v>50.603999999999999</v>
      </c>
      <c r="H39" s="9">
        <v>54.456000000000003</v>
      </c>
      <c r="I39" s="20">
        <v>63.494</v>
      </c>
      <c r="J39" s="20">
        <v>54.281999999999996</v>
      </c>
      <c r="K39" s="21">
        <v>53.337000000000003</v>
      </c>
    </row>
    <row r="40" spans="2:11" x14ac:dyDescent="0.25">
      <c r="B40" s="18">
        <v>24</v>
      </c>
      <c r="C40" s="20">
        <v>68.878</v>
      </c>
      <c r="D40" s="20">
        <v>57.499000000000002</v>
      </c>
      <c r="E40" s="20">
        <v>72.281999999999996</v>
      </c>
      <c r="F40" s="9">
        <v>66.91</v>
      </c>
      <c r="G40" s="9">
        <v>56.509</v>
      </c>
      <c r="H40" s="9">
        <v>56.046999999999997</v>
      </c>
      <c r="I40" s="20">
        <v>51.225000000000001</v>
      </c>
      <c r="J40" s="20">
        <v>54.344000000000001</v>
      </c>
      <c r="K40" s="21">
        <v>58.265000000000001</v>
      </c>
    </row>
    <row r="41" spans="2:11" x14ac:dyDescent="0.25">
      <c r="B41" s="18">
        <v>36</v>
      </c>
      <c r="C41" s="20">
        <v>72.076999999999998</v>
      </c>
      <c r="D41" s="20">
        <v>68.192999999999998</v>
      </c>
      <c r="E41" s="20">
        <v>66.221999999999994</v>
      </c>
      <c r="F41" s="9">
        <v>67.552000000000007</v>
      </c>
      <c r="G41" s="9">
        <v>57.093000000000004</v>
      </c>
      <c r="H41" s="9">
        <v>62.665999999999997</v>
      </c>
      <c r="I41" s="20">
        <v>62.725999999999999</v>
      </c>
      <c r="J41" s="20">
        <v>63.893000000000001</v>
      </c>
      <c r="K41" s="21">
        <v>69.561999999999998</v>
      </c>
    </row>
    <row r="42" spans="2:11" x14ac:dyDescent="0.25">
      <c r="B42" s="18">
        <v>48</v>
      </c>
      <c r="C42" s="20">
        <v>81.016999999999996</v>
      </c>
      <c r="D42" s="20">
        <v>75.953000000000003</v>
      </c>
      <c r="E42" s="20">
        <v>74.712000000000003</v>
      </c>
      <c r="F42" s="9">
        <v>58.363</v>
      </c>
      <c r="G42" s="9">
        <v>72.578000000000003</v>
      </c>
      <c r="H42" s="9">
        <v>74.399000000000001</v>
      </c>
      <c r="I42" s="20">
        <v>60.402000000000001</v>
      </c>
      <c r="J42" s="20">
        <v>69.007999999999996</v>
      </c>
      <c r="K42" s="21">
        <v>88.14</v>
      </c>
    </row>
    <row r="43" spans="2:11" x14ac:dyDescent="0.25">
      <c r="B43" s="18">
        <v>60</v>
      </c>
      <c r="C43" s="20">
        <v>85.796999999999997</v>
      </c>
      <c r="D43" s="20">
        <v>81.647000000000006</v>
      </c>
      <c r="E43" s="20">
        <v>87.278999999999996</v>
      </c>
      <c r="F43" s="9">
        <v>73.472999999999999</v>
      </c>
      <c r="G43" s="9">
        <v>76.945999999999998</v>
      </c>
      <c r="H43" s="9">
        <v>81.116</v>
      </c>
      <c r="I43" s="20">
        <v>80.561999999999998</v>
      </c>
      <c r="J43" s="20">
        <v>76.981999999999999</v>
      </c>
      <c r="K43" s="21">
        <v>74.88</v>
      </c>
    </row>
    <row r="44" spans="2:11" ht="14.4" thickBot="1" x14ac:dyDescent="0.3">
      <c r="B44" s="19">
        <v>72</v>
      </c>
      <c r="C44" s="22">
        <v>81.552000000000007</v>
      </c>
      <c r="D44" s="22">
        <v>82.400999999999996</v>
      </c>
      <c r="E44" s="22">
        <v>76.304000000000002</v>
      </c>
      <c r="F44" s="13">
        <v>90.995999999999995</v>
      </c>
      <c r="G44" s="13">
        <v>79.38</v>
      </c>
      <c r="H44" s="13">
        <v>79.141000000000005</v>
      </c>
      <c r="I44" s="22">
        <v>80.912999999999997</v>
      </c>
      <c r="J44" s="22">
        <v>91.823999999999998</v>
      </c>
      <c r="K44" s="23">
        <v>75.259</v>
      </c>
    </row>
  </sheetData>
  <mergeCells count="12">
    <mergeCell ref="B32:K32"/>
    <mergeCell ref="C33:E33"/>
    <mergeCell ref="F33:H33"/>
    <mergeCell ref="I33:K33"/>
    <mergeCell ref="B2:K2"/>
    <mergeCell ref="C3:E3"/>
    <mergeCell ref="F3:H3"/>
    <mergeCell ref="I3:K3"/>
    <mergeCell ref="B17:K17"/>
    <mergeCell ref="C18:E18"/>
    <mergeCell ref="F18:H18"/>
    <mergeCell ref="I18:K18"/>
  </mergeCells>
  <phoneticPr fontId="3" type="noConversion"/>
  <hyperlinks>
    <hyperlink ref="B33" r:id="rId1" xr:uid="{78E206C9-F79D-45FF-9D42-4DA45BF2D3B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26D2C-C5E0-43D9-A2EE-3417B1090111}">
  <dimension ref="B2:Q29"/>
  <sheetViews>
    <sheetView workbookViewId="0"/>
  </sheetViews>
  <sheetFormatPr defaultRowHeight="13.8" x14ac:dyDescent="0.25"/>
  <cols>
    <col min="2" max="2" width="23.77734375" customWidth="1"/>
    <col min="11" max="11" width="23.33203125" customWidth="1"/>
  </cols>
  <sheetData>
    <row r="2" spans="2:17" ht="15" thickBot="1" x14ac:dyDescent="0.3">
      <c r="B2" s="93" t="s">
        <v>17</v>
      </c>
      <c r="C2" s="93"/>
      <c r="D2" s="93"/>
      <c r="E2" s="93"/>
      <c r="F2" s="93"/>
      <c r="G2" s="93"/>
      <c r="H2" s="93"/>
      <c r="K2" s="93" t="s">
        <v>20</v>
      </c>
      <c r="L2" s="93"/>
      <c r="M2" s="93"/>
      <c r="N2" s="93"/>
      <c r="O2" s="93"/>
      <c r="P2" s="93"/>
      <c r="Q2" s="93"/>
    </row>
    <row r="3" spans="2:17" ht="14.4" thickBot="1" x14ac:dyDescent="0.3">
      <c r="B3" s="16" t="s">
        <v>8</v>
      </c>
      <c r="C3" s="94" t="s">
        <v>1</v>
      </c>
      <c r="D3" s="94"/>
      <c r="E3" s="94"/>
      <c r="F3" s="94" t="s">
        <v>2</v>
      </c>
      <c r="G3" s="94"/>
      <c r="H3" s="95"/>
      <c r="K3" s="16" t="s">
        <v>8</v>
      </c>
      <c r="L3" s="94" t="s">
        <v>1</v>
      </c>
      <c r="M3" s="94"/>
      <c r="N3" s="94"/>
      <c r="O3" s="94" t="s">
        <v>2</v>
      </c>
      <c r="P3" s="94"/>
      <c r="Q3" s="95"/>
    </row>
    <row r="4" spans="2:17" ht="14.4" thickBot="1" x14ac:dyDescent="0.3">
      <c r="B4" s="17" t="s">
        <v>14</v>
      </c>
      <c r="C4" s="1">
        <v>1</v>
      </c>
      <c r="D4" s="1">
        <v>2</v>
      </c>
      <c r="E4" s="1">
        <v>3</v>
      </c>
      <c r="F4" s="1">
        <v>1</v>
      </c>
      <c r="G4" s="1">
        <v>2</v>
      </c>
      <c r="H4" s="6">
        <v>3</v>
      </c>
      <c r="K4" s="17" t="s">
        <v>14</v>
      </c>
      <c r="L4" s="1">
        <v>1</v>
      </c>
      <c r="M4" s="1">
        <v>2</v>
      </c>
      <c r="N4" s="1">
        <v>3</v>
      </c>
      <c r="O4" s="1">
        <v>1</v>
      </c>
      <c r="P4" s="1">
        <v>2</v>
      </c>
      <c r="Q4" s="6">
        <v>3</v>
      </c>
    </row>
    <row r="5" spans="2:17" x14ac:dyDescent="0.25">
      <c r="B5" s="18">
        <v>0</v>
      </c>
      <c r="C5" s="20">
        <v>0</v>
      </c>
      <c r="D5" s="20">
        <v>0</v>
      </c>
      <c r="E5" s="20">
        <v>0</v>
      </c>
      <c r="F5" s="9">
        <v>0</v>
      </c>
      <c r="G5" s="9">
        <v>0</v>
      </c>
      <c r="H5" s="24">
        <v>0</v>
      </c>
      <c r="K5" s="18">
        <v>0</v>
      </c>
      <c r="L5" s="20">
        <v>0</v>
      </c>
      <c r="M5" s="20">
        <v>0</v>
      </c>
      <c r="N5" s="20">
        <v>0</v>
      </c>
      <c r="O5" s="9">
        <v>0</v>
      </c>
      <c r="P5" s="9">
        <v>0</v>
      </c>
      <c r="Q5" s="24">
        <v>0</v>
      </c>
    </row>
    <row r="6" spans="2:17" x14ac:dyDescent="0.25">
      <c r="B6" s="18">
        <v>2</v>
      </c>
      <c r="C6" s="20">
        <v>20.154</v>
      </c>
      <c r="D6" s="20">
        <v>18.948</v>
      </c>
      <c r="E6" s="20">
        <v>16.498999999999999</v>
      </c>
      <c r="F6" s="9">
        <v>19.556000000000001</v>
      </c>
      <c r="G6" s="9">
        <v>19.550999999999998</v>
      </c>
      <c r="H6" s="24">
        <v>20.369</v>
      </c>
      <c r="K6" s="18">
        <v>2</v>
      </c>
      <c r="L6" s="20" t="s">
        <v>18</v>
      </c>
      <c r="M6" s="20" t="s">
        <v>18</v>
      </c>
      <c r="N6" s="20" t="s">
        <v>18</v>
      </c>
      <c r="O6" s="9" t="s">
        <v>19</v>
      </c>
      <c r="P6" s="9" t="s">
        <v>19</v>
      </c>
      <c r="Q6" s="24" t="s">
        <v>19</v>
      </c>
    </row>
    <row r="7" spans="2:17" x14ac:dyDescent="0.25">
      <c r="B7" s="18">
        <v>4</v>
      </c>
      <c r="C7" s="20">
        <v>48.625</v>
      </c>
      <c r="D7" s="20">
        <v>45.648000000000003</v>
      </c>
      <c r="E7" s="20">
        <v>49.351999999999997</v>
      </c>
      <c r="F7" s="9">
        <v>44.470999999999997</v>
      </c>
      <c r="G7" s="9">
        <v>45.981000000000002</v>
      </c>
      <c r="H7" s="24">
        <v>50.933</v>
      </c>
      <c r="K7" s="18">
        <v>4</v>
      </c>
      <c r="L7" s="20">
        <v>6.1520000000000001</v>
      </c>
      <c r="M7" s="20">
        <v>3.7589999999999999</v>
      </c>
      <c r="N7" s="20">
        <v>4.8730000000000002</v>
      </c>
      <c r="O7" s="9">
        <v>6.4859999999999998</v>
      </c>
      <c r="P7" s="9">
        <v>5.048</v>
      </c>
      <c r="Q7" s="24">
        <v>2.9870000000000001</v>
      </c>
    </row>
    <row r="8" spans="2:17" x14ac:dyDescent="0.25">
      <c r="B8" s="18">
        <v>12</v>
      </c>
      <c r="C8" s="20">
        <v>67.099999999999994</v>
      </c>
      <c r="D8" s="20">
        <v>70.537999999999997</v>
      </c>
      <c r="E8" s="20">
        <v>61.337000000000003</v>
      </c>
      <c r="F8" s="9">
        <v>58.180000000000007</v>
      </c>
      <c r="G8" s="9">
        <v>74.983000000000004</v>
      </c>
      <c r="H8" s="24">
        <v>73.721000000000004</v>
      </c>
      <c r="K8" s="18">
        <v>12</v>
      </c>
      <c r="L8" s="20">
        <v>7.952</v>
      </c>
      <c r="M8" s="20">
        <v>9.4640000000000004</v>
      </c>
      <c r="N8" s="20">
        <v>9.4659999999999993</v>
      </c>
      <c r="O8" s="9">
        <v>8.5030000000000001</v>
      </c>
      <c r="P8" s="9">
        <v>2.9489999999999998</v>
      </c>
      <c r="Q8" s="24">
        <v>8.9429999999999996</v>
      </c>
    </row>
    <row r="9" spans="2:17" x14ac:dyDescent="0.25">
      <c r="B9" s="18">
        <v>18</v>
      </c>
      <c r="C9" s="20">
        <v>65.974000000000004</v>
      </c>
      <c r="D9" s="20">
        <v>74.600999999999999</v>
      </c>
      <c r="E9" s="20">
        <v>65.224000000000004</v>
      </c>
      <c r="F9" s="9">
        <v>57.578000000000003</v>
      </c>
      <c r="G9" s="9">
        <v>62.575000000000003</v>
      </c>
      <c r="H9" s="24">
        <v>73.158000000000001</v>
      </c>
      <c r="K9" s="18">
        <v>18</v>
      </c>
      <c r="L9" s="20">
        <v>8.4049999999999994</v>
      </c>
      <c r="M9" s="20">
        <v>8.1739999999999995</v>
      </c>
      <c r="N9" s="20">
        <v>9.7989999999999995</v>
      </c>
      <c r="O9" s="9">
        <v>10.396000000000001</v>
      </c>
      <c r="P9" s="9">
        <v>4.681</v>
      </c>
      <c r="Q9" s="24">
        <v>14.932</v>
      </c>
    </row>
    <row r="10" spans="2:17" x14ac:dyDescent="0.25">
      <c r="B10" s="18">
        <v>24</v>
      </c>
      <c r="C10" s="20">
        <v>66.155000000000001</v>
      </c>
      <c r="D10" s="20">
        <v>66.867999999999995</v>
      </c>
      <c r="E10" s="20">
        <v>70.116</v>
      </c>
      <c r="F10" s="9">
        <v>75.475999999999999</v>
      </c>
      <c r="G10" s="9">
        <v>71.081999999999994</v>
      </c>
      <c r="H10" s="24">
        <v>70.599999999999994</v>
      </c>
      <c r="K10" s="18">
        <v>24</v>
      </c>
      <c r="L10" s="20">
        <v>10.724</v>
      </c>
      <c r="M10" s="20">
        <v>8.6240000000000006</v>
      </c>
      <c r="N10" s="20">
        <v>11.744</v>
      </c>
      <c r="O10" s="9">
        <v>13.609</v>
      </c>
      <c r="P10" s="9">
        <v>6.76</v>
      </c>
      <c r="Q10" s="24">
        <v>10.888</v>
      </c>
    </row>
    <row r="11" spans="2:17" x14ac:dyDescent="0.25">
      <c r="B11" s="18">
        <v>36</v>
      </c>
      <c r="C11" s="20">
        <v>59.683999999999997</v>
      </c>
      <c r="D11" s="20">
        <v>78.656000000000006</v>
      </c>
      <c r="E11" s="20">
        <v>57.981000000000002</v>
      </c>
      <c r="F11" s="9">
        <v>72.102000000000004</v>
      </c>
      <c r="G11" s="9">
        <v>65.741</v>
      </c>
      <c r="H11" s="24">
        <v>78.694999999999993</v>
      </c>
      <c r="K11" s="18">
        <v>36</v>
      </c>
      <c r="L11" s="20">
        <v>12.510999999999999</v>
      </c>
      <c r="M11" s="20">
        <v>15.307999999999998</v>
      </c>
      <c r="N11" s="20">
        <v>11.218</v>
      </c>
      <c r="O11" s="9">
        <v>12.315</v>
      </c>
      <c r="P11" s="9">
        <v>10.421999999999999</v>
      </c>
      <c r="Q11" s="24">
        <v>8.0909999999999993</v>
      </c>
    </row>
    <row r="12" spans="2:17" x14ac:dyDescent="0.25">
      <c r="B12" s="18">
        <v>48</v>
      </c>
      <c r="C12" s="20">
        <v>60.816000000000003</v>
      </c>
      <c r="D12" s="20">
        <v>66.742000000000004</v>
      </c>
      <c r="E12" s="20">
        <v>74.308000000000007</v>
      </c>
      <c r="F12" s="9">
        <v>71.075999999999993</v>
      </c>
      <c r="G12" s="9">
        <v>68.150999999999996</v>
      </c>
      <c r="H12" s="24">
        <v>59.091999999999999</v>
      </c>
      <c r="K12" s="18">
        <v>48</v>
      </c>
      <c r="L12" s="20">
        <v>16.148</v>
      </c>
      <c r="M12" s="20">
        <v>10.074999999999999</v>
      </c>
      <c r="N12" s="20">
        <v>11.557</v>
      </c>
      <c r="O12" s="9">
        <v>11.923999999999999</v>
      </c>
      <c r="P12" s="9">
        <v>7.1980000000000004</v>
      </c>
      <c r="Q12" s="24">
        <v>9.4089999999999989</v>
      </c>
    </row>
    <row r="13" spans="2:17" x14ac:dyDescent="0.25">
      <c r="B13" s="18">
        <v>60</v>
      </c>
      <c r="C13" s="20">
        <v>69.679000000000002</v>
      </c>
      <c r="D13" s="20">
        <v>72.263999999999996</v>
      </c>
      <c r="E13" s="20">
        <v>65.344999999999999</v>
      </c>
      <c r="F13" s="9">
        <v>84.009</v>
      </c>
      <c r="G13" s="9">
        <v>75.052999999999997</v>
      </c>
      <c r="H13" s="24">
        <v>61.548000000000002</v>
      </c>
      <c r="K13" s="18">
        <v>60</v>
      </c>
      <c r="L13" s="20">
        <v>11.907999999999999</v>
      </c>
      <c r="M13" s="20">
        <v>13.872999999999999</v>
      </c>
      <c r="N13" s="20">
        <v>14.83</v>
      </c>
      <c r="O13" s="9">
        <v>6.8539999999999992</v>
      </c>
      <c r="P13" s="9">
        <v>7.1099999999999994</v>
      </c>
      <c r="Q13" s="24">
        <v>8.1159999999999997</v>
      </c>
    </row>
    <row r="14" spans="2:17" ht="14.4" thickBot="1" x14ac:dyDescent="0.3">
      <c r="B14" s="19">
        <v>72</v>
      </c>
      <c r="C14" s="22">
        <v>76.932000000000002</v>
      </c>
      <c r="D14" s="22">
        <v>73.364000000000004</v>
      </c>
      <c r="E14" s="22">
        <v>74.355000000000004</v>
      </c>
      <c r="F14" s="13">
        <v>70.281000000000006</v>
      </c>
      <c r="G14" s="13">
        <v>64.290999999999997</v>
      </c>
      <c r="H14" s="25">
        <v>63.055000000000007</v>
      </c>
      <c r="K14" s="19">
        <v>72</v>
      </c>
      <c r="L14" s="22">
        <v>10.621999999999998</v>
      </c>
      <c r="M14" s="22">
        <v>11.584</v>
      </c>
      <c r="N14" s="22">
        <v>6.79</v>
      </c>
      <c r="O14" s="13">
        <v>13.453999999999999</v>
      </c>
      <c r="P14" s="13">
        <v>17.371000000000002</v>
      </c>
      <c r="Q14" s="25">
        <v>12.683999999999999</v>
      </c>
    </row>
    <row r="15" spans="2:17" x14ac:dyDescent="0.25">
      <c r="B15" s="15"/>
      <c r="C15" s="15"/>
      <c r="D15" s="15"/>
      <c r="E15" s="15"/>
      <c r="F15" s="15"/>
      <c r="G15" s="15"/>
      <c r="H15" s="15"/>
      <c r="K15" s="15"/>
      <c r="L15" s="15"/>
      <c r="M15" s="15"/>
      <c r="N15" s="15"/>
      <c r="O15" s="15"/>
      <c r="P15" s="15"/>
      <c r="Q15" s="15"/>
    </row>
    <row r="16" spans="2:17" x14ac:dyDescent="0.25">
      <c r="B16" s="15"/>
      <c r="C16" s="15"/>
      <c r="D16" s="15"/>
      <c r="E16" s="15"/>
      <c r="F16" s="15"/>
      <c r="G16" s="15"/>
      <c r="H16" s="15"/>
      <c r="K16" s="15"/>
      <c r="L16" s="15"/>
      <c r="M16" s="15"/>
      <c r="N16" s="15"/>
      <c r="O16" s="15"/>
      <c r="P16" s="15"/>
      <c r="Q16" s="15"/>
    </row>
    <row r="17" spans="2:17" ht="15" thickBot="1" x14ac:dyDescent="0.3">
      <c r="B17" s="93" t="s">
        <v>17</v>
      </c>
      <c r="C17" s="93"/>
      <c r="D17" s="93"/>
      <c r="E17" s="93"/>
      <c r="F17" s="93"/>
      <c r="G17" s="93"/>
      <c r="H17" s="93"/>
      <c r="K17" s="93" t="s">
        <v>21</v>
      </c>
      <c r="L17" s="93"/>
      <c r="M17" s="93"/>
      <c r="N17" s="93"/>
      <c r="O17" s="93"/>
      <c r="P17" s="93"/>
      <c r="Q17" s="93"/>
    </row>
    <row r="18" spans="2:17" ht="14.4" thickBot="1" x14ac:dyDescent="0.3">
      <c r="B18" s="16" t="s">
        <v>16</v>
      </c>
      <c r="C18" s="94" t="s">
        <v>1</v>
      </c>
      <c r="D18" s="94"/>
      <c r="E18" s="94"/>
      <c r="F18" s="94" t="s">
        <v>2</v>
      </c>
      <c r="G18" s="94"/>
      <c r="H18" s="95"/>
      <c r="K18" s="16" t="s">
        <v>16</v>
      </c>
      <c r="L18" s="94" t="s">
        <v>1</v>
      </c>
      <c r="M18" s="94"/>
      <c r="N18" s="94"/>
      <c r="O18" s="94" t="s">
        <v>2</v>
      </c>
      <c r="P18" s="94"/>
      <c r="Q18" s="95"/>
    </row>
    <row r="19" spans="2:17" ht="14.4" thickBot="1" x14ac:dyDescent="0.3">
      <c r="B19" s="17" t="s">
        <v>14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6">
        <v>3</v>
      </c>
      <c r="K19" s="17" t="s">
        <v>14</v>
      </c>
      <c r="L19" s="1">
        <v>1</v>
      </c>
      <c r="M19" s="1">
        <v>2</v>
      </c>
      <c r="N19" s="1">
        <v>3</v>
      </c>
      <c r="O19" s="1">
        <v>1</v>
      </c>
      <c r="P19" s="1">
        <v>2</v>
      </c>
      <c r="Q19" s="6">
        <v>3</v>
      </c>
    </row>
    <row r="20" spans="2:17" x14ac:dyDescent="0.25">
      <c r="B20" s="18">
        <v>0</v>
      </c>
      <c r="C20" s="20">
        <v>0</v>
      </c>
      <c r="D20" s="20">
        <v>0</v>
      </c>
      <c r="E20" s="20">
        <v>0</v>
      </c>
      <c r="F20" s="9">
        <v>0</v>
      </c>
      <c r="G20" s="9">
        <v>0</v>
      </c>
      <c r="H20" s="24">
        <v>0</v>
      </c>
      <c r="K20" s="18">
        <v>0</v>
      </c>
      <c r="L20" s="20">
        <v>0</v>
      </c>
      <c r="M20" s="20">
        <v>0</v>
      </c>
      <c r="N20" s="20">
        <v>0</v>
      </c>
      <c r="O20" s="9">
        <v>0</v>
      </c>
      <c r="P20" s="9">
        <v>0</v>
      </c>
      <c r="Q20" s="24">
        <v>0</v>
      </c>
    </row>
    <row r="21" spans="2:17" x14ac:dyDescent="0.25">
      <c r="B21" s="18">
        <v>2</v>
      </c>
      <c r="C21" s="20">
        <v>13.728999999999999</v>
      </c>
      <c r="D21" s="20">
        <v>13.992000000000001</v>
      </c>
      <c r="E21" s="20">
        <v>17.105</v>
      </c>
      <c r="F21" s="9">
        <v>11.05</v>
      </c>
      <c r="G21" s="9">
        <v>4.375</v>
      </c>
      <c r="H21" s="24">
        <v>18.385999999999999</v>
      </c>
      <c r="K21" s="18">
        <v>2</v>
      </c>
      <c r="L21" s="20" t="s">
        <v>18</v>
      </c>
      <c r="M21" s="20" t="s">
        <v>18</v>
      </c>
      <c r="N21" s="20" t="s">
        <v>18</v>
      </c>
      <c r="O21" s="9" t="s">
        <v>19</v>
      </c>
      <c r="P21" s="9" t="s">
        <v>19</v>
      </c>
      <c r="Q21" s="24" t="s">
        <v>19</v>
      </c>
    </row>
    <row r="22" spans="2:17" x14ac:dyDescent="0.25">
      <c r="B22" s="18">
        <v>4</v>
      </c>
      <c r="C22" s="20">
        <v>26.614000000000001</v>
      </c>
      <c r="D22" s="20">
        <v>27.420999999999999</v>
      </c>
      <c r="E22" s="20">
        <v>35.418999999999997</v>
      </c>
      <c r="F22" s="9">
        <v>26.356999999999999</v>
      </c>
      <c r="G22" s="9">
        <v>30.085000000000001</v>
      </c>
      <c r="H22" s="24">
        <v>22.87</v>
      </c>
      <c r="K22" s="18">
        <v>4</v>
      </c>
      <c r="L22" s="20" t="s">
        <v>18</v>
      </c>
      <c r="M22" s="20" t="s">
        <v>18</v>
      </c>
      <c r="N22" s="20" t="s">
        <v>18</v>
      </c>
      <c r="O22" s="9" t="s">
        <v>19</v>
      </c>
      <c r="P22" s="9" t="s">
        <v>19</v>
      </c>
      <c r="Q22" s="24" t="s">
        <v>19</v>
      </c>
    </row>
    <row r="23" spans="2:17" x14ac:dyDescent="0.25">
      <c r="B23" s="18">
        <v>12</v>
      </c>
      <c r="C23" s="20">
        <v>32.557000000000002</v>
      </c>
      <c r="D23" s="20">
        <v>36.514000000000003</v>
      </c>
      <c r="E23" s="20">
        <v>36.828000000000003</v>
      </c>
      <c r="F23" s="9">
        <v>34.307000000000002</v>
      </c>
      <c r="G23" s="9">
        <v>40.996000000000002</v>
      </c>
      <c r="H23" s="24">
        <v>37.314999999999998</v>
      </c>
      <c r="K23" s="18">
        <v>12</v>
      </c>
      <c r="L23" s="20">
        <v>3.8559999999999999</v>
      </c>
      <c r="M23" s="20">
        <v>2.9630000000000001</v>
      </c>
      <c r="N23" s="20">
        <v>3.2029999999999998</v>
      </c>
      <c r="O23" s="9">
        <v>0.47599999999999998</v>
      </c>
      <c r="P23" s="9">
        <v>2.5249999999999999</v>
      </c>
      <c r="Q23" s="24">
        <v>3.508</v>
      </c>
    </row>
    <row r="24" spans="2:17" x14ac:dyDescent="0.25">
      <c r="B24" s="18">
        <v>18</v>
      </c>
      <c r="C24" s="20">
        <v>42.405000000000001</v>
      </c>
      <c r="D24" s="20">
        <v>51.491999999999997</v>
      </c>
      <c r="E24" s="20">
        <v>41.566000000000003</v>
      </c>
      <c r="F24" s="9">
        <v>46.826000000000001</v>
      </c>
      <c r="G24" s="9">
        <v>41.216999999999999</v>
      </c>
      <c r="H24" s="24">
        <v>47.661999999999999</v>
      </c>
      <c r="K24" s="18">
        <v>18</v>
      </c>
      <c r="L24" s="20">
        <v>6.032</v>
      </c>
      <c r="M24" s="20">
        <v>6.806</v>
      </c>
      <c r="N24" s="20">
        <v>6.74</v>
      </c>
      <c r="O24" s="9">
        <v>4.8630000000000004</v>
      </c>
      <c r="P24" s="9">
        <v>4.2060000000000004</v>
      </c>
      <c r="Q24" s="24">
        <v>5.42</v>
      </c>
    </row>
    <row r="25" spans="2:17" x14ac:dyDescent="0.25">
      <c r="B25" s="18">
        <v>24</v>
      </c>
      <c r="C25" s="20">
        <v>47.576000000000001</v>
      </c>
      <c r="D25" s="20">
        <v>52.942</v>
      </c>
      <c r="E25" s="20">
        <v>41.542000000000002</v>
      </c>
      <c r="F25" s="9">
        <v>44.735999999999997</v>
      </c>
      <c r="G25" s="9">
        <v>42.307000000000002</v>
      </c>
      <c r="H25" s="24">
        <v>56.153999999999996</v>
      </c>
      <c r="K25" s="18">
        <v>24</v>
      </c>
      <c r="L25" s="20">
        <v>9.59</v>
      </c>
      <c r="M25" s="20">
        <v>9.109</v>
      </c>
      <c r="N25" s="20">
        <v>9.7750000000000004</v>
      </c>
      <c r="O25" s="9">
        <v>10.4</v>
      </c>
      <c r="P25" s="9">
        <v>12.11</v>
      </c>
      <c r="Q25" s="24">
        <v>7.3719999999999999</v>
      </c>
    </row>
    <row r="26" spans="2:17" x14ac:dyDescent="0.25">
      <c r="B26" s="18">
        <v>36</v>
      </c>
      <c r="C26" s="20">
        <v>38.337000000000003</v>
      </c>
      <c r="D26" s="20">
        <v>51.713999999999999</v>
      </c>
      <c r="E26" s="20">
        <v>45.103999999999999</v>
      </c>
      <c r="F26" s="9">
        <v>54.313999999999993</v>
      </c>
      <c r="G26" s="9">
        <v>58.997</v>
      </c>
      <c r="H26" s="24">
        <v>53.456000000000003</v>
      </c>
      <c r="K26" s="18">
        <v>36</v>
      </c>
      <c r="L26" s="20">
        <v>9.9529999999999994</v>
      </c>
      <c r="M26" s="20">
        <v>9.3070000000000004</v>
      </c>
      <c r="N26" s="20">
        <v>7.4660000000000002</v>
      </c>
      <c r="O26" s="9">
        <v>12.47</v>
      </c>
      <c r="P26" s="9">
        <v>8.4359999999999999</v>
      </c>
      <c r="Q26" s="24">
        <v>11.42</v>
      </c>
    </row>
    <row r="27" spans="2:17" x14ac:dyDescent="0.25">
      <c r="B27" s="18">
        <v>48</v>
      </c>
      <c r="C27" s="20">
        <v>52.064</v>
      </c>
      <c r="D27" s="20">
        <v>55.912000000000006</v>
      </c>
      <c r="E27" s="20">
        <v>65.251999999999995</v>
      </c>
      <c r="F27" s="9">
        <v>48.072000000000003</v>
      </c>
      <c r="G27" s="9">
        <v>61.822999999999993</v>
      </c>
      <c r="H27" s="24">
        <v>52.142000000000003</v>
      </c>
      <c r="K27" s="18">
        <v>48</v>
      </c>
      <c r="L27" s="20">
        <v>12.196</v>
      </c>
      <c r="M27" s="20">
        <v>10.868</v>
      </c>
      <c r="N27" s="20">
        <v>8.1180000000000003</v>
      </c>
      <c r="O27" s="9">
        <v>9.23</v>
      </c>
      <c r="P27" s="9">
        <v>5.7649999999999997</v>
      </c>
      <c r="Q27" s="24">
        <v>8.8439999999999994</v>
      </c>
    </row>
    <row r="28" spans="2:17" x14ac:dyDescent="0.25">
      <c r="B28" s="18">
        <v>60</v>
      </c>
      <c r="C28" s="20">
        <v>56.582999999999998</v>
      </c>
      <c r="D28" s="20">
        <v>57.28</v>
      </c>
      <c r="E28" s="20">
        <v>67.238</v>
      </c>
      <c r="F28" s="9">
        <v>60.914000000000001</v>
      </c>
      <c r="G28" s="9">
        <v>60.126999999999995</v>
      </c>
      <c r="H28" s="24">
        <v>66.569999999999993</v>
      </c>
      <c r="K28" s="18">
        <v>60</v>
      </c>
      <c r="L28" s="20">
        <v>14.068</v>
      </c>
      <c r="M28" s="20">
        <v>12.895</v>
      </c>
      <c r="N28" s="20">
        <v>10.349</v>
      </c>
      <c r="O28" s="9">
        <v>9.4269999999999996</v>
      </c>
      <c r="P28" s="9">
        <v>7.0839999999999996</v>
      </c>
      <c r="Q28" s="24">
        <v>8.1479999999999997</v>
      </c>
    </row>
    <row r="29" spans="2:17" ht="14.4" thickBot="1" x14ac:dyDescent="0.3">
      <c r="B29" s="19">
        <v>72</v>
      </c>
      <c r="C29" s="22">
        <v>58.582999999999998</v>
      </c>
      <c r="D29" s="22">
        <v>59.28</v>
      </c>
      <c r="E29" s="22">
        <v>69.238</v>
      </c>
      <c r="F29" s="13">
        <v>62.914000000000001</v>
      </c>
      <c r="G29" s="13">
        <v>62.126999999999995</v>
      </c>
      <c r="H29" s="25">
        <v>68.569999999999993</v>
      </c>
      <c r="K29" s="19">
        <v>72</v>
      </c>
      <c r="L29" s="22">
        <v>13.273</v>
      </c>
      <c r="M29" s="22">
        <v>9.1120000000000001</v>
      </c>
      <c r="N29" s="22">
        <v>7.1909999999999998</v>
      </c>
      <c r="O29" s="13">
        <v>12.887</v>
      </c>
      <c r="P29" s="13">
        <v>11.726000000000001</v>
      </c>
      <c r="Q29" s="25">
        <v>9.7590000000000003</v>
      </c>
    </row>
  </sheetData>
  <mergeCells count="12">
    <mergeCell ref="B2:H2"/>
    <mergeCell ref="C3:E3"/>
    <mergeCell ref="F3:H3"/>
    <mergeCell ref="B17:H17"/>
    <mergeCell ref="C18:E18"/>
    <mergeCell ref="F18:H18"/>
    <mergeCell ref="K2:Q2"/>
    <mergeCell ref="L3:N3"/>
    <mergeCell ref="O3:Q3"/>
    <mergeCell ref="K17:Q17"/>
    <mergeCell ref="L18:N18"/>
    <mergeCell ref="O18:Q18"/>
  </mergeCells>
  <phoneticPr fontId="3" type="noConversion"/>
  <hyperlinks>
    <hyperlink ref="B18" r:id="rId1" xr:uid="{9F63617D-9D86-46DE-A71A-51078ADB813A}"/>
    <hyperlink ref="K18" r:id="rId2" xr:uid="{BD887B9F-5FC4-49B0-AC60-16E59726F68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7CFA5-D962-4DEB-B910-BDC430DFA123}">
  <dimension ref="B2:Q56"/>
  <sheetViews>
    <sheetView workbookViewId="0"/>
  </sheetViews>
  <sheetFormatPr defaultRowHeight="13.8" x14ac:dyDescent="0.25"/>
  <cols>
    <col min="2" max="2" width="16.88671875" customWidth="1"/>
    <col min="11" max="11" width="16.33203125" customWidth="1"/>
  </cols>
  <sheetData>
    <row r="2" spans="2:17" x14ac:dyDescent="0.25">
      <c r="B2" s="33" t="s">
        <v>27</v>
      </c>
      <c r="K2" s="33" t="s">
        <v>11</v>
      </c>
    </row>
    <row r="3" spans="2:17" ht="14.4" thickBot="1" x14ac:dyDescent="0.3">
      <c r="B3" s="93" t="s">
        <v>22</v>
      </c>
      <c r="C3" s="93"/>
      <c r="D3" s="93"/>
      <c r="E3" s="93"/>
      <c r="F3" s="93"/>
      <c r="G3" s="93"/>
      <c r="H3" s="93"/>
      <c r="K3" s="93" t="s">
        <v>22</v>
      </c>
      <c r="L3" s="93"/>
      <c r="M3" s="93"/>
      <c r="N3" s="93"/>
      <c r="O3" s="93"/>
      <c r="P3" s="93"/>
      <c r="Q3" s="93"/>
    </row>
    <row r="4" spans="2:17" ht="14.4" thickBot="1" x14ac:dyDescent="0.3">
      <c r="B4" s="16" t="s">
        <v>23</v>
      </c>
      <c r="C4" s="94" t="s">
        <v>1</v>
      </c>
      <c r="D4" s="94"/>
      <c r="E4" s="94"/>
      <c r="F4" s="94" t="s">
        <v>2</v>
      </c>
      <c r="G4" s="94"/>
      <c r="H4" s="95"/>
      <c r="K4" s="16" t="s">
        <v>23</v>
      </c>
      <c r="L4" s="94" t="s">
        <v>1</v>
      </c>
      <c r="M4" s="94"/>
      <c r="N4" s="94"/>
      <c r="O4" s="94" t="s">
        <v>2</v>
      </c>
      <c r="P4" s="94"/>
      <c r="Q4" s="95"/>
    </row>
    <row r="5" spans="2:17" ht="14.4" thickBot="1" x14ac:dyDescent="0.3">
      <c r="B5" s="17" t="s">
        <v>9</v>
      </c>
      <c r="C5" s="1">
        <v>1</v>
      </c>
      <c r="D5" s="1">
        <v>2</v>
      </c>
      <c r="E5" s="1">
        <v>3</v>
      </c>
      <c r="F5" s="1">
        <v>1</v>
      </c>
      <c r="G5" s="1">
        <v>2</v>
      </c>
      <c r="H5" s="4">
        <v>3</v>
      </c>
      <c r="K5" s="17" t="s">
        <v>9</v>
      </c>
      <c r="L5" s="1">
        <v>1</v>
      </c>
      <c r="M5" s="1">
        <v>2</v>
      </c>
      <c r="N5" s="1">
        <v>3</v>
      </c>
      <c r="O5" s="1">
        <v>1</v>
      </c>
      <c r="P5" s="1">
        <v>2</v>
      </c>
      <c r="Q5" s="4">
        <v>3</v>
      </c>
    </row>
    <row r="6" spans="2:17" x14ac:dyDescent="0.25">
      <c r="B6" s="18">
        <v>0.48828125</v>
      </c>
      <c r="C6" s="26">
        <v>100.917</v>
      </c>
      <c r="D6" s="26">
        <v>101.36199999999999</v>
      </c>
      <c r="E6" s="26">
        <v>98.885999999999996</v>
      </c>
      <c r="F6" s="27">
        <v>102.845</v>
      </c>
      <c r="G6" s="27">
        <v>95.41</v>
      </c>
      <c r="H6" s="28">
        <v>105.00700000000001</v>
      </c>
      <c r="K6" s="18">
        <v>0.48828125</v>
      </c>
      <c r="L6" s="26">
        <v>101.96</v>
      </c>
      <c r="M6" s="26">
        <v>102.773</v>
      </c>
      <c r="N6" s="26">
        <v>102.34699999999999</v>
      </c>
      <c r="O6" s="27">
        <v>103.718</v>
      </c>
      <c r="P6" s="27">
        <v>102.54</v>
      </c>
      <c r="Q6" s="28">
        <v>101.286</v>
      </c>
    </row>
    <row r="7" spans="2:17" x14ac:dyDescent="0.25">
      <c r="B7" s="18">
        <v>0.9765625</v>
      </c>
      <c r="C7" s="26">
        <v>80.545000000000002</v>
      </c>
      <c r="D7" s="26">
        <v>81.313999999999993</v>
      </c>
      <c r="E7" s="26">
        <v>75.463999999999999</v>
      </c>
      <c r="F7" s="27">
        <v>82.025000000000006</v>
      </c>
      <c r="G7" s="27">
        <v>83.549000000000007</v>
      </c>
      <c r="H7" s="28">
        <v>86.155000000000001</v>
      </c>
      <c r="K7" s="18">
        <v>0.9765625</v>
      </c>
      <c r="L7" s="26">
        <v>81.808999999999997</v>
      </c>
      <c r="M7" s="26">
        <v>85.004000000000005</v>
      </c>
      <c r="N7" s="26">
        <v>85.430999999999997</v>
      </c>
      <c r="O7" s="27">
        <v>78.674000000000007</v>
      </c>
      <c r="P7" s="27">
        <v>81.950999999999993</v>
      </c>
      <c r="Q7" s="28">
        <v>80.936999999999998</v>
      </c>
    </row>
    <row r="8" spans="2:17" x14ac:dyDescent="0.25">
      <c r="B8" s="18">
        <v>1.953125</v>
      </c>
      <c r="C8" s="26">
        <v>60.972999999999999</v>
      </c>
      <c r="D8" s="26">
        <v>62.57</v>
      </c>
      <c r="E8" s="26">
        <v>61.39</v>
      </c>
      <c r="F8" s="27">
        <v>60.216999999999999</v>
      </c>
      <c r="G8" s="27">
        <v>56.194000000000003</v>
      </c>
      <c r="H8" s="28">
        <v>53.034999999999997</v>
      </c>
      <c r="K8" s="18">
        <v>1.953125</v>
      </c>
      <c r="L8" s="26">
        <v>75.283000000000001</v>
      </c>
      <c r="M8" s="26">
        <v>75.971999999999994</v>
      </c>
      <c r="N8" s="26">
        <v>68.495999999999995</v>
      </c>
      <c r="O8" s="27">
        <v>70.161000000000001</v>
      </c>
      <c r="P8" s="27">
        <v>64.825000000000003</v>
      </c>
      <c r="Q8" s="28">
        <v>53.701000000000001</v>
      </c>
    </row>
    <row r="9" spans="2:17" x14ac:dyDescent="0.25">
      <c r="B9" s="18">
        <v>3.90625</v>
      </c>
      <c r="C9" s="26">
        <v>36.137999999999998</v>
      </c>
      <c r="D9" s="26">
        <v>39.695999999999998</v>
      </c>
      <c r="E9" s="26">
        <v>53.558999999999997</v>
      </c>
      <c r="F9" s="27">
        <v>43.984000000000002</v>
      </c>
      <c r="G9" s="27">
        <v>48.246000000000002</v>
      </c>
      <c r="H9" s="28">
        <v>46.567999999999998</v>
      </c>
      <c r="K9" s="18">
        <v>3.90625</v>
      </c>
      <c r="L9" s="26">
        <v>53.378999999999998</v>
      </c>
      <c r="M9" s="26">
        <v>48.378999999999998</v>
      </c>
      <c r="N9" s="26">
        <v>46.468000000000004</v>
      </c>
      <c r="O9" s="27">
        <v>45.804000000000002</v>
      </c>
      <c r="P9" s="27">
        <v>44.258000000000003</v>
      </c>
      <c r="Q9" s="28">
        <v>44.317</v>
      </c>
    </row>
    <row r="10" spans="2:17" x14ac:dyDescent="0.25">
      <c r="B10" s="18">
        <v>7.8125</v>
      </c>
      <c r="C10" s="26">
        <v>22.332000000000001</v>
      </c>
      <c r="D10" s="26">
        <v>20.149999999999999</v>
      </c>
      <c r="E10" s="26">
        <v>13.268000000000001</v>
      </c>
      <c r="F10" s="27">
        <v>17.027999999999999</v>
      </c>
      <c r="G10" s="27">
        <v>18.84</v>
      </c>
      <c r="H10" s="28">
        <v>21.314</v>
      </c>
      <c r="K10" s="18">
        <v>7.8125</v>
      </c>
      <c r="L10" s="26">
        <v>34.317</v>
      </c>
      <c r="M10" s="26">
        <v>22.048999999999999</v>
      </c>
      <c r="N10" s="26">
        <v>31.791</v>
      </c>
      <c r="O10" s="27">
        <v>19.795000000000002</v>
      </c>
      <c r="P10" s="27">
        <v>22.167000000000002</v>
      </c>
      <c r="Q10" s="28">
        <v>29.137</v>
      </c>
    </row>
    <row r="11" spans="2:17" x14ac:dyDescent="0.25">
      <c r="B11" s="18">
        <v>15.625</v>
      </c>
      <c r="C11" s="26">
        <v>11.891999999999999</v>
      </c>
      <c r="D11" s="26">
        <v>7.9740000000000002</v>
      </c>
      <c r="E11" s="26">
        <v>13.617000000000001</v>
      </c>
      <c r="F11" s="27">
        <v>15.847</v>
      </c>
      <c r="G11" s="27">
        <v>17.187000000000001</v>
      </c>
      <c r="H11" s="28">
        <v>9.3450000000000006</v>
      </c>
      <c r="K11" s="18">
        <v>15.625</v>
      </c>
      <c r="L11" s="26">
        <v>3.4079999999999999</v>
      </c>
      <c r="M11" s="26">
        <v>8.8770000000000007</v>
      </c>
      <c r="N11" s="26">
        <v>2.9089999999999998</v>
      </c>
      <c r="O11" s="27">
        <v>10.077</v>
      </c>
      <c r="P11" s="27">
        <v>7.7469999999999999</v>
      </c>
      <c r="Q11" s="28">
        <v>6.27</v>
      </c>
    </row>
    <row r="12" spans="2:17" x14ac:dyDescent="0.25">
      <c r="B12" s="18">
        <v>31.25</v>
      </c>
      <c r="C12" s="26">
        <v>3.5920000000000001</v>
      </c>
      <c r="D12" s="26">
        <v>2.2090000000000001</v>
      </c>
      <c r="E12" s="26">
        <v>3.8559999999999999</v>
      </c>
      <c r="F12" s="27">
        <v>3.2549999999999999</v>
      </c>
      <c r="G12" s="27">
        <v>2.6989999999999998</v>
      </c>
      <c r="H12" s="28">
        <v>4.6390000000000002</v>
      </c>
      <c r="K12" s="18">
        <v>31.25</v>
      </c>
      <c r="L12" s="26">
        <v>3.7029999999999998</v>
      </c>
      <c r="M12" s="26">
        <v>4.2130000000000001</v>
      </c>
      <c r="N12" s="26">
        <v>0.27400000000000002</v>
      </c>
      <c r="O12" s="27">
        <v>6.0999999999999999E-2</v>
      </c>
      <c r="P12" s="27">
        <v>2.734</v>
      </c>
      <c r="Q12" s="28">
        <v>4.319</v>
      </c>
    </row>
    <row r="13" spans="2:17" x14ac:dyDescent="0.25">
      <c r="B13" s="18">
        <v>62.5</v>
      </c>
      <c r="C13" s="26">
        <v>0.99199999999999999</v>
      </c>
      <c r="D13" s="26">
        <v>0.86699999999999999</v>
      </c>
      <c r="E13" s="26">
        <v>0.85199999999999998</v>
      </c>
      <c r="F13" s="27">
        <v>1.0269999999999999</v>
      </c>
      <c r="G13" s="27">
        <v>1.0860000000000001</v>
      </c>
      <c r="H13" s="28">
        <v>1.0369999999999999</v>
      </c>
      <c r="K13" s="18">
        <v>62.5</v>
      </c>
      <c r="L13" s="26">
        <v>1.417</v>
      </c>
      <c r="M13" s="26">
        <v>1.419</v>
      </c>
      <c r="N13" s="26">
        <v>1.254</v>
      </c>
      <c r="O13" s="27">
        <v>0.95799999999999996</v>
      </c>
      <c r="P13" s="27">
        <v>0.80500000000000005</v>
      </c>
      <c r="Q13" s="28">
        <v>0.97399999999999998</v>
      </c>
    </row>
    <row r="14" spans="2:17" ht="14.4" thickBot="1" x14ac:dyDescent="0.3">
      <c r="B14" s="19">
        <v>125</v>
      </c>
      <c r="C14" s="29">
        <v>0.79100000000000004</v>
      </c>
      <c r="D14" s="29">
        <v>0.85</v>
      </c>
      <c r="E14" s="29">
        <v>0.82499999999999996</v>
      </c>
      <c r="F14" s="30">
        <v>0.83099999999999996</v>
      </c>
      <c r="G14" s="30">
        <v>0.78200000000000003</v>
      </c>
      <c r="H14" s="31">
        <v>0.86799999999999999</v>
      </c>
      <c r="K14" s="19">
        <v>125</v>
      </c>
      <c r="L14" s="29">
        <v>0.47299999999999998</v>
      </c>
      <c r="M14" s="29">
        <v>0.503</v>
      </c>
      <c r="N14" s="29">
        <v>0.47299999999999998</v>
      </c>
      <c r="O14" s="30">
        <v>0.62</v>
      </c>
      <c r="P14" s="30">
        <v>0.38300000000000001</v>
      </c>
      <c r="Q14" s="31">
        <v>0.44400000000000001</v>
      </c>
    </row>
    <row r="15" spans="2:17" x14ac:dyDescent="0.25">
      <c r="B15" s="32"/>
      <c r="C15" s="32"/>
      <c r="D15" s="32"/>
      <c r="E15" s="32"/>
      <c r="F15" s="32"/>
      <c r="G15" s="32"/>
      <c r="H15" s="32"/>
      <c r="K15" s="32"/>
      <c r="L15" s="34"/>
      <c r="M15" s="32"/>
      <c r="N15" s="32"/>
      <c r="O15" s="32"/>
      <c r="P15" s="32"/>
      <c r="Q15" s="32"/>
    </row>
    <row r="16" spans="2:17" x14ac:dyDescent="0.25">
      <c r="B16" s="32"/>
      <c r="C16" s="32"/>
      <c r="D16" s="32"/>
      <c r="E16" s="32"/>
      <c r="F16" s="32"/>
      <c r="G16" s="32"/>
      <c r="H16" s="32"/>
      <c r="K16" s="32"/>
      <c r="L16" s="34"/>
      <c r="M16" s="32"/>
      <c r="N16" s="32"/>
      <c r="O16" s="32"/>
      <c r="P16" s="32"/>
      <c r="Q16" s="32"/>
    </row>
    <row r="17" spans="2:17" ht="14.4" thickBot="1" x14ac:dyDescent="0.3">
      <c r="B17" s="93" t="s">
        <v>22</v>
      </c>
      <c r="C17" s="93"/>
      <c r="D17" s="93"/>
      <c r="E17" s="93"/>
      <c r="F17" s="93"/>
      <c r="G17" s="93"/>
      <c r="H17" s="93"/>
      <c r="K17" s="93" t="s">
        <v>22</v>
      </c>
      <c r="L17" s="93"/>
      <c r="M17" s="93"/>
      <c r="N17" s="93"/>
      <c r="O17" s="93"/>
      <c r="P17" s="93"/>
      <c r="Q17" s="93"/>
    </row>
    <row r="18" spans="2:17" ht="14.4" thickBot="1" x14ac:dyDescent="0.3">
      <c r="B18" s="16" t="s">
        <v>28</v>
      </c>
      <c r="C18" s="94" t="s">
        <v>1</v>
      </c>
      <c r="D18" s="94"/>
      <c r="E18" s="94"/>
      <c r="F18" s="94" t="s">
        <v>2</v>
      </c>
      <c r="G18" s="94"/>
      <c r="H18" s="95"/>
      <c r="K18" s="16" t="s">
        <v>24</v>
      </c>
      <c r="L18" s="94" t="s">
        <v>1</v>
      </c>
      <c r="M18" s="94"/>
      <c r="N18" s="94"/>
      <c r="O18" s="94" t="s">
        <v>2</v>
      </c>
      <c r="P18" s="94"/>
      <c r="Q18" s="95"/>
    </row>
    <row r="19" spans="2:17" ht="14.4" thickBot="1" x14ac:dyDescent="0.3">
      <c r="B19" s="17" t="s">
        <v>9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4">
        <v>3</v>
      </c>
      <c r="K19" s="17" t="s">
        <v>9</v>
      </c>
      <c r="L19" s="1">
        <v>1</v>
      </c>
      <c r="M19" s="1">
        <v>2</v>
      </c>
      <c r="N19" s="1">
        <v>3</v>
      </c>
      <c r="O19" s="1">
        <v>1</v>
      </c>
      <c r="P19" s="1">
        <v>2</v>
      </c>
      <c r="Q19" s="4">
        <v>3</v>
      </c>
    </row>
    <row r="20" spans="2:17" x14ac:dyDescent="0.25">
      <c r="B20" s="18">
        <v>0.48828125</v>
      </c>
      <c r="C20" s="26">
        <v>100.408</v>
      </c>
      <c r="D20" s="26">
        <v>95.438000000000002</v>
      </c>
      <c r="E20" s="26">
        <v>94.01</v>
      </c>
      <c r="F20" s="27">
        <v>93.894000000000005</v>
      </c>
      <c r="G20" s="27">
        <v>100.001</v>
      </c>
      <c r="H20" s="28">
        <v>106.241</v>
      </c>
      <c r="K20" s="18">
        <v>0.48828125</v>
      </c>
      <c r="L20" s="26">
        <v>98.742999999999995</v>
      </c>
      <c r="M20" s="26">
        <v>94.197000000000003</v>
      </c>
      <c r="N20" s="26">
        <v>96.584000000000003</v>
      </c>
      <c r="O20" s="27">
        <v>98.259</v>
      </c>
      <c r="P20" s="27">
        <v>102.611</v>
      </c>
      <c r="Q20" s="28">
        <v>95.584000000000003</v>
      </c>
    </row>
    <row r="21" spans="2:17" x14ac:dyDescent="0.25">
      <c r="B21" s="18">
        <v>0.9765625</v>
      </c>
      <c r="C21" s="26">
        <v>76.864000000000004</v>
      </c>
      <c r="D21" s="26">
        <v>84.47</v>
      </c>
      <c r="E21" s="26">
        <v>86.206000000000003</v>
      </c>
      <c r="F21" s="27">
        <v>86.031999999999996</v>
      </c>
      <c r="G21" s="27">
        <v>86.046000000000006</v>
      </c>
      <c r="H21" s="28">
        <v>83.322999999999993</v>
      </c>
      <c r="K21" s="18">
        <v>0.9765625</v>
      </c>
      <c r="L21" s="26">
        <v>81.787999999999997</v>
      </c>
      <c r="M21" s="26">
        <v>83.539000000000001</v>
      </c>
      <c r="N21" s="26">
        <v>91.29</v>
      </c>
      <c r="O21" s="27">
        <v>83.731999999999999</v>
      </c>
      <c r="P21" s="27">
        <v>91.698999999999998</v>
      </c>
      <c r="Q21" s="28">
        <v>91.772999999999996</v>
      </c>
    </row>
    <row r="22" spans="2:17" x14ac:dyDescent="0.25">
      <c r="B22" s="18">
        <v>1.953125</v>
      </c>
      <c r="C22" s="26">
        <v>68.944000000000003</v>
      </c>
      <c r="D22" s="26">
        <v>73.671000000000006</v>
      </c>
      <c r="E22" s="26">
        <v>68.58</v>
      </c>
      <c r="F22" s="27">
        <v>64.391999999999996</v>
      </c>
      <c r="G22" s="27">
        <v>56.36</v>
      </c>
      <c r="H22" s="28">
        <v>64.447000000000003</v>
      </c>
      <c r="K22" s="18">
        <v>1.953125</v>
      </c>
      <c r="L22" s="26">
        <v>60.194000000000003</v>
      </c>
      <c r="M22" s="26">
        <v>78.938000000000002</v>
      </c>
      <c r="N22" s="26">
        <v>74.165000000000006</v>
      </c>
      <c r="O22" s="27">
        <v>68.477000000000004</v>
      </c>
      <c r="P22" s="27">
        <v>73.251000000000005</v>
      </c>
      <c r="Q22" s="28">
        <v>65.926000000000002</v>
      </c>
    </row>
    <row r="23" spans="2:17" x14ac:dyDescent="0.25">
      <c r="B23" s="18">
        <v>3.90625</v>
      </c>
      <c r="C23" s="26">
        <v>50.325000000000003</v>
      </c>
      <c r="D23" s="26">
        <v>51.341000000000001</v>
      </c>
      <c r="E23" s="26">
        <v>49.817</v>
      </c>
      <c r="F23" s="27">
        <v>44.944000000000003</v>
      </c>
      <c r="G23" s="27">
        <v>50.683999999999997</v>
      </c>
      <c r="H23" s="28">
        <v>48.874000000000002</v>
      </c>
      <c r="K23" s="18">
        <v>3.90625</v>
      </c>
      <c r="L23" s="26">
        <v>57.872999999999998</v>
      </c>
      <c r="M23" s="26">
        <v>55.249000000000002</v>
      </c>
      <c r="N23" s="26">
        <v>54.835000000000001</v>
      </c>
      <c r="O23" s="27">
        <v>57.975999999999999</v>
      </c>
      <c r="P23" s="27">
        <v>54.241</v>
      </c>
      <c r="Q23" s="28">
        <v>49.079000000000001</v>
      </c>
    </row>
    <row r="24" spans="2:17" x14ac:dyDescent="0.25">
      <c r="B24" s="18">
        <v>7.8125</v>
      </c>
      <c r="C24" s="26">
        <v>28.867000000000001</v>
      </c>
      <c r="D24" s="26">
        <v>34.908999999999999</v>
      </c>
      <c r="E24" s="26">
        <v>25.524000000000001</v>
      </c>
      <c r="F24" s="27">
        <v>16.71</v>
      </c>
      <c r="G24" s="27">
        <v>32.691000000000003</v>
      </c>
      <c r="H24" s="28">
        <v>26.311</v>
      </c>
      <c r="K24" s="18">
        <v>7.8125</v>
      </c>
      <c r="L24" s="26">
        <v>36.789000000000001</v>
      </c>
      <c r="M24" s="26">
        <v>29.172999999999998</v>
      </c>
      <c r="N24" s="26">
        <v>41.451999999999998</v>
      </c>
      <c r="O24" s="27">
        <v>37.509</v>
      </c>
      <c r="P24" s="27">
        <v>23.251000000000001</v>
      </c>
      <c r="Q24" s="28">
        <v>26.443999999999999</v>
      </c>
    </row>
    <row r="25" spans="2:17" x14ac:dyDescent="0.25">
      <c r="B25" s="18">
        <v>15.625</v>
      </c>
      <c r="C25" s="26">
        <v>23.042000000000002</v>
      </c>
      <c r="D25" s="26">
        <v>21.189</v>
      </c>
      <c r="E25" s="26">
        <v>15.657</v>
      </c>
      <c r="F25" s="27">
        <v>8.5969999999999995</v>
      </c>
      <c r="G25" s="27">
        <v>26.501999999999999</v>
      </c>
      <c r="H25" s="28">
        <v>18.117999999999999</v>
      </c>
      <c r="K25" s="18">
        <v>15.625</v>
      </c>
      <c r="L25" s="26">
        <v>24.597999999999999</v>
      </c>
      <c r="M25" s="26">
        <v>12.084</v>
      </c>
      <c r="N25" s="26">
        <v>28.173999999999999</v>
      </c>
      <c r="O25" s="27">
        <v>21.756</v>
      </c>
      <c r="P25" s="27">
        <v>23.79</v>
      </c>
      <c r="Q25" s="28">
        <v>18.164999999999999</v>
      </c>
    </row>
    <row r="26" spans="2:17" x14ac:dyDescent="0.25">
      <c r="B26" s="18">
        <v>31.25</v>
      </c>
      <c r="C26" s="26">
        <v>2.169</v>
      </c>
      <c r="D26" s="26">
        <v>2.383</v>
      </c>
      <c r="E26" s="26">
        <v>1.214</v>
      </c>
      <c r="F26" s="27">
        <v>2.7690000000000001</v>
      </c>
      <c r="G26" s="27">
        <v>1.7949999999999999</v>
      </c>
      <c r="H26" s="28">
        <v>1.9019999999999999</v>
      </c>
      <c r="K26" s="18">
        <v>31.25</v>
      </c>
      <c r="L26" s="26">
        <v>5.1740000000000004</v>
      </c>
      <c r="M26" s="26">
        <v>4.8780000000000001</v>
      </c>
      <c r="N26" s="26">
        <v>4.3499999999999996</v>
      </c>
      <c r="O26" s="27">
        <v>6.282</v>
      </c>
      <c r="P26" s="27">
        <v>3.988</v>
      </c>
      <c r="Q26" s="28">
        <v>2.69</v>
      </c>
    </row>
    <row r="27" spans="2:17" x14ac:dyDescent="0.25">
      <c r="B27" s="18">
        <v>62.5</v>
      </c>
      <c r="C27" s="26">
        <v>1.028</v>
      </c>
      <c r="D27" s="26">
        <v>1.3959999999999999</v>
      </c>
      <c r="E27" s="26">
        <v>1.2350000000000001</v>
      </c>
      <c r="F27" s="27">
        <v>0.748</v>
      </c>
      <c r="G27" s="27">
        <v>0.97099999999999997</v>
      </c>
      <c r="H27" s="28">
        <v>0.77200000000000002</v>
      </c>
      <c r="K27" s="18">
        <v>62.5</v>
      </c>
      <c r="L27" s="26">
        <v>3.27</v>
      </c>
      <c r="M27" s="26">
        <v>1.8440000000000001</v>
      </c>
      <c r="N27" s="26">
        <v>2.1230000000000002</v>
      </c>
      <c r="O27" s="27">
        <v>2.4129999999999998</v>
      </c>
      <c r="P27" s="27">
        <v>1.95</v>
      </c>
      <c r="Q27" s="28">
        <v>3.7879999999999998</v>
      </c>
    </row>
    <row r="28" spans="2:17" ht="14.4" thickBot="1" x14ac:dyDescent="0.3">
      <c r="B28" s="19">
        <v>125</v>
      </c>
      <c r="C28" s="29">
        <v>0.69199999999999995</v>
      </c>
      <c r="D28" s="29">
        <v>0.51600000000000001</v>
      </c>
      <c r="E28" s="29">
        <v>0.57299999999999995</v>
      </c>
      <c r="F28" s="30">
        <v>0.38800000000000001</v>
      </c>
      <c r="G28" s="30">
        <v>0.48399999999999999</v>
      </c>
      <c r="H28" s="31">
        <v>0.44400000000000001</v>
      </c>
      <c r="K28" s="19">
        <v>125</v>
      </c>
      <c r="L28" s="29">
        <v>0.252</v>
      </c>
      <c r="M28" s="29">
        <v>0.71</v>
      </c>
      <c r="N28" s="29">
        <v>0.58099999999999996</v>
      </c>
      <c r="O28" s="30">
        <v>0.58099999999999996</v>
      </c>
      <c r="P28" s="30">
        <v>0.57899999999999996</v>
      </c>
      <c r="Q28" s="31">
        <v>0.61099999999999999</v>
      </c>
    </row>
    <row r="29" spans="2:17" x14ac:dyDescent="0.25">
      <c r="B29" s="32"/>
      <c r="C29" s="32"/>
      <c r="D29" s="32"/>
      <c r="E29" s="32"/>
      <c r="F29" s="32"/>
      <c r="G29" s="32"/>
      <c r="H29" s="32"/>
      <c r="K29" s="32"/>
      <c r="L29" s="34"/>
      <c r="M29" s="32"/>
      <c r="N29" s="32"/>
      <c r="O29" s="32"/>
      <c r="P29" s="32"/>
      <c r="Q29" s="32"/>
    </row>
    <row r="30" spans="2:17" x14ac:dyDescent="0.25">
      <c r="B30" s="32"/>
      <c r="C30" s="32"/>
      <c r="D30" s="32"/>
      <c r="E30" s="32"/>
      <c r="F30" s="32"/>
      <c r="G30" s="32"/>
      <c r="H30" s="32"/>
      <c r="K30" s="32"/>
      <c r="L30" s="34"/>
      <c r="M30" s="32"/>
      <c r="N30" s="32"/>
      <c r="O30" s="32"/>
      <c r="P30" s="32"/>
      <c r="Q30" s="32"/>
    </row>
    <row r="31" spans="2:17" ht="14.4" thickBot="1" x14ac:dyDescent="0.3">
      <c r="B31" s="93" t="s">
        <v>22</v>
      </c>
      <c r="C31" s="93"/>
      <c r="D31" s="93"/>
      <c r="E31" s="93"/>
      <c r="F31" s="93"/>
      <c r="G31" s="93"/>
      <c r="H31" s="93"/>
      <c r="K31" s="93" t="s">
        <v>22</v>
      </c>
      <c r="L31" s="93"/>
      <c r="M31" s="93"/>
      <c r="N31" s="93"/>
      <c r="O31" s="93"/>
      <c r="P31" s="93"/>
      <c r="Q31" s="93"/>
    </row>
    <row r="32" spans="2:17" ht="14.4" thickBot="1" x14ac:dyDescent="0.3">
      <c r="B32" s="16" t="s">
        <v>29</v>
      </c>
      <c r="C32" s="94" t="s">
        <v>1</v>
      </c>
      <c r="D32" s="94"/>
      <c r="E32" s="94"/>
      <c r="F32" s="94" t="s">
        <v>2</v>
      </c>
      <c r="G32" s="94"/>
      <c r="H32" s="95"/>
      <c r="K32" s="16" t="s">
        <v>25</v>
      </c>
      <c r="L32" s="94" t="s">
        <v>1</v>
      </c>
      <c r="M32" s="94"/>
      <c r="N32" s="94"/>
      <c r="O32" s="94" t="s">
        <v>2</v>
      </c>
      <c r="P32" s="94"/>
      <c r="Q32" s="95"/>
    </row>
    <row r="33" spans="2:17" ht="14.4" thickBot="1" x14ac:dyDescent="0.3">
      <c r="B33" s="17" t="s">
        <v>9</v>
      </c>
      <c r="C33" s="1">
        <v>1</v>
      </c>
      <c r="D33" s="1">
        <v>2</v>
      </c>
      <c r="E33" s="1">
        <v>3</v>
      </c>
      <c r="F33" s="1">
        <v>1</v>
      </c>
      <c r="G33" s="1">
        <v>2</v>
      </c>
      <c r="H33" s="4">
        <v>3</v>
      </c>
      <c r="K33" s="17" t="s">
        <v>9</v>
      </c>
      <c r="L33" s="1">
        <v>1</v>
      </c>
      <c r="M33" s="1">
        <v>2</v>
      </c>
      <c r="N33" s="1">
        <v>3</v>
      </c>
      <c r="O33" s="1">
        <v>1</v>
      </c>
      <c r="P33" s="1">
        <v>2</v>
      </c>
      <c r="Q33" s="4">
        <v>3</v>
      </c>
    </row>
    <row r="34" spans="2:17" x14ac:dyDescent="0.25">
      <c r="B34" s="18">
        <v>0.48828125</v>
      </c>
      <c r="C34" s="26">
        <v>91.263999999999996</v>
      </c>
      <c r="D34" s="26">
        <v>93.525000000000006</v>
      </c>
      <c r="E34" s="26">
        <v>93.929000000000002</v>
      </c>
      <c r="F34" s="27">
        <v>87.692999999999998</v>
      </c>
      <c r="G34" s="27">
        <v>93.188000000000002</v>
      </c>
      <c r="H34" s="28">
        <v>95.513999999999996</v>
      </c>
      <c r="K34" s="18">
        <v>0.48828125</v>
      </c>
      <c r="L34" s="26">
        <v>101.43899999999999</v>
      </c>
      <c r="M34" s="26">
        <v>96.81</v>
      </c>
      <c r="N34" s="26">
        <v>100.273</v>
      </c>
      <c r="O34" s="27">
        <v>98.891999999999996</v>
      </c>
      <c r="P34" s="27">
        <v>95.26</v>
      </c>
      <c r="Q34" s="28">
        <v>97.125</v>
      </c>
    </row>
    <row r="35" spans="2:17" x14ac:dyDescent="0.25">
      <c r="B35" s="18">
        <v>0.9765625</v>
      </c>
      <c r="C35" s="26">
        <v>84.960999999999999</v>
      </c>
      <c r="D35" s="26">
        <v>78.331000000000003</v>
      </c>
      <c r="E35" s="26">
        <v>78.55</v>
      </c>
      <c r="F35" s="27">
        <v>73.771000000000001</v>
      </c>
      <c r="G35" s="27">
        <v>85.201999999999998</v>
      </c>
      <c r="H35" s="28">
        <v>83.301000000000002</v>
      </c>
      <c r="K35" s="18">
        <v>0.9765625</v>
      </c>
      <c r="L35" s="26">
        <v>86.093999999999994</v>
      </c>
      <c r="M35" s="26">
        <v>76.653999999999996</v>
      </c>
      <c r="N35" s="26">
        <v>88.578999999999994</v>
      </c>
      <c r="O35" s="27">
        <v>85.438999999999993</v>
      </c>
      <c r="P35" s="27">
        <v>83.677999999999997</v>
      </c>
      <c r="Q35" s="28">
        <v>84.084999999999994</v>
      </c>
    </row>
    <row r="36" spans="2:17" x14ac:dyDescent="0.25">
      <c r="B36" s="18">
        <v>1.953125</v>
      </c>
      <c r="C36" s="26">
        <v>67.501999999999995</v>
      </c>
      <c r="D36" s="26">
        <v>57.954000000000001</v>
      </c>
      <c r="E36" s="26">
        <v>69.313999999999993</v>
      </c>
      <c r="F36" s="27">
        <v>70.626999999999995</v>
      </c>
      <c r="G36" s="27">
        <v>64.343000000000004</v>
      </c>
      <c r="H36" s="28">
        <v>69.504000000000005</v>
      </c>
      <c r="K36" s="18">
        <v>1.953125</v>
      </c>
      <c r="L36" s="26">
        <v>68.745999999999995</v>
      </c>
      <c r="M36" s="26">
        <v>69.597999999999999</v>
      </c>
      <c r="N36" s="26">
        <v>72.436000000000007</v>
      </c>
      <c r="O36" s="27">
        <v>66.128</v>
      </c>
      <c r="P36" s="27">
        <v>81.567999999999998</v>
      </c>
      <c r="Q36" s="28">
        <v>77.173000000000002</v>
      </c>
    </row>
    <row r="37" spans="2:17" x14ac:dyDescent="0.25">
      <c r="B37" s="18">
        <v>3.90625</v>
      </c>
      <c r="C37" s="26">
        <v>56.33</v>
      </c>
      <c r="D37" s="26">
        <v>53.875999999999998</v>
      </c>
      <c r="E37" s="26">
        <v>47.506</v>
      </c>
      <c r="F37" s="27">
        <v>42.847000000000001</v>
      </c>
      <c r="G37" s="27">
        <v>40.756999999999998</v>
      </c>
      <c r="H37" s="28">
        <v>50.857999999999997</v>
      </c>
      <c r="K37" s="18">
        <v>3.90625</v>
      </c>
      <c r="L37" s="26">
        <v>60.51</v>
      </c>
      <c r="M37" s="26">
        <v>63.540999999999997</v>
      </c>
      <c r="N37" s="26">
        <v>54.695999999999998</v>
      </c>
      <c r="O37" s="27">
        <v>60.88</v>
      </c>
      <c r="P37" s="27">
        <v>53.533000000000001</v>
      </c>
      <c r="Q37" s="28">
        <v>59.691000000000003</v>
      </c>
    </row>
    <row r="38" spans="2:17" x14ac:dyDescent="0.25">
      <c r="B38" s="18">
        <v>7.8125</v>
      </c>
      <c r="C38" s="26">
        <v>41.03</v>
      </c>
      <c r="D38" s="26">
        <v>30.518999999999998</v>
      </c>
      <c r="E38" s="26">
        <v>32.851999999999997</v>
      </c>
      <c r="F38" s="27">
        <v>36.834000000000003</v>
      </c>
      <c r="G38" s="27">
        <v>27.959</v>
      </c>
      <c r="H38" s="28">
        <v>33.024000000000001</v>
      </c>
      <c r="K38" s="18">
        <v>7.8125</v>
      </c>
      <c r="L38" s="26">
        <v>20.684999999999999</v>
      </c>
      <c r="M38" s="26">
        <v>33.122999999999998</v>
      </c>
      <c r="N38" s="26">
        <v>30.556000000000001</v>
      </c>
      <c r="O38" s="27">
        <v>41.860999999999997</v>
      </c>
      <c r="P38" s="27">
        <v>29.312000000000001</v>
      </c>
      <c r="Q38" s="28">
        <v>31.501000000000001</v>
      </c>
    </row>
    <row r="39" spans="2:17" x14ac:dyDescent="0.25">
      <c r="B39" s="18">
        <v>15.625</v>
      </c>
      <c r="C39" s="26">
        <v>19.056000000000001</v>
      </c>
      <c r="D39" s="26">
        <v>17.734000000000002</v>
      </c>
      <c r="E39" s="26">
        <v>14.178000000000001</v>
      </c>
      <c r="F39" s="27">
        <v>16.518000000000001</v>
      </c>
      <c r="G39" s="27">
        <v>16.498999999999999</v>
      </c>
      <c r="H39" s="28">
        <v>18.143999999999998</v>
      </c>
      <c r="K39" s="18">
        <v>15.625</v>
      </c>
      <c r="L39" s="26">
        <v>19.978999999999999</v>
      </c>
      <c r="M39" s="26">
        <v>20.067</v>
      </c>
      <c r="N39" s="26">
        <v>21.603000000000002</v>
      </c>
      <c r="O39" s="27">
        <v>20.114000000000001</v>
      </c>
      <c r="P39" s="27">
        <v>21.771999999999998</v>
      </c>
      <c r="Q39" s="28">
        <v>13.31</v>
      </c>
    </row>
    <row r="40" spans="2:17" x14ac:dyDescent="0.25">
      <c r="B40" s="18">
        <v>31.25</v>
      </c>
      <c r="C40" s="26">
        <v>12.525</v>
      </c>
      <c r="D40" s="26">
        <v>12.798</v>
      </c>
      <c r="E40" s="26">
        <v>12.542999999999999</v>
      </c>
      <c r="F40" s="27">
        <v>8.6519999999999992</v>
      </c>
      <c r="G40" s="27">
        <v>3.3119999999999998</v>
      </c>
      <c r="H40" s="28">
        <v>2.181</v>
      </c>
      <c r="K40" s="18">
        <v>31.25</v>
      </c>
      <c r="L40" s="26">
        <v>7.2270000000000003</v>
      </c>
      <c r="M40" s="26">
        <v>11.526999999999999</v>
      </c>
      <c r="N40" s="26">
        <v>14.510999999999999</v>
      </c>
      <c r="O40" s="27">
        <v>9.1620000000000008</v>
      </c>
      <c r="P40" s="27">
        <v>7.2240000000000002</v>
      </c>
      <c r="Q40" s="28">
        <v>13.144</v>
      </c>
    </row>
    <row r="41" spans="2:17" x14ac:dyDescent="0.25">
      <c r="B41" s="18">
        <v>62.5</v>
      </c>
      <c r="C41" s="26">
        <v>0.95399999999999996</v>
      </c>
      <c r="D41" s="26">
        <v>0.41899999999999998</v>
      </c>
      <c r="E41" s="26">
        <v>0.443</v>
      </c>
      <c r="F41" s="27">
        <v>0.627</v>
      </c>
      <c r="G41" s="27">
        <v>0.67300000000000004</v>
      </c>
      <c r="H41" s="28">
        <v>0.67100000000000004</v>
      </c>
      <c r="K41" s="18">
        <v>62.5</v>
      </c>
      <c r="L41" s="26">
        <v>1.6459999999999999</v>
      </c>
      <c r="M41" s="26">
        <v>1.014</v>
      </c>
      <c r="N41" s="26">
        <v>1.161</v>
      </c>
      <c r="O41" s="27">
        <v>1.556</v>
      </c>
      <c r="P41" s="27">
        <v>1.337</v>
      </c>
      <c r="Q41" s="28">
        <v>1.399</v>
      </c>
    </row>
    <row r="42" spans="2:17" ht="14.4" thickBot="1" x14ac:dyDescent="0.3">
      <c r="B42" s="19">
        <v>125</v>
      </c>
      <c r="C42" s="29">
        <v>0.20200000000000001</v>
      </c>
      <c r="D42" s="29">
        <v>0.20499999999999999</v>
      </c>
      <c r="E42" s="29">
        <v>0.23200000000000001</v>
      </c>
      <c r="F42" s="30">
        <v>0.20200000000000001</v>
      </c>
      <c r="G42" s="30">
        <v>0.23100000000000001</v>
      </c>
      <c r="H42" s="31">
        <v>0.16900000000000001</v>
      </c>
      <c r="K42" s="19">
        <v>125</v>
      </c>
      <c r="L42" s="29">
        <v>1.0109999999999999</v>
      </c>
      <c r="M42" s="29">
        <v>0.74299999999999999</v>
      </c>
      <c r="N42" s="29">
        <v>1.26</v>
      </c>
      <c r="O42" s="30">
        <v>0.99299999999999999</v>
      </c>
      <c r="P42" s="30">
        <v>0.40200000000000002</v>
      </c>
      <c r="Q42" s="31">
        <v>1.599</v>
      </c>
    </row>
    <row r="43" spans="2:17" x14ac:dyDescent="0.25">
      <c r="B43" s="32"/>
      <c r="C43" s="32"/>
      <c r="D43" s="32"/>
      <c r="E43" s="32"/>
      <c r="F43" s="32"/>
      <c r="G43" s="32"/>
      <c r="H43" s="32"/>
      <c r="K43" s="32"/>
      <c r="L43" s="34"/>
      <c r="M43" s="32"/>
      <c r="N43" s="32"/>
      <c r="O43" s="32"/>
      <c r="P43" s="32"/>
      <c r="Q43" s="32"/>
    </row>
    <row r="44" spans="2:17" x14ac:dyDescent="0.25">
      <c r="B44" s="32"/>
      <c r="C44" s="32"/>
      <c r="D44" s="32"/>
      <c r="E44" s="32"/>
      <c r="F44" s="32"/>
      <c r="G44" s="32"/>
      <c r="H44" s="32"/>
      <c r="K44" s="32"/>
      <c r="L44" s="34"/>
      <c r="M44" s="32"/>
      <c r="N44" s="32"/>
      <c r="O44" s="32"/>
      <c r="P44" s="32"/>
      <c r="Q44" s="32"/>
    </row>
    <row r="45" spans="2:17" ht="14.4" thickBot="1" x14ac:dyDescent="0.3">
      <c r="B45" s="93" t="s">
        <v>22</v>
      </c>
      <c r="C45" s="93"/>
      <c r="D45" s="93"/>
      <c r="E45" s="93"/>
      <c r="F45" s="93"/>
      <c r="G45" s="93"/>
      <c r="H45" s="93"/>
      <c r="K45" s="93" t="s">
        <v>22</v>
      </c>
      <c r="L45" s="93"/>
      <c r="M45" s="93"/>
      <c r="N45" s="93"/>
      <c r="O45" s="93"/>
      <c r="P45" s="93"/>
      <c r="Q45" s="93"/>
    </row>
    <row r="46" spans="2:17" ht="14.4" thickBot="1" x14ac:dyDescent="0.3">
      <c r="B46" s="16" t="s">
        <v>30</v>
      </c>
      <c r="C46" s="94" t="s">
        <v>1</v>
      </c>
      <c r="D46" s="94"/>
      <c r="E46" s="94"/>
      <c r="F46" s="94" t="s">
        <v>2</v>
      </c>
      <c r="G46" s="94"/>
      <c r="H46" s="95"/>
      <c r="K46" s="16" t="s">
        <v>26</v>
      </c>
      <c r="L46" s="94" t="s">
        <v>1</v>
      </c>
      <c r="M46" s="94"/>
      <c r="N46" s="94"/>
      <c r="O46" s="94" t="s">
        <v>2</v>
      </c>
      <c r="P46" s="94"/>
      <c r="Q46" s="95"/>
    </row>
    <row r="47" spans="2:17" ht="14.4" thickBot="1" x14ac:dyDescent="0.3">
      <c r="B47" s="17" t="s">
        <v>9</v>
      </c>
      <c r="C47" s="1">
        <v>1</v>
      </c>
      <c r="D47" s="1">
        <v>2</v>
      </c>
      <c r="E47" s="1">
        <v>3</v>
      </c>
      <c r="F47" s="1">
        <v>1</v>
      </c>
      <c r="G47" s="1">
        <v>2</v>
      </c>
      <c r="H47" s="4">
        <v>3</v>
      </c>
      <c r="K47" s="17" t="s">
        <v>9</v>
      </c>
      <c r="L47" s="1">
        <v>1</v>
      </c>
      <c r="M47" s="1">
        <v>2</v>
      </c>
      <c r="N47" s="1">
        <v>3</v>
      </c>
      <c r="O47" s="1">
        <v>1</v>
      </c>
      <c r="P47" s="1">
        <v>2</v>
      </c>
      <c r="Q47" s="4">
        <v>3</v>
      </c>
    </row>
    <row r="48" spans="2:17" x14ac:dyDescent="0.25">
      <c r="B48" s="18">
        <v>0.48828125</v>
      </c>
      <c r="C48" s="26">
        <v>98.429000000000002</v>
      </c>
      <c r="D48" s="26">
        <v>92.531000000000006</v>
      </c>
      <c r="E48" s="26">
        <v>93.95</v>
      </c>
      <c r="F48" s="27">
        <v>94.730999999999995</v>
      </c>
      <c r="G48" s="27">
        <v>88.991</v>
      </c>
      <c r="H48" s="28">
        <v>96.11</v>
      </c>
      <c r="K48" s="18">
        <v>0.48828125</v>
      </c>
      <c r="L48" s="26">
        <v>104.889</v>
      </c>
      <c r="M48" s="26">
        <v>100.973</v>
      </c>
      <c r="N48" s="26">
        <v>99.596000000000004</v>
      </c>
      <c r="O48" s="27">
        <v>96.227999999999994</v>
      </c>
      <c r="P48" s="27">
        <v>98.394000000000005</v>
      </c>
      <c r="Q48" s="28">
        <v>103.458</v>
      </c>
    </row>
    <row r="49" spans="2:17" x14ac:dyDescent="0.25">
      <c r="B49" s="18">
        <v>0.9765625</v>
      </c>
      <c r="C49" s="26">
        <v>80.275999999999996</v>
      </c>
      <c r="D49" s="26">
        <v>68.828999999999994</v>
      </c>
      <c r="E49" s="26">
        <v>81.248000000000005</v>
      </c>
      <c r="F49" s="27">
        <v>70.082999999999998</v>
      </c>
      <c r="G49" s="27">
        <v>85.218000000000004</v>
      </c>
      <c r="H49" s="28">
        <v>76.650999999999996</v>
      </c>
      <c r="K49" s="18">
        <v>0.9765625</v>
      </c>
      <c r="L49" s="26">
        <v>85.337999999999994</v>
      </c>
      <c r="M49" s="26">
        <v>87.164000000000001</v>
      </c>
      <c r="N49" s="26">
        <v>82.334000000000003</v>
      </c>
      <c r="O49" s="27">
        <v>89.114000000000004</v>
      </c>
      <c r="P49" s="27">
        <v>88.424000000000007</v>
      </c>
      <c r="Q49" s="28">
        <v>87.638000000000005</v>
      </c>
    </row>
    <row r="50" spans="2:17" x14ac:dyDescent="0.25">
      <c r="B50" s="18">
        <v>1.953125</v>
      </c>
      <c r="C50" s="26">
        <v>65.016000000000005</v>
      </c>
      <c r="D50" s="26">
        <v>61.055</v>
      </c>
      <c r="E50" s="26">
        <v>79.103999999999999</v>
      </c>
      <c r="F50" s="27">
        <v>73.215000000000003</v>
      </c>
      <c r="G50" s="27">
        <v>72.233999999999995</v>
      </c>
      <c r="H50" s="28">
        <v>67.236000000000004</v>
      </c>
      <c r="K50" s="18">
        <v>1.953125</v>
      </c>
      <c r="L50" s="26">
        <v>79.152000000000001</v>
      </c>
      <c r="M50" s="26">
        <v>61.509</v>
      </c>
      <c r="N50" s="26">
        <v>71.16</v>
      </c>
      <c r="O50" s="27">
        <v>83.108000000000004</v>
      </c>
      <c r="P50" s="27">
        <v>80.805000000000007</v>
      </c>
      <c r="Q50" s="28">
        <v>66.153999999999996</v>
      </c>
    </row>
    <row r="51" spans="2:17" x14ac:dyDescent="0.25">
      <c r="B51" s="18">
        <v>3.90625</v>
      </c>
      <c r="C51" s="26">
        <v>61.503999999999998</v>
      </c>
      <c r="D51" s="26">
        <v>48.154000000000003</v>
      </c>
      <c r="E51" s="26">
        <v>53.542999999999999</v>
      </c>
      <c r="F51" s="27">
        <v>65.007000000000005</v>
      </c>
      <c r="G51" s="27">
        <v>52.542000000000002</v>
      </c>
      <c r="H51" s="28">
        <v>45.875999999999998</v>
      </c>
      <c r="K51" s="18">
        <v>3.90625</v>
      </c>
      <c r="L51" s="26">
        <v>69.790999999999997</v>
      </c>
      <c r="M51" s="26">
        <v>54.476999999999997</v>
      </c>
      <c r="N51" s="26">
        <v>52.155000000000001</v>
      </c>
      <c r="O51" s="27">
        <v>75.06</v>
      </c>
      <c r="P51" s="27">
        <v>60.688000000000002</v>
      </c>
      <c r="Q51" s="28">
        <v>63.488999999999997</v>
      </c>
    </row>
    <row r="52" spans="2:17" x14ac:dyDescent="0.25">
      <c r="B52" s="18">
        <v>7.8125</v>
      </c>
      <c r="C52" s="26">
        <v>35.56</v>
      </c>
      <c r="D52" s="26">
        <v>30.238</v>
      </c>
      <c r="E52" s="26">
        <v>34.075000000000003</v>
      </c>
      <c r="F52" s="27">
        <v>25.001999999999999</v>
      </c>
      <c r="G52" s="27">
        <v>35.347999999999999</v>
      </c>
      <c r="H52" s="28">
        <v>30.385999999999999</v>
      </c>
      <c r="K52" s="18">
        <v>7.8125</v>
      </c>
      <c r="L52" s="26">
        <v>46.643999999999998</v>
      </c>
      <c r="M52" s="26">
        <v>33.058</v>
      </c>
      <c r="N52" s="26">
        <v>43.569000000000003</v>
      </c>
      <c r="O52" s="27">
        <v>40.695</v>
      </c>
      <c r="P52" s="27">
        <v>56.265999999999998</v>
      </c>
      <c r="Q52" s="28">
        <v>35.418999999999997</v>
      </c>
    </row>
    <row r="53" spans="2:17" x14ac:dyDescent="0.25">
      <c r="B53" s="18">
        <v>15.625</v>
      </c>
      <c r="C53" s="26">
        <v>23.22</v>
      </c>
      <c r="D53" s="26">
        <v>19.960999999999999</v>
      </c>
      <c r="E53" s="26">
        <v>17.713999999999999</v>
      </c>
      <c r="F53" s="27">
        <v>17.059999999999999</v>
      </c>
      <c r="G53" s="27">
        <v>16.074999999999999</v>
      </c>
      <c r="H53" s="28">
        <v>21.495000000000001</v>
      </c>
      <c r="K53" s="18">
        <v>15.625</v>
      </c>
      <c r="L53" s="26">
        <v>17.271000000000001</v>
      </c>
      <c r="M53" s="26">
        <v>8.6180000000000003</v>
      </c>
      <c r="N53" s="26">
        <v>8.7739999999999991</v>
      </c>
      <c r="O53" s="27">
        <v>13.135</v>
      </c>
      <c r="P53" s="27">
        <v>9.3629999999999995</v>
      </c>
      <c r="Q53" s="28">
        <v>15.904</v>
      </c>
    </row>
    <row r="54" spans="2:17" x14ac:dyDescent="0.25">
      <c r="B54" s="18">
        <v>31.25</v>
      </c>
      <c r="C54" s="26">
        <v>15.132999999999999</v>
      </c>
      <c r="D54" s="26">
        <v>11.516999999999999</v>
      </c>
      <c r="E54" s="26">
        <v>7.0129999999999999</v>
      </c>
      <c r="F54" s="27">
        <v>15.318</v>
      </c>
      <c r="G54" s="27">
        <v>7.1890000000000001</v>
      </c>
      <c r="H54" s="28">
        <v>13.478</v>
      </c>
      <c r="K54" s="18">
        <v>31.25</v>
      </c>
      <c r="L54" s="26">
        <v>2.7210000000000001</v>
      </c>
      <c r="M54" s="26">
        <v>2.5910000000000002</v>
      </c>
      <c r="N54" s="26">
        <v>2.8250000000000002</v>
      </c>
      <c r="O54" s="27">
        <v>2.875</v>
      </c>
      <c r="P54" s="27">
        <v>2.476</v>
      </c>
      <c r="Q54" s="28">
        <v>2.5880000000000001</v>
      </c>
    </row>
    <row r="55" spans="2:17" x14ac:dyDescent="0.25">
      <c r="B55" s="18">
        <v>62.5</v>
      </c>
      <c r="C55" s="26">
        <v>2.0579999999999998</v>
      </c>
      <c r="D55" s="26">
        <v>2.2210000000000001</v>
      </c>
      <c r="E55" s="26">
        <v>1.528</v>
      </c>
      <c r="F55" s="27">
        <v>2.0190000000000001</v>
      </c>
      <c r="G55" s="27">
        <v>2.0350000000000001</v>
      </c>
      <c r="H55" s="28">
        <v>1.746</v>
      </c>
      <c r="K55" s="18">
        <v>62.5</v>
      </c>
      <c r="L55" s="26">
        <v>0.90900000000000003</v>
      </c>
      <c r="M55" s="26">
        <v>1.1990000000000001</v>
      </c>
      <c r="N55" s="26">
        <v>1.0389999999999999</v>
      </c>
      <c r="O55" s="27">
        <v>0.999</v>
      </c>
      <c r="P55" s="27">
        <v>1.1919999999999999</v>
      </c>
      <c r="Q55" s="28">
        <v>0.80100000000000005</v>
      </c>
    </row>
    <row r="56" spans="2:17" ht="14.4" thickBot="1" x14ac:dyDescent="0.3">
      <c r="B56" s="19">
        <v>125</v>
      </c>
      <c r="C56" s="29">
        <v>0.90400000000000003</v>
      </c>
      <c r="D56" s="29">
        <v>1.1819999999999999</v>
      </c>
      <c r="E56" s="29">
        <v>1.3380000000000001</v>
      </c>
      <c r="F56" s="30">
        <v>1.121</v>
      </c>
      <c r="G56" s="30">
        <v>0.96599999999999997</v>
      </c>
      <c r="H56" s="31">
        <v>1.1060000000000001</v>
      </c>
      <c r="K56" s="19">
        <v>125</v>
      </c>
      <c r="L56" s="29">
        <v>0.27500000000000002</v>
      </c>
      <c r="M56" s="29">
        <v>0.23899999999999999</v>
      </c>
      <c r="N56" s="29">
        <v>0.23100000000000001</v>
      </c>
      <c r="O56" s="30">
        <v>0.161</v>
      </c>
      <c r="P56" s="30">
        <v>0.29199999999999998</v>
      </c>
      <c r="Q56" s="31">
        <v>0.223</v>
      </c>
    </row>
  </sheetData>
  <mergeCells count="24">
    <mergeCell ref="B3:H3"/>
    <mergeCell ref="C4:E4"/>
    <mergeCell ref="F4:H4"/>
    <mergeCell ref="B17:H17"/>
    <mergeCell ref="C18:E18"/>
    <mergeCell ref="F18:H18"/>
    <mergeCell ref="B31:H31"/>
    <mergeCell ref="C32:E32"/>
    <mergeCell ref="F32:H32"/>
    <mergeCell ref="B45:H45"/>
    <mergeCell ref="C46:E46"/>
    <mergeCell ref="F46:H46"/>
    <mergeCell ref="K3:Q3"/>
    <mergeCell ref="L4:N4"/>
    <mergeCell ref="O4:Q4"/>
    <mergeCell ref="K17:Q17"/>
    <mergeCell ref="L18:N18"/>
    <mergeCell ref="O18:Q18"/>
    <mergeCell ref="K31:Q31"/>
    <mergeCell ref="L32:N32"/>
    <mergeCell ref="O32:Q32"/>
    <mergeCell ref="K45:Q45"/>
    <mergeCell ref="L46:N46"/>
    <mergeCell ref="O46:Q46"/>
  </mergeCells>
  <phoneticPr fontId="3" type="noConversion"/>
  <hyperlinks>
    <hyperlink ref="K2" r:id="rId1" xr:uid="{2A740AF2-8973-42A7-8DD5-724B2D86D16A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71259-621D-4CCE-BE2E-48FE9BCFB531}">
  <dimension ref="B2:H6"/>
  <sheetViews>
    <sheetView workbookViewId="0"/>
  </sheetViews>
  <sheetFormatPr defaultRowHeight="13.8" x14ac:dyDescent="0.25"/>
  <cols>
    <col min="2" max="2" width="19.44140625" customWidth="1"/>
  </cols>
  <sheetData>
    <row r="2" spans="2:8" ht="14.4" thickBot="1" x14ac:dyDescent="0.3">
      <c r="B2" s="93" t="s">
        <v>31</v>
      </c>
      <c r="C2" s="93"/>
      <c r="D2" s="93"/>
      <c r="E2" s="93"/>
      <c r="F2" s="93"/>
      <c r="G2" s="93"/>
      <c r="H2" s="93"/>
    </row>
    <row r="3" spans="2:8" ht="14.4" thickBot="1" x14ac:dyDescent="0.3">
      <c r="B3" s="96"/>
      <c r="C3" s="94" t="s">
        <v>1</v>
      </c>
      <c r="D3" s="94"/>
      <c r="E3" s="94"/>
      <c r="F3" s="94" t="s">
        <v>2</v>
      </c>
      <c r="G3" s="94"/>
      <c r="H3" s="95"/>
    </row>
    <row r="4" spans="2:8" ht="14.4" thickBot="1" x14ac:dyDescent="0.3">
      <c r="B4" s="97"/>
      <c r="C4" s="3">
        <v>1</v>
      </c>
      <c r="D4" s="3">
        <v>2</v>
      </c>
      <c r="E4" s="3">
        <v>3</v>
      </c>
      <c r="F4" s="3">
        <v>1</v>
      </c>
      <c r="G4" s="3">
        <v>2</v>
      </c>
      <c r="H4" s="4">
        <v>3</v>
      </c>
    </row>
    <row r="5" spans="2:8" x14ac:dyDescent="0.25">
      <c r="B5" s="35" t="s">
        <v>8</v>
      </c>
      <c r="C5" s="8">
        <v>10.273000000000001</v>
      </c>
      <c r="D5" s="8">
        <v>4.55</v>
      </c>
      <c r="E5" s="8">
        <v>6.0679999999999996</v>
      </c>
      <c r="F5" s="8">
        <v>12.834000000000001</v>
      </c>
      <c r="G5" s="8">
        <v>8.6350000000000016</v>
      </c>
      <c r="H5" s="10">
        <v>16.888999999999999</v>
      </c>
    </row>
    <row r="6" spans="2:8" ht="14.4" thickBot="1" x14ac:dyDescent="0.3">
      <c r="B6" s="5" t="s">
        <v>11</v>
      </c>
      <c r="C6" s="13">
        <v>2368.9169999999999</v>
      </c>
      <c r="D6" s="13">
        <v>2130.098</v>
      </c>
      <c r="E6" s="13">
        <v>1705.8219999999999</v>
      </c>
      <c r="F6" s="13">
        <v>2372.9580000000001</v>
      </c>
      <c r="G6" s="13">
        <v>1451.539</v>
      </c>
      <c r="H6" s="25">
        <v>1688.5360000000001</v>
      </c>
    </row>
  </sheetData>
  <mergeCells count="4">
    <mergeCell ref="B2:H2"/>
    <mergeCell ref="B3:B4"/>
    <mergeCell ref="C3:E3"/>
    <mergeCell ref="F3:H3"/>
  </mergeCells>
  <phoneticPr fontId="3" type="noConversion"/>
  <hyperlinks>
    <hyperlink ref="B6" r:id="rId1" xr:uid="{A37A6606-20A1-4847-92A6-83DD94BD4173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AF4BF-B380-418C-A44B-71DCC31D7CF5}">
  <dimension ref="B2:Z17"/>
  <sheetViews>
    <sheetView workbookViewId="0"/>
  </sheetViews>
  <sheetFormatPr defaultRowHeight="13.8" x14ac:dyDescent="0.25"/>
  <cols>
    <col min="2" max="2" width="21.21875" customWidth="1"/>
    <col min="11" max="11" width="16.88671875" customWidth="1"/>
    <col min="20" max="20" width="16.21875" customWidth="1"/>
  </cols>
  <sheetData>
    <row r="2" spans="2:26" ht="14.4" thickBot="1" x14ac:dyDescent="0.3">
      <c r="B2" s="98" t="s">
        <v>32</v>
      </c>
      <c r="C2" s="98"/>
      <c r="D2" s="98"/>
      <c r="E2" s="98"/>
      <c r="F2" s="98"/>
      <c r="G2" s="98"/>
      <c r="H2" s="98"/>
      <c r="K2" s="98" t="s">
        <v>32</v>
      </c>
      <c r="L2" s="98"/>
      <c r="M2" s="98"/>
      <c r="N2" s="98"/>
      <c r="O2" s="98"/>
      <c r="P2" s="98"/>
      <c r="Q2" s="98"/>
      <c r="T2" s="98" t="s">
        <v>32</v>
      </c>
      <c r="U2" s="98"/>
      <c r="V2" s="98"/>
      <c r="W2" s="98"/>
      <c r="X2" s="98"/>
      <c r="Y2" s="98"/>
      <c r="Z2" s="98"/>
    </row>
    <row r="3" spans="2:26" ht="14.4" thickBot="1" x14ac:dyDescent="0.3">
      <c r="B3" s="96" t="s">
        <v>33</v>
      </c>
      <c r="C3" s="94" t="s">
        <v>1</v>
      </c>
      <c r="D3" s="94"/>
      <c r="E3" s="94"/>
      <c r="F3" s="94" t="s">
        <v>2</v>
      </c>
      <c r="G3" s="94"/>
      <c r="H3" s="95"/>
      <c r="K3" s="96" t="s">
        <v>113</v>
      </c>
      <c r="L3" s="94" t="s">
        <v>1</v>
      </c>
      <c r="M3" s="94"/>
      <c r="N3" s="94"/>
      <c r="O3" s="94" t="s">
        <v>2</v>
      </c>
      <c r="P3" s="94"/>
      <c r="Q3" s="95"/>
      <c r="T3" s="96" t="s">
        <v>114</v>
      </c>
      <c r="U3" s="94" t="s">
        <v>1</v>
      </c>
      <c r="V3" s="94"/>
      <c r="W3" s="94"/>
      <c r="X3" s="94" t="s">
        <v>2</v>
      </c>
      <c r="Y3" s="94"/>
      <c r="Z3" s="95"/>
    </row>
    <row r="4" spans="2:26" ht="14.4" thickBot="1" x14ac:dyDescent="0.3">
      <c r="B4" s="97"/>
      <c r="C4" s="3">
        <v>1</v>
      </c>
      <c r="D4" s="3">
        <v>2</v>
      </c>
      <c r="E4" s="3">
        <v>3</v>
      </c>
      <c r="F4" s="3">
        <v>1</v>
      </c>
      <c r="G4" s="3">
        <v>2</v>
      </c>
      <c r="H4" s="4">
        <v>3</v>
      </c>
      <c r="K4" s="97"/>
      <c r="L4" s="3">
        <v>1</v>
      </c>
      <c r="M4" s="3">
        <v>2</v>
      </c>
      <c r="N4" s="3">
        <v>3</v>
      </c>
      <c r="O4" s="3">
        <v>1</v>
      </c>
      <c r="P4" s="3">
        <v>2</v>
      </c>
      <c r="Q4" s="4">
        <v>3</v>
      </c>
      <c r="T4" s="97"/>
      <c r="U4" s="3">
        <v>1</v>
      </c>
      <c r="V4" s="3">
        <v>2</v>
      </c>
      <c r="W4" s="3">
        <v>3</v>
      </c>
      <c r="X4" s="3">
        <v>1</v>
      </c>
      <c r="Y4" s="3">
        <v>2</v>
      </c>
      <c r="Z4" s="4">
        <v>3</v>
      </c>
    </row>
    <row r="5" spans="2:26" x14ac:dyDescent="0.25">
      <c r="B5" s="35" t="s">
        <v>34</v>
      </c>
      <c r="C5" s="8">
        <v>869246</v>
      </c>
      <c r="D5" s="8">
        <v>730580</v>
      </c>
      <c r="E5" s="8">
        <v>633809</v>
      </c>
      <c r="F5" s="8">
        <v>621758</v>
      </c>
      <c r="G5" s="8">
        <v>989158</v>
      </c>
      <c r="H5" s="10">
        <v>763771</v>
      </c>
      <c r="K5" s="35" t="s">
        <v>34</v>
      </c>
      <c r="L5" s="8">
        <v>1086293</v>
      </c>
      <c r="M5" s="8">
        <v>844445</v>
      </c>
      <c r="N5" s="8">
        <v>985538</v>
      </c>
      <c r="O5" s="8">
        <v>738555</v>
      </c>
      <c r="P5" s="8">
        <v>864801</v>
      </c>
      <c r="Q5" s="10">
        <v>929077</v>
      </c>
      <c r="T5" s="35" t="s">
        <v>34</v>
      </c>
      <c r="U5" s="8">
        <v>1094002</v>
      </c>
      <c r="V5" s="8">
        <v>907308</v>
      </c>
      <c r="W5" s="8">
        <v>944993</v>
      </c>
      <c r="X5" s="8">
        <v>1042699</v>
      </c>
      <c r="Y5" s="8">
        <v>1061569</v>
      </c>
      <c r="Z5" s="10">
        <v>886239</v>
      </c>
    </row>
    <row r="6" spans="2:26" x14ac:dyDescent="0.25">
      <c r="B6" s="35" t="s">
        <v>35</v>
      </c>
      <c r="C6" s="9">
        <v>642109</v>
      </c>
      <c r="D6" s="9">
        <v>481666</v>
      </c>
      <c r="E6" s="9">
        <v>572904</v>
      </c>
      <c r="F6" s="9">
        <v>597661</v>
      </c>
      <c r="G6" s="9">
        <v>537495</v>
      </c>
      <c r="H6" s="24">
        <v>507865</v>
      </c>
      <c r="K6" s="35" t="s">
        <v>35</v>
      </c>
      <c r="L6" s="9">
        <v>700583</v>
      </c>
      <c r="M6" s="9">
        <v>678819</v>
      </c>
      <c r="N6" s="9">
        <v>539337</v>
      </c>
      <c r="O6" s="9">
        <v>713329</v>
      </c>
      <c r="P6" s="9">
        <v>620179</v>
      </c>
      <c r="Q6" s="24">
        <v>638640</v>
      </c>
      <c r="T6" s="35" t="s">
        <v>35</v>
      </c>
      <c r="U6" s="9">
        <v>833627</v>
      </c>
      <c r="V6" s="9">
        <v>782996</v>
      </c>
      <c r="W6" s="9">
        <v>696010</v>
      </c>
      <c r="X6" s="9">
        <v>933810</v>
      </c>
      <c r="Y6" s="9">
        <v>710988</v>
      </c>
      <c r="Z6" s="24">
        <v>793410</v>
      </c>
    </row>
    <row r="7" spans="2:26" x14ac:dyDescent="0.25">
      <c r="B7" s="35" t="s">
        <v>36</v>
      </c>
      <c r="C7" s="8">
        <v>670763</v>
      </c>
      <c r="D7" s="8">
        <v>777731</v>
      </c>
      <c r="E7" s="8">
        <v>861505</v>
      </c>
      <c r="F7" s="8">
        <v>681463</v>
      </c>
      <c r="G7" s="8">
        <v>727617</v>
      </c>
      <c r="H7" s="10">
        <v>660914</v>
      </c>
      <c r="K7" s="35" t="s">
        <v>36</v>
      </c>
      <c r="L7" s="8">
        <v>857115</v>
      </c>
      <c r="M7" s="8">
        <v>763279</v>
      </c>
      <c r="N7" s="8">
        <v>899549</v>
      </c>
      <c r="O7" s="8">
        <v>694581</v>
      </c>
      <c r="P7" s="8">
        <v>800525</v>
      </c>
      <c r="Q7" s="10">
        <v>860798</v>
      </c>
      <c r="T7" s="35" t="s">
        <v>36</v>
      </c>
      <c r="U7" s="8">
        <v>860945</v>
      </c>
      <c r="V7" s="8">
        <v>847939</v>
      </c>
      <c r="W7" s="8">
        <v>808553</v>
      </c>
      <c r="X7" s="8">
        <v>983403</v>
      </c>
      <c r="Y7" s="8">
        <v>942313</v>
      </c>
      <c r="Z7" s="10">
        <v>846953</v>
      </c>
    </row>
    <row r="8" spans="2:26" ht="14.4" thickBot="1" x14ac:dyDescent="0.3">
      <c r="B8" s="37" t="s">
        <v>11</v>
      </c>
      <c r="C8" s="13">
        <v>456912</v>
      </c>
      <c r="D8" s="13">
        <v>544215</v>
      </c>
      <c r="E8" s="13">
        <v>477498</v>
      </c>
      <c r="F8" s="13">
        <v>532984</v>
      </c>
      <c r="G8" s="13">
        <v>555756</v>
      </c>
      <c r="H8" s="25">
        <v>679937</v>
      </c>
      <c r="K8" s="37" t="s">
        <v>11</v>
      </c>
      <c r="L8" s="13">
        <v>608487</v>
      </c>
      <c r="M8" s="13">
        <v>757343</v>
      </c>
      <c r="N8" s="13">
        <v>609933</v>
      </c>
      <c r="O8" s="13">
        <v>548667</v>
      </c>
      <c r="P8" s="13">
        <v>770852</v>
      </c>
      <c r="Q8" s="25">
        <v>702338</v>
      </c>
      <c r="T8" s="37" t="s">
        <v>11</v>
      </c>
      <c r="U8" s="13">
        <v>875709</v>
      </c>
      <c r="V8" s="13">
        <v>743849</v>
      </c>
      <c r="W8" s="13">
        <v>843860</v>
      </c>
      <c r="X8" s="13">
        <v>887316</v>
      </c>
      <c r="Y8" s="13">
        <v>843070</v>
      </c>
      <c r="Z8" s="25">
        <v>691664</v>
      </c>
    </row>
    <row r="9" spans="2:26" x14ac:dyDescent="0.25">
      <c r="B9" s="9"/>
      <c r="C9" s="9"/>
      <c r="D9" s="9"/>
      <c r="E9" s="9"/>
      <c r="F9" s="9"/>
      <c r="G9" s="9"/>
      <c r="H9" s="9"/>
      <c r="K9" s="9"/>
      <c r="L9" s="9"/>
      <c r="M9" s="9"/>
      <c r="N9" s="9"/>
      <c r="O9" s="9"/>
      <c r="P9" s="9"/>
      <c r="Q9" s="9"/>
      <c r="T9" s="9"/>
      <c r="U9" s="9"/>
      <c r="V9" s="9"/>
      <c r="W9" s="9"/>
      <c r="X9" s="9"/>
      <c r="Y9" s="9"/>
      <c r="Z9" s="9"/>
    </row>
    <row r="10" spans="2:26" x14ac:dyDescent="0.25">
      <c r="B10" s="9"/>
      <c r="C10" s="9"/>
      <c r="D10" s="9"/>
      <c r="E10" s="9"/>
      <c r="F10" s="9"/>
      <c r="G10" s="9"/>
      <c r="H10" s="9"/>
      <c r="K10" s="9"/>
      <c r="L10" s="9"/>
      <c r="M10" s="9"/>
      <c r="N10" s="9"/>
      <c r="O10" s="9"/>
      <c r="P10" s="9"/>
      <c r="Q10" s="9"/>
      <c r="T10" s="9"/>
      <c r="U10" s="9"/>
      <c r="V10" s="9"/>
      <c r="W10" s="9"/>
      <c r="X10" s="9"/>
      <c r="Y10" s="9"/>
      <c r="Z10" s="9"/>
    </row>
    <row r="11" spans="2:26" ht="14.4" thickBot="1" x14ac:dyDescent="0.3">
      <c r="B11" s="98" t="s">
        <v>37</v>
      </c>
      <c r="C11" s="98"/>
      <c r="D11" s="98"/>
      <c r="E11" s="98"/>
      <c r="F11" s="98"/>
      <c r="G11" s="98"/>
      <c r="H11" s="98"/>
      <c r="K11" s="98" t="s">
        <v>37</v>
      </c>
      <c r="L11" s="98"/>
      <c r="M11" s="98"/>
      <c r="N11" s="98"/>
      <c r="O11" s="98"/>
      <c r="P11" s="98"/>
      <c r="Q11" s="98"/>
      <c r="T11" s="98" t="s">
        <v>37</v>
      </c>
      <c r="U11" s="98"/>
      <c r="V11" s="98"/>
      <c r="W11" s="98"/>
      <c r="X11" s="98"/>
      <c r="Y11" s="98"/>
      <c r="Z11" s="98"/>
    </row>
    <row r="12" spans="2:26" ht="14.4" thickBot="1" x14ac:dyDescent="0.3">
      <c r="B12" s="96" t="s">
        <v>33</v>
      </c>
      <c r="C12" s="94" t="s">
        <v>1</v>
      </c>
      <c r="D12" s="94"/>
      <c r="E12" s="94"/>
      <c r="F12" s="94" t="s">
        <v>2</v>
      </c>
      <c r="G12" s="94"/>
      <c r="H12" s="95"/>
      <c r="K12" s="96" t="s">
        <v>113</v>
      </c>
      <c r="L12" s="94" t="s">
        <v>1</v>
      </c>
      <c r="M12" s="94"/>
      <c r="N12" s="94"/>
      <c r="O12" s="94" t="s">
        <v>2</v>
      </c>
      <c r="P12" s="94"/>
      <c r="Q12" s="95"/>
      <c r="T12" s="96" t="s">
        <v>114</v>
      </c>
      <c r="U12" s="94" t="s">
        <v>1</v>
      </c>
      <c r="V12" s="94"/>
      <c r="W12" s="94"/>
      <c r="X12" s="94" t="s">
        <v>2</v>
      </c>
      <c r="Y12" s="94"/>
      <c r="Z12" s="95"/>
    </row>
    <row r="13" spans="2:26" ht="14.4" thickBot="1" x14ac:dyDescent="0.3">
      <c r="B13" s="97"/>
      <c r="C13" s="3">
        <v>1</v>
      </c>
      <c r="D13" s="3">
        <v>2</v>
      </c>
      <c r="E13" s="3">
        <v>3</v>
      </c>
      <c r="F13" s="3">
        <v>1</v>
      </c>
      <c r="G13" s="3">
        <v>2</v>
      </c>
      <c r="H13" s="4">
        <v>3</v>
      </c>
      <c r="K13" s="97"/>
      <c r="L13" s="3">
        <v>1</v>
      </c>
      <c r="M13" s="3">
        <v>2</v>
      </c>
      <c r="N13" s="3">
        <v>3</v>
      </c>
      <c r="O13" s="3">
        <v>1</v>
      </c>
      <c r="P13" s="3">
        <v>2</v>
      </c>
      <c r="Q13" s="4">
        <v>3</v>
      </c>
      <c r="T13" s="97"/>
      <c r="U13" s="3">
        <v>1</v>
      </c>
      <c r="V13" s="3">
        <v>2</v>
      </c>
      <c r="W13" s="3">
        <v>3</v>
      </c>
      <c r="X13" s="3">
        <v>1</v>
      </c>
      <c r="Y13" s="3">
        <v>2</v>
      </c>
      <c r="Z13" s="4">
        <v>3</v>
      </c>
    </row>
    <row r="14" spans="2:26" x14ac:dyDescent="0.25">
      <c r="B14" s="35" t="s">
        <v>34</v>
      </c>
      <c r="C14" s="8">
        <v>8374</v>
      </c>
      <c r="D14" s="8">
        <v>6136</v>
      </c>
      <c r="E14" s="8">
        <v>8238</v>
      </c>
      <c r="F14" s="8">
        <v>9789</v>
      </c>
      <c r="G14" s="8">
        <v>8323</v>
      </c>
      <c r="H14" s="10">
        <v>7097</v>
      </c>
      <c r="K14" s="35" t="s">
        <v>34</v>
      </c>
      <c r="L14" s="8">
        <v>6970</v>
      </c>
      <c r="M14" s="8">
        <v>9519</v>
      </c>
      <c r="N14" s="8">
        <v>6275</v>
      </c>
      <c r="O14" s="8">
        <v>9952</v>
      </c>
      <c r="P14" s="8">
        <v>8270</v>
      </c>
      <c r="Q14" s="10">
        <v>7944</v>
      </c>
      <c r="T14" s="35" t="s">
        <v>34</v>
      </c>
      <c r="U14" s="8">
        <v>9437</v>
      </c>
      <c r="V14" s="8">
        <v>8845</v>
      </c>
      <c r="W14" s="8">
        <v>6131</v>
      </c>
      <c r="X14" s="8">
        <v>9234</v>
      </c>
      <c r="Y14" s="8">
        <v>6853</v>
      </c>
      <c r="Z14" s="10">
        <v>7458</v>
      </c>
    </row>
    <row r="15" spans="2:26" x14ac:dyDescent="0.25">
      <c r="B15" s="35" t="s">
        <v>35</v>
      </c>
      <c r="C15" s="9">
        <v>20448</v>
      </c>
      <c r="D15" s="9">
        <v>15653</v>
      </c>
      <c r="E15" s="9">
        <v>16891</v>
      </c>
      <c r="F15" s="9">
        <v>23775</v>
      </c>
      <c r="G15" s="9">
        <v>18070</v>
      </c>
      <c r="H15" s="24">
        <v>15508</v>
      </c>
      <c r="K15" s="35" t="s">
        <v>35</v>
      </c>
      <c r="L15" s="9">
        <v>17165</v>
      </c>
      <c r="M15" s="9">
        <v>17636</v>
      </c>
      <c r="N15" s="9">
        <v>18125</v>
      </c>
      <c r="O15" s="9">
        <v>14283</v>
      </c>
      <c r="P15" s="9">
        <v>12952</v>
      </c>
      <c r="Q15" s="24">
        <v>16102</v>
      </c>
      <c r="T15" s="35" t="s">
        <v>35</v>
      </c>
      <c r="U15" s="9">
        <v>11820</v>
      </c>
      <c r="V15" s="9">
        <v>12081</v>
      </c>
      <c r="W15" s="9">
        <v>13821</v>
      </c>
      <c r="X15" s="9">
        <v>10116</v>
      </c>
      <c r="Y15" s="9">
        <v>11048</v>
      </c>
      <c r="Z15" s="24">
        <v>12504</v>
      </c>
    </row>
    <row r="16" spans="2:26" x14ac:dyDescent="0.25">
      <c r="B16" s="35" t="s">
        <v>36</v>
      </c>
      <c r="C16" s="8">
        <v>9335</v>
      </c>
      <c r="D16" s="8">
        <v>7568</v>
      </c>
      <c r="E16" s="8">
        <v>11772</v>
      </c>
      <c r="F16" s="8">
        <v>13523</v>
      </c>
      <c r="G16" s="8">
        <v>10275</v>
      </c>
      <c r="H16" s="10">
        <v>9879</v>
      </c>
      <c r="K16" s="35" t="s">
        <v>36</v>
      </c>
      <c r="L16" s="8">
        <v>11139</v>
      </c>
      <c r="M16" s="8">
        <v>13213</v>
      </c>
      <c r="N16" s="8">
        <v>11462</v>
      </c>
      <c r="O16" s="8">
        <v>10606</v>
      </c>
      <c r="P16" s="8">
        <v>11951</v>
      </c>
      <c r="Q16" s="10">
        <v>11465</v>
      </c>
      <c r="T16" s="35" t="s">
        <v>36</v>
      </c>
      <c r="U16" s="8">
        <v>10415</v>
      </c>
      <c r="V16" s="8">
        <v>11582</v>
      </c>
      <c r="W16" s="8">
        <v>9677</v>
      </c>
      <c r="X16" s="8">
        <v>10511</v>
      </c>
      <c r="Y16" s="8">
        <v>8257</v>
      </c>
      <c r="Z16" s="10">
        <v>9309</v>
      </c>
    </row>
    <row r="17" spans="2:26" ht="14.4" thickBot="1" x14ac:dyDescent="0.3">
      <c r="B17" s="37" t="s">
        <v>11</v>
      </c>
      <c r="C17" s="13">
        <v>17826</v>
      </c>
      <c r="D17" s="13">
        <v>15867</v>
      </c>
      <c r="E17" s="13">
        <v>16790</v>
      </c>
      <c r="F17" s="13">
        <v>18805</v>
      </c>
      <c r="G17" s="13">
        <v>20624</v>
      </c>
      <c r="H17" s="25">
        <v>19408</v>
      </c>
      <c r="K17" s="37" t="s">
        <v>11</v>
      </c>
      <c r="L17" s="13">
        <v>17741</v>
      </c>
      <c r="M17" s="13">
        <v>17061</v>
      </c>
      <c r="N17" s="13">
        <v>15328</v>
      </c>
      <c r="O17" s="13">
        <v>14777</v>
      </c>
      <c r="P17" s="13">
        <v>14638</v>
      </c>
      <c r="Q17" s="25">
        <v>18170</v>
      </c>
      <c r="T17" s="37" t="s">
        <v>11</v>
      </c>
      <c r="U17" s="13">
        <v>9945</v>
      </c>
      <c r="V17" s="13">
        <v>13534</v>
      </c>
      <c r="W17" s="13">
        <v>11578</v>
      </c>
      <c r="X17" s="13">
        <v>12833</v>
      </c>
      <c r="Y17" s="13">
        <v>9637</v>
      </c>
      <c r="Z17" s="25">
        <v>10523</v>
      </c>
    </row>
  </sheetData>
  <mergeCells count="24">
    <mergeCell ref="B12:B13"/>
    <mergeCell ref="C12:E12"/>
    <mergeCell ref="F12:H12"/>
    <mergeCell ref="B2:H2"/>
    <mergeCell ref="B3:B4"/>
    <mergeCell ref="C3:E3"/>
    <mergeCell ref="F3:H3"/>
    <mergeCell ref="B11:H11"/>
    <mergeCell ref="T12:T13"/>
    <mergeCell ref="U12:W12"/>
    <mergeCell ref="X12:Z12"/>
    <mergeCell ref="K2:Q2"/>
    <mergeCell ref="K3:K4"/>
    <mergeCell ref="L3:N3"/>
    <mergeCell ref="O3:Q3"/>
    <mergeCell ref="K11:Q11"/>
    <mergeCell ref="K12:K13"/>
    <mergeCell ref="L12:N12"/>
    <mergeCell ref="O12:Q12"/>
    <mergeCell ref="T2:Z2"/>
    <mergeCell ref="T3:T4"/>
    <mergeCell ref="U3:W3"/>
    <mergeCell ref="X3:Z3"/>
    <mergeCell ref="T11:Z11"/>
  </mergeCells>
  <phoneticPr fontId="3" type="noConversion"/>
  <hyperlinks>
    <hyperlink ref="B8" r:id="rId1" xr:uid="{E44A071E-8AB8-41ED-A85C-017BAA95F923}"/>
    <hyperlink ref="B17" r:id="rId2" xr:uid="{A3F41B4E-D4C5-4AF6-B5C4-7165D090839B}"/>
    <hyperlink ref="K8" r:id="rId3" xr:uid="{9075AE3F-4A50-4D59-8CC7-83A9B8FB1922}"/>
    <hyperlink ref="K17" r:id="rId4" xr:uid="{46F4EB70-BFB4-40F6-B951-955509F558B2}"/>
    <hyperlink ref="T8" r:id="rId5" xr:uid="{482CC30C-3AE9-4D9F-B98F-60EA1A33CF12}"/>
    <hyperlink ref="T17" r:id="rId6" xr:uid="{3E31C5F0-30DF-4FED-ABE3-07C2BEEBAC2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DEF8-2E06-4864-B128-8E2E55873CDB}">
  <dimension ref="B2:AP28"/>
  <sheetViews>
    <sheetView topLeftCell="W1" workbookViewId="0">
      <selection activeCell="AE18" sqref="AE18:AG18"/>
    </sheetView>
  </sheetViews>
  <sheetFormatPr defaultRowHeight="13.8" x14ac:dyDescent="0.25"/>
  <cols>
    <col min="10" max="10" width="24.6640625" customWidth="1"/>
    <col min="11" max="11" width="10.21875" customWidth="1"/>
    <col min="29" max="30" width="11.77734375" customWidth="1"/>
  </cols>
  <sheetData>
    <row r="2" spans="2:42" ht="14.4" thickBot="1" x14ac:dyDescent="0.3">
      <c r="B2" s="98" t="s">
        <v>38</v>
      </c>
      <c r="C2" s="98"/>
      <c r="D2" s="98"/>
      <c r="E2" s="98"/>
      <c r="F2" s="98"/>
      <c r="G2" s="98"/>
      <c r="H2" s="98"/>
      <c r="I2" s="15"/>
      <c r="J2" s="9"/>
      <c r="K2" s="15"/>
      <c r="L2" s="15"/>
      <c r="M2" s="15"/>
      <c r="N2" s="15"/>
      <c r="O2" s="93" t="s">
        <v>39</v>
      </c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</row>
    <row r="3" spans="2:42" ht="14.4" thickBot="1" x14ac:dyDescent="0.3">
      <c r="B3" s="108" t="s">
        <v>14</v>
      </c>
      <c r="C3" s="110" t="s">
        <v>124</v>
      </c>
      <c r="D3" s="110"/>
      <c r="E3" s="110"/>
      <c r="F3" s="110" t="s">
        <v>40</v>
      </c>
      <c r="G3" s="110"/>
      <c r="H3" s="111"/>
      <c r="I3" s="15"/>
      <c r="J3" s="38" t="s">
        <v>41</v>
      </c>
      <c r="K3" s="39" t="s">
        <v>42</v>
      </c>
      <c r="L3" s="39" t="s">
        <v>43</v>
      </c>
      <c r="M3" s="40" t="s">
        <v>44</v>
      </c>
      <c r="N3" s="15"/>
      <c r="O3" s="108" t="s">
        <v>14</v>
      </c>
      <c r="P3" s="99" t="s">
        <v>124</v>
      </c>
      <c r="Q3" s="99"/>
      <c r="R3" s="99"/>
      <c r="S3" s="100" t="s">
        <v>45</v>
      </c>
      <c r="T3" s="100" t="s">
        <v>46</v>
      </c>
      <c r="U3" s="100" t="s">
        <v>47</v>
      </c>
      <c r="V3" s="99" t="s">
        <v>40</v>
      </c>
      <c r="W3" s="99"/>
      <c r="X3" s="99"/>
      <c r="Y3" s="100" t="s">
        <v>45</v>
      </c>
      <c r="Z3" s="100" t="s">
        <v>46</v>
      </c>
      <c r="AA3" s="102" t="s">
        <v>47</v>
      </c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</row>
    <row r="4" spans="2:42" ht="14.4" thickBot="1" x14ac:dyDescent="0.3">
      <c r="B4" s="109"/>
      <c r="C4" s="41" t="s">
        <v>48</v>
      </c>
      <c r="D4" s="41" t="s">
        <v>49</v>
      </c>
      <c r="E4" s="41" t="s">
        <v>50</v>
      </c>
      <c r="F4" s="41" t="s">
        <v>48</v>
      </c>
      <c r="G4" s="41" t="s">
        <v>49</v>
      </c>
      <c r="H4" s="42" t="s">
        <v>50</v>
      </c>
      <c r="I4" s="15"/>
      <c r="J4" s="43">
        <v>20</v>
      </c>
      <c r="K4" s="44" t="s">
        <v>51</v>
      </c>
      <c r="L4" s="45">
        <v>2072.6999999999998</v>
      </c>
      <c r="M4" s="46">
        <v>1.0900000000000001</v>
      </c>
      <c r="N4" s="15"/>
      <c r="O4" s="109"/>
      <c r="P4" s="41" t="s">
        <v>48</v>
      </c>
      <c r="Q4" s="41" t="s">
        <v>49</v>
      </c>
      <c r="R4" s="41" t="s">
        <v>50</v>
      </c>
      <c r="S4" s="101"/>
      <c r="T4" s="101"/>
      <c r="U4" s="101"/>
      <c r="V4" s="41" t="s">
        <v>48</v>
      </c>
      <c r="W4" s="41" t="s">
        <v>49</v>
      </c>
      <c r="X4" s="41" t="s">
        <v>50</v>
      </c>
      <c r="Y4" s="101"/>
      <c r="Z4" s="101"/>
      <c r="AA4" s="103"/>
      <c r="AB4" s="15"/>
      <c r="AC4" s="104" t="s">
        <v>52</v>
      </c>
      <c r="AD4" s="106" t="s">
        <v>53</v>
      </c>
      <c r="AE4" s="99" t="s">
        <v>124</v>
      </c>
      <c r="AF4" s="99"/>
      <c r="AG4" s="99"/>
      <c r="AH4" s="100" t="s">
        <v>45</v>
      </c>
      <c r="AI4" s="100" t="s">
        <v>46</v>
      </c>
      <c r="AJ4" s="100" t="s">
        <v>47</v>
      </c>
      <c r="AK4" s="99" t="s">
        <v>40</v>
      </c>
      <c r="AL4" s="99"/>
      <c r="AM4" s="99"/>
      <c r="AN4" s="100" t="s">
        <v>45</v>
      </c>
      <c r="AO4" s="100" t="s">
        <v>46</v>
      </c>
      <c r="AP4" s="102" t="s">
        <v>47</v>
      </c>
    </row>
    <row r="5" spans="2:42" ht="14.4" thickBot="1" x14ac:dyDescent="0.3">
      <c r="B5" s="18">
        <v>0</v>
      </c>
      <c r="C5" s="48">
        <v>0</v>
      </c>
      <c r="D5" s="48">
        <v>0</v>
      </c>
      <c r="E5" s="48">
        <v>0</v>
      </c>
      <c r="F5" s="49">
        <v>0</v>
      </c>
      <c r="G5" s="49">
        <v>0</v>
      </c>
      <c r="H5" s="50">
        <v>0</v>
      </c>
      <c r="I5" s="15"/>
      <c r="J5" s="18">
        <v>40</v>
      </c>
      <c r="K5" s="51" t="s">
        <v>51</v>
      </c>
      <c r="L5" s="52">
        <v>5815.2</v>
      </c>
      <c r="M5" s="53">
        <v>1.0900000000000001</v>
      </c>
      <c r="N5" s="15"/>
      <c r="O5" s="18">
        <v>0</v>
      </c>
      <c r="P5" s="48">
        <v>0</v>
      </c>
      <c r="Q5" s="48">
        <v>0</v>
      </c>
      <c r="R5" s="48">
        <v>0</v>
      </c>
      <c r="S5" s="48"/>
      <c r="T5" s="48"/>
      <c r="U5" s="48"/>
      <c r="V5" s="49">
        <v>0</v>
      </c>
      <c r="W5" s="49">
        <v>0</v>
      </c>
      <c r="X5" s="49">
        <v>0</v>
      </c>
      <c r="Y5" s="49"/>
      <c r="Z5" s="49"/>
      <c r="AA5" s="50"/>
      <c r="AB5" s="15"/>
      <c r="AC5" s="105"/>
      <c r="AD5" s="107"/>
      <c r="AE5" s="41" t="s">
        <v>48</v>
      </c>
      <c r="AF5" s="41" t="s">
        <v>49</v>
      </c>
      <c r="AG5" s="41" t="s">
        <v>50</v>
      </c>
      <c r="AH5" s="101"/>
      <c r="AI5" s="101"/>
      <c r="AJ5" s="101"/>
      <c r="AK5" s="41" t="s">
        <v>48</v>
      </c>
      <c r="AL5" s="41" t="s">
        <v>49</v>
      </c>
      <c r="AM5" s="41" t="s">
        <v>50</v>
      </c>
      <c r="AN5" s="101"/>
      <c r="AO5" s="101"/>
      <c r="AP5" s="103"/>
    </row>
    <row r="6" spans="2:42" x14ac:dyDescent="0.25">
      <c r="B6" s="18">
        <v>0.25</v>
      </c>
      <c r="C6" s="48">
        <v>869158.82000000007</v>
      </c>
      <c r="D6" s="48">
        <v>652617.34000000008</v>
      </c>
      <c r="E6" s="48">
        <v>957605.34000000008</v>
      </c>
      <c r="F6" s="49">
        <v>441774.32</v>
      </c>
      <c r="G6" s="49">
        <v>346024.14</v>
      </c>
      <c r="H6" s="50">
        <v>408867.72000000003</v>
      </c>
      <c r="I6" s="15"/>
      <c r="J6" s="18">
        <v>100</v>
      </c>
      <c r="K6" s="51" t="s">
        <v>51</v>
      </c>
      <c r="L6" s="52">
        <v>11712.9</v>
      </c>
      <c r="M6" s="53">
        <v>1.08</v>
      </c>
      <c r="N6" s="15"/>
      <c r="O6" s="18">
        <v>0.25</v>
      </c>
      <c r="P6" s="48">
        <v>10607</v>
      </c>
      <c r="Q6" s="48">
        <v>7909</v>
      </c>
      <c r="R6" s="48">
        <v>11709</v>
      </c>
      <c r="S6" s="48">
        <v>10075</v>
      </c>
      <c r="T6" s="48">
        <v>1955.0621473497972</v>
      </c>
      <c r="U6" s="48">
        <v>19.405083348385084</v>
      </c>
      <c r="V6" s="49">
        <v>5282</v>
      </c>
      <c r="W6" s="49">
        <v>4089</v>
      </c>
      <c r="X6" s="49">
        <v>4872</v>
      </c>
      <c r="Y6" s="49">
        <v>4747.666666666667</v>
      </c>
      <c r="Z6" s="49">
        <v>606.14052276129485</v>
      </c>
      <c r="AA6" s="50">
        <v>12.767124680782732</v>
      </c>
      <c r="AB6" s="15"/>
      <c r="AC6" s="54" t="s">
        <v>54</v>
      </c>
      <c r="AD6" s="55" t="s">
        <v>55</v>
      </c>
      <c r="AE6" s="56">
        <v>8374</v>
      </c>
      <c r="AF6" s="56">
        <v>8435</v>
      </c>
      <c r="AG6" s="56">
        <v>9711</v>
      </c>
      <c r="AH6" s="56">
        <v>8840</v>
      </c>
      <c r="AI6" s="56">
        <v>754.92399999999998</v>
      </c>
      <c r="AJ6" s="56">
        <v>8.5399999999999991</v>
      </c>
      <c r="AK6" s="15">
        <v>5523</v>
      </c>
      <c r="AL6" s="15">
        <v>5403</v>
      </c>
      <c r="AM6" s="15">
        <v>6296</v>
      </c>
      <c r="AN6" s="15">
        <v>5740.6670000000004</v>
      </c>
      <c r="AO6" s="15">
        <v>484.661</v>
      </c>
      <c r="AP6" s="57">
        <v>8.4429999999999996</v>
      </c>
    </row>
    <row r="7" spans="2:42" x14ac:dyDescent="0.25">
      <c r="B7" s="18">
        <v>0.5</v>
      </c>
      <c r="C7" s="48">
        <v>290243.44</v>
      </c>
      <c r="D7" s="48">
        <v>135823.20000000001</v>
      </c>
      <c r="E7" s="48">
        <v>274753.26</v>
      </c>
      <c r="F7" s="49">
        <v>351802.86000000004</v>
      </c>
      <c r="G7" s="49">
        <v>342412.44</v>
      </c>
      <c r="H7" s="50">
        <v>454535.66000000003</v>
      </c>
      <c r="I7" s="15"/>
      <c r="J7" s="18">
        <v>500</v>
      </c>
      <c r="K7" s="51" t="s">
        <v>51</v>
      </c>
      <c r="L7" s="52">
        <v>53669.8</v>
      </c>
      <c r="M7" s="53">
        <v>1.07</v>
      </c>
      <c r="N7" s="15"/>
      <c r="O7" s="18">
        <v>0.5</v>
      </c>
      <c r="P7" s="48">
        <v>3394</v>
      </c>
      <c r="Q7" s="48">
        <v>1470</v>
      </c>
      <c r="R7" s="48">
        <v>3201</v>
      </c>
      <c r="S7" s="48">
        <v>2688.3333333333335</v>
      </c>
      <c r="T7" s="48">
        <v>1059.5113653629837</v>
      </c>
      <c r="U7" s="48">
        <v>39.411458104016752</v>
      </c>
      <c r="V7" s="49">
        <v>4161</v>
      </c>
      <c r="W7" s="49">
        <v>4044</v>
      </c>
      <c r="X7" s="49">
        <v>5441</v>
      </c>
      <c r="Y7" s="49">
        <v>4548.666666666667</v>
      </c>
      <c r="Z7" s="49">
        <v>774.99440858197943</v>
      </c>
      <c r="AA7" s="50">
        <v>17.037836917381931</v>
      </c>
      <c r="AB7" s="15"/>
      <c r="AC7" s="54" t="s">
        <v>54</v>
      </c>
      <c r="AD7" s="55" t="s">
        <v>56</v>
      </c>
      <c r="AE7" s="56">
        <v>8374</v>
      </c>
      <c r="AF7" s="56">
        <v>8435</v>
      </c>
      <c r="AG7" s="56">
        <v>9711</v>
      </c>
      <c r="AH7" s="56">
        <v>8840</v>
      </c>
      <c r="AI7" s="56">
        <v>754.92399999999998</v>
      </c>
      <c r="AJ7" s="56">
        <v>8.5399999999999991</v>
      </c>
      <c r="AK7" s="15">
        <v>5523</v>
      </c>
      <c r="AL7" s="15">
        <v>5423</v>
      </c>
      <c r="AM7" s="15">
        <v>6336</v>
      </c>
      <c r="AN7" s="15">
        <v>5760.6670000000004</v>
      </c>
      <c r="AO7" s="15">
        <v>500.75599999999997</v>
      </c>
      <c r="AP7" s="57">
        <v>8.6929999999999996</v>
      </c>
    </row>
    <row r="8" spans="2:42" x14ac:dyDescent="0.25">
      <c r="B8" s="18">
        <v>1</v>
      </c>
      <c r="C8" s="48">
        <v>44005.760000000002</v>
      </c>
      <c r="D8" s="48">
        <v>73140.140000000014</v>
      </c>
      <c r="E8" s="48">
        <v>37103.4</v>
      </c>
      <c r="F8" s="49">
        <v>166402.26</v>
      </c>
      <c r="G8" s="49">
        <v>206371.74000000002</v>
      </c>
      <c r="H8" s="50">
        <v>250755.52000000002</v>
      </c>
      <c r="I8" s="15"/>
      <c r="J8" s="18">
        <v>1000</v>
      </c>
      <c r="K8" s="51" t="s">
        <v>51</v>
      </c>
      <c r="L8" s="52">
        <v>103834.7</v>
      </c>
      <c r="M8" s="53">
        <v>1.08</v>
      </c>
      <c r="N8" s="15"/>
      <c r="O8" s="18">
        <v>1</v>
      </c>
      <c r="P8" s="48">
        <v>326</v>
      </c>
      <c r="Q8" s="48">
        <v>689</v>
      </c>
      <c r="R8" s="48">
        <v>240</v>
      </c>
      <c r="S8" s="48">
        <v>418.33333333333331</v>
      </c>
      <c r="T8" s="48">
        <v>238.3156170571566</v>
      </c>
      <c r="U8" s="48">
        <v>56.967876587368117</v>
      </c>
      <c r="V8" s="49">
        <v>1851</v>
      </c>
      <c r="W8" s="49">
        <v>2349</v>
      </c>
      <c r="X8" s="49">
        <v>2902</v>
      </c>
      <c r="Y8" s="49">
        <v>2367.3333333333335</v>
      </c>
      <c r="Z8" s="49">
        <v>525.73979622369654</v>
      </c>
      <c r="AA8" s="50">
        <v>22.208101783597431</v>
      </c>
      <c r="AB8" s="15"/>
      <c r="AC8" s="54" t="s">
        <v>57</v>
      </c>
      <c r="AD8" s="55" t="s">
        <v>58</v>
      </c>
      <c r="AE8" s="56">
        <v>0.20499999999999999</v>
      </c>
      <c r="AF8" s="56">
        <v>0.17199999999999999</v>
      </c>
      <c r="AG8" s="56">
        <v>0.17299999999999999</v>
      </c>
      <c r="AH8" s="56">
        <v>0.183</v>
      </c>
      <c r="AI8" s="56">
        <v>1.9E-2</v>
      </c>
      <c r="AJ8" s="56">
        <v>10.238</v>
      </c>
      <c r="AK8" s="15">
        <v>0.67500000000000004</v>
      </c>
      <c r="AL8" s="15">
        <v>0.85899999999999999</v>
      </c>
      <c r="AM8" s="15">
        <v>0.76600000000000001</v>
      </c>
      <c r="AN8" s="15">
        <v>0.76700000000000002</v>
      </c>
      <c r="AO8" s="15">
        <v>9.1999999999999998E-2</v>
      </c>
      <c r="AP8" s="57">
        <v>12</v>
      </c>
    </row>
    <row r="9" spans="2:42" x14ac:dyDescent="0.25">
      <c r="B9" s="18">
        <v>2</v>
      </c>
      <c r="C9" s="48">
        <v>20184.592000000001</v>
      </c>
      <c r="D9" s="48">
        <v>21107.582000000002</v>
      </c>
      <c r="E9" s="48">
        <v>19077.004000000001</v>
      </c>
      <c r="F9" s="49">
        <v>32448.32</v>
      </c>
      <c r="G9" s="49">
        <v>40554.58</v>
      </c>
      <c r="H9" s="50">
        <v>25586.09</v>
      </c>
      <c r="I9" s="15"/>
      <c r="J9" s="18">
        <v>2000</v>
      </c>
      <c r="K9" s="51" t="s">
        <v>51</v>
      </c>
      <c r="L9" s="52">
        <v>195848.2</v>
      </c>
      <c r="M9" s="53">
        <v>1.0900000000000001</v>
      </c>
      <c r="N9" s="15"/>
      <c r="O9" s="18">
        <v>2</v>
      </c>
      <c r="P9" s="48">
        <v>29.2</v>
      </c>
      <c r="Q9" s="48">
        <v>40.700000000000003</v>
      </c>
      <c r="R9" s="48">
        <v>15.4</v>
      </c>
      <c r="S9" s="48">
        <v>28.433333333333337</v>
      </c>
      <c r="T9" s="48">
        <v>12.667412258758018</v>
      </c>
      <c r="U9" s="48">
        <v>44.551274063627254</v>
      </c>
      <c r="V9" s="49">
        <v>182</v>
      </c>
      <c r="W9" s="49">
        <v>283</v>
      </c>
      <c r="X9" s="49">
        <v>96.5</v>
      </c>
      <c r="Y9" s="49">
        <v>187.16666666666666</v>
      </c>
      <c r="Z9" s="49">
        <v>93.357288592446466</v>
      </c>
      <c r="AA9" s="50">
        <v>49.879228099259024</v>
      </c>
      <c r="AB9" s="15"/>
      <c r="AC9" s="54" t="s">
        <v>57</v>
      </c>
      <c r="AD9" s="55" t="s">
        <v>59</v>
      </c>
      <c r="AE9" s="56">
        <v>0.20499999999999999</v>
      </c>
      <c r="AF9" s="56">
        <v>0.17199999999999999</v>
      </c>
      <c r="AG9" s="56">
        <v>0.17299999999999999</v>
      </c>
      <c r="AH9" s="56">
        <v>0.183</v>
      </c>
      <c r="AI9" s="56">
        <v>1.9E-2</v>
      </c>
      <c r="AJ9" s="56">
        <v>10.238</v>
      </c>
      <c r="AK9" s="15">
        <v>0.67600000000000005</v>
      </c>
      <c r="AL9" s="15">
        <v>0.91100000000000003</v>
      </c>
      <c r="AM9" s="15">
        <v>0.875</v>
      </c>
      <c r="AN9" s="15">
        <v>0.82099999999999995</v>
      </c>
      <c r="AO9" s="15">
        <v>0.127</v>
      </c>
      <c r="AP9" s="57">
        <v>15.423</v>
      </c>
    </row>
    <row r="10" spans="2:42" x14ac:dyDescent="0.25">
      <c r="B10" s="18">
        <v>4</v>
      </c>
      <c r="C10" s="48">
        <v>18322.560000000001</v>
      </c>
      <c r="D10" s="48">
        <v>18162.04</v>
      </c>
      <c r="E10" s="48">
        <v>18483.080000000002</v>
      </c>
      <c r="F10" s="49">
        <v>22199.118000000002</v>
      </c>
      <c r="G10" s="49">
        <v>20048.150000000001</v>
      </c>
      <c r="H10" s="50">
        <v>20979.166000000001</v>
      </c>
      <c r="I10" s="15"/>
      <c r="J10" s="18">
        <v>5000</v>
      </c>
      <c r="K10" s="51" t="s">
        <v>51</v>
      </c>
      <c r="L10" s="52">
        <v>455407.1</v>
      </c>
      <c r="M10" s="53">
        <v>1.0900000000000001</v>
      </c>
      <c r="N10" s="15"/>
      <c r="O10" s="18">
        <v>4</v>
      </c>
      <c r="P10" s="48">
        <v>6</v>
      </c>
      <c r="Q10" s="48">
        <v>4</v>
      </c>
      <c r="R10" s="48">
        <v>8</v>
      </c>
      <c r="S10" s="48">
        <v>6</v>
      </c>
      <c r="T10" s="48">
        <v>2</v>
      </c>
      <c r="U10" s="48">
        <v>33.333333333333329</v>
      </c>
      <c r="V10" s="49">
        <v>54.3</v>
      </c>
      <c r="W10" s="49">
        <v>27.5</v>
      </c>
      <c r="X10" s="49">
        <v>39.1</v>
      </c>
      <c r="Y10" s="49">
        <v>40.300000000000004</v>
      </c>
      <c r="Z10" s="49">
        <v>13.44023809312915</v>
      </c>
      <c r="AA10" s="50">
        <v>33.350466732330389</v>
      </c>
      <c r="AB10" s="15"/>
      <c r="AC10" s="54" t="s">
        <v>60</v>
      </c>
      <c r="AD10" s="55" t="s">
        <v>61</v>
      </c>
      <c r="AE10" s="56">
        <v>0.90600000000000003</v>
      </c>
      <c r="AF10" s="56">
        <v>0.95199999999999996</v>
      </c>
      <c r="AG10" s="56">
        <v>0.88200000000000001</v>
      </c>
      <c r="AH10" s="56">
        <v>0.91300000000000003</v>
      </c>
      <c r="AI10" s="56">
        <v>3.5999999999999997E-2</v>
      </c>
      <c r="AJ10" s="56">
        <v>3.895</v>
      </c>
      <c r="AK10" s="15">
        <v>2.8410000000000002</v>
      </c>
      <c r="AL10" s="15">
        <v>2.5920000000000001</v>
      </c>
      <c r="AM10" s="15">
        <v>4.0609999999999999</v>
      </c>
      <c r="AN10" s="15">
        <v>3.165</v>
      </c>
      <c r="AO10" s="15">
        <v>0.78600000000000003</v>
      </c>
      <c r="AP10" s="57">
        <v>24.841999999999999</v>
      </c>
    </row>
    <row r="11" spans="2:42" x14ac:dyDescent="0.25">
      <c r="B11" s="18">
        <v>6</v>
      </c>
      <c r="C11" s="48">
        <v>18081.78</v>
      </c>
      <c r="D11" s="48">
        <v>17921.259999999998</v>
      </c>
      <c r="E11" s="48">
        <v>18242.3</v>
      </c>
      <c r="F11" s="49">
        <v>18715.833999999999</v>
      </c>
      <c r="G11" s="49">
        <v>19791.317999999999</v>
      </c>
      <c r="H11" s="50">
        <v>19430.148000000001</v>
      </c>
      <c r="I11" s="15"/>
      <c r="J11" s="18">
        <v>10000</v>
      </c>
      <c r="K11" s="51" t="s">
        <v>51</v>
      </c>
      <c r="L11" s="52">
        <v>825354.1</v>
      </c>
      <c r="M11" s="53">
        <v>1.0900000000000001</v>
      </c>
      <c r="N11" s="15"/>
      <c r="O11" s="18">
        <v>6</v>
      </c>
      <c r="P11" s="48">
        <v>3</v>
      </c>
      <c r="Q11" s="48">
        <v>1</v>
      </c>
      <c r="R11" s="48">
        <v>5</v>
      </c>
      <c r="S11" s="48">
        <v>3</v>
      </c>
      <c r="T11" s="48">
        <v>2</v>
      </c>
      <c r="U11" s="48">
        <v>66.666666666666657</v>
      </c>
      <c r="V11" s="49">
        <v>10.9</v>
      </c>
      <c r="W11" s="49">
        <v>24.3</v>
      </c>
      <c r="X11" s="49">
        <v>19.8</v>
      </c>
      <c r="Y11" s="49">
        <v>18.333333333333332</v>
      </c>
      <c r="Z11" s="49">
        <v>6.8193352559713087</v>
      </c>
      <c r="AA11" s="50">
        <v>37.19637412347987</v>
      </c>
      <c r="AB11" s="15"/>
      <c r="AC11" s="54" t="s">
        <v>62</v>
      </c>
      <c r="AD11" s="55" t="s">
        <v>63</v>
      </c>
      <c r="AE11" s="56">
        <v>0.52</v>
      </c>
      <c r="AF11" s="56">
        <v>0.56000000000000005</v>
      </c>
      <c r="AG11" s="56">
        <v>0.43</v>
      </c>
      <c r="AH11" s="56">
        <v>0.503</v>
      </c>
      <c r="AI11" s="56">
        <v>6.7000000000000004E-2</v>
      </c>
      <c r="AJ11" s="56">
        <v>13.228</v>
      </c>
      <c r="AK11" s="15">
        <v>3.61</v>
      </c>
      <c r="AL11" s="15">
        <v>3.45</v>
      </c>
      <c r="AM11" s="15">
        <v>4.62</v>
      </c>
      <c r="AN11" s="15">
        <v>3.8929999999999998</v>
      </c>
      <c r="AO11" s="15">
        <v>0.63400000000000001</v>
      </c>
      <c r="AP11" s="57">
        <v>16.294</v>
      </c>
    </row>
    <row r="12" spans="2:42" ht="14.4" thickBot="1" x14ac:dyDescent="0.3">
      <c r="B12" s="18">
        <v>8</v>
      </c>
      <c r="C12" s="48" t="s">
        <v>19</v>
      </c>
      <c r="D12" s="48" t="s">
        <v>19</v>
      </c>
      <c r="E12" s="48" t="s">
        <v>19</v>
      </c>
      <c r="F12" s="49">
        <v>18001.52</v>
      </c>
      <c r="G12" s="49">
        <v>19125.16</v>
      </c>
      <c r="H12" s="50">
        <v>18884.38</v>
      </c>
      <c r="I12" s="15"/>
      <c r="J12" s="19">
        <v>20000</v>
      </c>
      <c r="K12" s="58" t="s">
        <v>51</v>
      </c>
      <c r="L12" s="59">
        <v>1609711</v>
      </c>
      <c r="M12" s="60">
        <v>1.0900000000000001</v>
      </c>
      <c r="N12" s="15"/>
      <c r="O12" s="18">
        <v>8</v>
      </c>
      <c r="P12" s="48" t="s">
        <v>19</v>
      </c>
      <c r="Q12" s="48" t="s">
        <v>19</v>
      </c>
      <c r="R12" s="48" t="s">
        <v>19</v>
      </c>
      <c r="S12" s="48" t="s">
        <v>64</v>
      </c>
      <c r="T12" s="48" t="s">
        <v>64</v>
      </c>
      <c r="U12" s="48" t="s">
        <v>64</v>
      </c>
      <c r="V12" s="49">
        <v>2</v>
      </c>
      <c r="W12" s="49">
        <v>16</v>
      </c>
      <c r="X12" s="49">
        <v>13</v>
      </c>
      <c r="Y12" s="49">
        <v>10.333333333333334</v>
      </c>
      <c r="Z12" s="49">
        <v>7.3711147958319945</v>
      </c>
      <c r="AA12" s="50">
        <v>71.333368991922512</v>
      </c>
      <c r="AB12" s="15"/>
      <c r="AC12" s="54" t="s">
        <v>65</v>
      </c>
      <c r="AD12" s="55" t="s">
        <v>66</v>
      </c>
      <c r="AE12" s="56">
        <v>0.6</v>
      </c>
      <c r="AF12" s="56">
        <v>0.59</v>
      </c>
      <c r="AG12" s="56">
        <v>0.52</v>
      </c>
      <c r="AH12" s="56">
        <v>0.56999999999999995</v>
      </c>
      <c r="AI12" s="56">
        <v>4.3999999999999997E-2</v>
      </c>
      <c r="AJ12" s="56">
        <v>7.6470000000000002</v>
      </c>
      <c r="AK12" s="15">
        <v>0.91</v>
      </c>
      <c r="AL12" s="15">
        <v>0.92</v>
      </c>
      <c r="AM12" s="15">
        <v>0.79</v>
      </c>
      <c r="AN12" s="15">
        <v>0.873</v>
      </c>
      <c r="AO12" s="15">
        <v>7.1999999999999995E-2</v>
      </c>
      <c r="AP12" s="57">
        <v>8.2829999999999995</v>
      </c>
    </row>
    <row r="13" spans="2:42" ht="14.4" thickBot="1" x14ac:dyDescent="0.3">
      <c r="B13" s="19">
        <v>12</v>
      </c>
      <c r="C13" s="61" t="s">
        <v>19</v>
      </c>
      <c r="D13" s="61" t="s">
        <v>19</v>
      </c>
      <c r="E13" s="61" t="s">
        <v>19</v>
      </c>
      <c r="F13" s="62">
        <v>18081.78</v>
      </c>
      <c r="G13" s="62">
        <v>18242.3</v>
      </c>
      <c r="H13" s="63">
        <v>18402.82</v>
      </c>
      <c r="I13" s="15"/>
      <c r="J13" s="9"/>
      <c r="K13" s="15"/>
      <c r="L13" s="15"/>
      <c r="M13" s="15"/>
      <c r="N13" s="15"/>
      <c r="O13" s="19">
        <v>12</v>
      </c>
      <c r="P13" s="61" t="s">
        <v>19</v>
      </c>
      <c r="Q13" s="61" t="s">
        <v>19</v>
      </c>
      <c r="R13" s="61" t="s">
        <v>19</v>
      </c>
      <c r="S13" s="61" t="s">
        <v>64</v>
      </c>
      <c r="T13" s="61" t="s">
        <v>64</v>
      </c>
      <c r="U13" s="61" t="s">
        <v>64</v>
      </c>
      <c r="V13" s="62">
        <v>3</v>
      </c>
      <c r="W13" s="62">
        <v>5</v>
      </c>
      <c r="X13" s="62">
        <v>7</v>
      </c>
      <c r="Y13" s="62">
        <v>5</v>
      </c>
      <c r="Z13" s="62">
        <v>2</v>
      </c>
      <c r="AA13" s="63">
        <v>40</v>
      </c>
      <c r="AB13" s="15"/>
      <c r="AC13" s="64" t="s">
        <v>67</v>
      </c>
      <c r="AD13" s="65" t="s">
        <v>68</v>
      </c>
      <c r="AE13" s="66">
        <v>33149</v>
      </c>
      <c r="AF13" s="66">
        <v>42553</v>
      </c>
      <c r="AG13" s="66">
        <v>42831</v>
      </c>
      <c r="AH13" s="66">
        <v>39511</v>
      </c>
      <c r="AI13" s="66">
        <v>5511.4070000000002</v>
      </c>
      <c r="AJ13" s="66">
        <v>13.949</v>
      </c>
      <c r="AK13" s="67">
        <v>6705</v>
      </c>
      <c r="AL13" s="67">
        <v>4135</v>
      </c>
      <c r="AM13" s="67">
        <v>4363</v>
      </c>
      <c r="AN13" s="67">
        <v>5067.6670000000004</v>
      </c>
      <c r="AO13" s="67">
        <v>1422.547</v>
      </c>
      <c r="AP13" s="68">
        <v>28.071000000000002</v>
      </c>
    </row>
    <row r="16" spans="2:42" ht="14.4" thickBot="1" x14ac:dyDescent="0.3">
      <c r="B16" s="93" t="s">
        <v>38</v>
      </c>
      <c r="C16" s="93"/>
      <c r="D16" s="93"/>
      <c r="E16" s="93"/>
      <c r="F16" s="93"/>
      <c r="G16" s="93"/>
      <c r="H16" s="93"/>
      <c r="I16" s="15"/>
      <c r="J16" s="9"/>
      <c r="K16" s="15"/>
      <c r="L16" s="15"/>
      <c r="M16" s="15"/>
      <c r="N16" s="15"/>
      <c r="O16" s="93" t="s">
        <v>72</v>
      </c>
      <c r="P16" s="93"/>
      <c r="Q16" s="93"/>
      <c r="R16" s="93"/>
      <c r="S16" s="93"/>
      <c r="T16" s="93"/>
      <c r="U16" s="93"/>
      <c r="V16" s="93"/>
      <c r="W16" s="93"/>
      <c r="X16" s="93"/>
      <c r="Y16" s="93"/>
      <c r="Z16" s="93"/>
      <c r="AA16" s="93"/>
    </row>
    <row r="17" spans="2:42" ht="14.4" thickBot="1" x14ac:dyDescent="0.3">
      <c r="B17" s="108" t="s">
        <v>14</v>
      </c>
      <c r="C17" s="110" t="s">
        <v>125</v>
      </c>
      <c r="D17" s="110"/>
      <c r="E17" s="110"/>
      <c r="F17" s="99" t="s">
        <v>69</v>
      </c>
      <c r="G17" s="99"/>
      <c r="H17" s="99"/>
      <c r="I17" s="15"/>
      <c r="J17" s="69" t="s">
        <v>41</v>
      </c>
      <c r="K17" s="70" t="s">
        <v>42</v>
      </c>
      <c r="L17" s="70" t="s">
        <v>43</v>
      </c>
      <c r="M17" s="71" t="s">
        <v>44</v>
      </c>
      <c r="N17" s="15"/>
      <c r="O17" s="108" t="s">
        <v>14</v>
      </c>
      <c r="P17" s="99" t="s">
        <v>125</v>
      </c>
      <c r="Q17" s="99"/>
      <c r="R17" s="99"/>
      <c r="S17" s="100" t="s">
        <v>45</v>
      </c>
      <c r="T17" s="100" t="s">
        <v>46</v>
      </c>
      <c r="U17" s="100" t="s">
        <v>47</v>
      </c>
      <c r="V17" s="99" t="s">
        <v>69</v>
      </c>
      <c r="W17" s="99"/>
      <c r="X17" s="99"/>
      <c r="Y17" s="100" t="s">
        <v>45</v>
      </c>
      <c r="Z17" s="100" t="s">
        <v>46</v>
      </c>
      <c r="AA17" s="102" t="s">
        <v>47</v>
      </c>
    </row>
    <row r="18" spans="2:42" ht="14.4" thickBot="1" x14ac:dyDescent="0.3">
      <c r="B18" s="109"/>
      <c r="C18" s="41" t="s">
        <v>48</v>
      </c>
      <c r="D18" s="41" t="s">
        <v>49</v>
      </c>
      <c r="E18" s="41" t="s">
        <v>50</v>
      </c>
      <c r="F18" s="41" t="s">
        <v>48</v>
      </c>
      <c r="G18" s="41" t="s">
        <v>49</v>
      </c>
      <c r="H18" s="42" t="s">
        <v>50</v>
      </c>
      <c r="I18" s="15"/>
      <c r="J18" s="72">
        <v>5</v>
      </c>
      <c r="K18" s="51" t="s">
        <v>51</v>
      </c>
      <c r="L18" s="52">
        <v>817.3</v>
      </c>
      <c r="M18" s="53">
        <v>1.1299999999999999</v>
      </c>
      <c r="N18" s="15"/>
      <c r="O18" s="109"/>
      <c r="P18" s="41" t="s">
        <v>48</v>
      </c>
      <c r="Q18" s="41" t="s">
        <v>49</v>
      </c>
      <c r="R18" s="41" t="s">
        <v>50</v>
      </c>
      <c r="S18" s="101"/>
      <c r="T18" s="101"/>
      <c r="U18" s="101"/>
      <c r="V18" s="41" t="s">
        <v>48</v>
      </c>
      <c r="W18" s="41" t="s">
        <v>49</v>
      </c>
      <c r="X18" s="41" t="s">
        <v>50</v>
      </c>
      <c r="Y18" s="101"/>
      <c r="Z18" s="101"/>
      <c r="AA18" s="103"/>
      <c r="AC18" s="104" t="s">
        <v>52</v>
      </c>
      <c r="AD18" s="106" t="s">
        <v>53</v>
      </c>
      <c r="AE18" s="99" t="s">
        <v>125</v>
      </c>
      <c r="AF18" s="99"/>
      <c r="AG18" s="99"/>
      <c r="AH18" s="100" t="s">
        <v>45</v>
      </c>
      <c r="AI18" s="100" t="s">
        <v>46</v>
      </c>
      <c r="AJ18" s="100" t="s">
        <v>47</v>
      </c>
      <c r="AK18" s="99" t="s">
        <v>69</v>
      </c>
      <c r="AL18" s="99"/>
      <c r="AM18" s="99"/>
      <c r="AN18" s="100" t="s">
        <v>45</v>
      </c>
      <c r="AO18" s="100" t="s">
        <v>46</v>
      </c>
      <c r="AP18" s="102" t="s">
        <v>47</v>
      </c>
    </row>
    <row r="19" spans="2:42" ht="14.4" thickBot="1" x14ac:dyDescent="0.3">
      <c r="B19" s="18">
        <v>0</v>
      </c>
      <c r="C19" s="48">
        <v>0</v>
      </c>
      <c r="D19" s="48">
        <v>0</v>
      </c>
      <c r="E19" s="48">
        <v>0</v>
      </c>
      <c r="F19" s="49">
        <v>0</v>
      </c>
      <c r="G19" s="49">
        <v>0</v>
      </c>
      <c r="H19" s="50">
        <v>0</v>
      </c>
      <c r="I19" s="15"/>
      <c r="J19" s="72">
        <v>10</v>
      </c>
      <c r="K19" s="51" t="s">
        <v>51</v>
      </c>
      <c r="L19" s="52">
        <v>1192.0999999999999</v>
      </c>
      <c r="M19" s="53">
        <v>1.1299999999999999</v>
      </c>
      <c r="N19" s="15"/>
      <c r="O19" s="7">
        <v>0</v>
      </c>
      <c r="P19" s="8">
        <v>0</v>
      </c>
      <c r="Q19" s="8">
        <v>0</v>
      </c>
      <c r="R19" s="8">
        <v>0</v>
      </c>
      <c r="S19" s="8"/>
      <c r="T19" s="8"/>
      <c r="U19" s="8"/>
      <c r="V19" s="9">
        <v>0</v>
      </c>
      <c r="W19" s="9">
        <v>0</v>
      </c>
      <c r="X19" s="9">
        <v>0</v>
      </c>
      <c r="Y19" s="9"/>
      <c r="Z19" s="9"/>
      <c r="AA19" s="24"/>
      <c r="AC19" s="105"/>
      <c r="AD19" s="107"/>
      <c r="AE19" s="41" t="s">
        <v>48</v>
      </c>
      <c r="AF19" s="41" t="s">
        <v>49</v>
      </c>
      <c r="AG19" s="41" t="s">
        <v>50</v>
      </c>
      <c r="AH19" s="101"/>
      <c r="AI19" s="101"/>
      <c r="AJ19" s="101"/>
      <c r="AK19" s="41" t="s">
        <v>48</v>
      </c>
      <c r="AL19" s="41" t="s">
        <v>49</v>
      </c>
      <c r="AM19" s="41" t="s">
        <v>50</v>
      </c>
      <c r="AN19" s="101"/>
      <c r="AO19" s="101"/>
      <c r="AP19" s="103"/>
    </row>
    <row r="20" spans="2:42" x14ac:dyDescent="0.25">
      <c r="B20" s="18">
        <v>0.25</v>
      </c>
      <c r="C20" s="48">
        <v>12381.596</v>
      </c>
      <c r="D20" s="48">
        <v>13970.716</v>
      </c>
      <c r="E20" s="48">
        <v>22015.635999999999</v>
      </c>
      <c r="F20" s="49">
        <v>6248.5860000000002</v>
      </c>
      <c r="G20" s="49">
        <v>9824.1059999999998</v>
      </c>
      <c r="H20" s="50">
        <v>10320.706</v>
      </c>
      <c r="I20" s="15"/>
      <c r="J20" s="72">
        <v>20</v>
      </c>
      <c r="K20" s="51" t="s">
        <v>51</v>
      </c>
      <c r="L20" s="52">
        <v>1473.4</v>
      </c>
      <c r="M20" s="53">
        <v>1.1299999999999999</v>
      </c>
      <c r="N20" s="15"/>
      <c r="O20" s="7">
        <v>0.25</v>
      </c>
      <c r="P20" s="8">
        <v>498.60199999999998</v>
      </c>
      <c r="Q20" s="8">
        <v>562.67999999999995</v>
      </c>
      <c r="R20" s="8">
        <v>887.072</v>
      </c>
      <c r="S20" s="8">
        <v>649.45133333333331</v>
      </c>
      <c r="T20" s="8">
        <v>208.26469561914107</v>
      </c>
      <c r="U20" s="8">
        <v>32.067790907474887</v>
      </c>
      <c r="V20" s="9">
        <v>251.304</v>
      </c>
      <c r="W20" s="9">
        <v>395.47800000000001</v>
      </c>
      <c r="X20" s="9">
        <v>415.50200000000001</v>
      </c>
      <c r="Y20" s="9">
        <v>354.09466666666668</v>
      </c>
      <c r="Z20" s="9">
        <v>89.580583885869586</v>
      </c>
      <c r="AA20" s="24">
        <v>25.298484365537721</v>
      </c>
      <c r="AC20" s="54" t="s">
        <v>54</v>
      </c>
      <c r="AD20" s="55" t="s">
        <v>55</v>
      </c>
      <c r="AE20" s="56">
        <v>9068</v>
      </c>
      <c r="AF20" s="56">
        <v>8016</v>
      </c>
      <c r="AG20" s="56">
        <v>9963</v>
      </c>
      <c r="AH20" s="56">
        <v>9015.6669999999995</v>
      </c>
      <c r="AI20" s="56">
        <v>974.55399999999997</v>
      </c>
      <c r="AJ20" s="56">
        <v>10.81</v>
      </c>
      <c r="AK20" s="15">
        <v>8433</v>
      </c>
      <c r="AL20" s="15">
        <v>7031</v>
      </c>
      <c r="AM20" s="15">
        <v>10177</v>
      </c>
      <c r="AN20" s="15">
        <v>8547</v>
      </c>
      <c r="AO20" s="15">
        <v>1576.095</v>
      </c>
      <c r="AP20" s="57">
        <v>18.440000000000001</v>
      </c>
    </row>
    <row r="21" spans="2:42" x14ac:dyDescent="0.25">
      <c r="B21" s="18">
        <v>0.5</v>
      </c>
      <c r="C21" s="48">
        <v>62438.875999999997</v>
      </c>
      <c r="D21" s="48">
        <v>61718.805999999997</v>
      </c>
      <c r="E21" s="48">
        <v>82004.915999999997</v>
      </c>
      <c r="F21" s="49">
        <v>24796.596000000001</v>
      </c>
      <c r="G21" s="49">
        <v>10469.686</v>
      </c>
      <c r="H21" s="50">
        <v>39595.275999999998</v>
      </c>
      <c r="I21" s="15"/>
      <c r="J21" s="72">
        <v>50</v>
      </c>
      <c r="K21" s="51" t="s">
        <v>51</v>
      </c>
      <c r="L21" s="52">
        <v>1879.9</v>
      </c>
      <c r="M21" s="53">
        <v>1.1299999999999999</v>
      </c>
      <c r="N21" s="15"/>
      <c r="O21" s="7">
        <v>0.5</v>
      </c>
      <c r="P21" s="8">
        <v>2517.0410000000002</v>
      </c>
      <c r="Q21" s="8">
        <v>2488.0059999999999</v>
      </c>
      <c r="R21" s="8">
        <v>3305.9940000000001</v>
      </c>
      <c r="S21" s="8">
        <v>2770.3470000000002</v>
      </c>
      <c r="T21" s="8">
        <v>464.11102040675445</v>
      </c>
      <c r="U21" s="8">
        <v>16.752811846557648</v>
      </c>
      <c r="V21" s="9">
        <v>999.20699999999999</v>
      </c>
      <c r="W21" s="9">
        <v>421.50900000000001</v>
      </c>
      <c r="X21" s="9">
        <v>1595.9280000000001</v>
      </c>
      <c r="Y21" s="9">
        <v>1005.5480000000001</v>
      </c>
      <c r="Z21" s="9">
        <v>587.23517699555407</v>
      </c>
      <c r="AA21" s="24">
        <v>58.39951717825047</v>
      </c>
      <c r="AC21" s="54" t="s">
        <v>54</v>
      </c>
      <c r="AD21" s="55" t="s">
        <v>56</v>
      </c>
      <c r="AE21" s="56">
        <v>9068</v>
      </c>
      <c r="AF21" s="56">
        <v>8016</v>
      </c>
      <c r="AG21" s="56">
        <v>9963</v>
      </c>
      <c r="AH21" s="56">
        <v>9015.6669999999995</v>
      </c>
      <c r="AI21" s="56">
        <v>974.55399999999997</v>
      </c>
      <c r="AJ21" s="56">
        <v>10.81</v>
      </c>
      <c r="AK21" s="15">
        <v>8433</v>
      </c>
      <c r="AL21" s="15">
        <v>7031</v>
      </c>
      <c r="AM21" s="15">
        <v>10257</v>
      </c>
      <c r="AN21" s="15">
        <v>8573.6669999999995</v>
      </c>
      <c r="AO21" s="15">
        <v>1617.5940000000001</v>
      </c>
      <c r="AP21" s="57">
        <v>18.867000000000001</v>
      </c>
    </row>
    <row r="22" spans="2:42" x14ac:dyDescent="0.25">
      <c r="B22" s="18">
        <v>1</v>
      </c>
      <c r="C22" s="48">
        <v>187259.28599999999</v>
      </c>
      <c r="D22" s="48">
        <v>58788.866000000002</v>
      </c>
      <c r="E22" s="48">
        <v>117983.586</v>
      </c>
      <c r="F22" s="49">
        <v>27006.466</v>
      </c>
      <c r="G22" s="49">
        <v>39346.976000000002</v>
      </c>
      <c r="H22" s="50">
        <v>65840.585999999996</v>
      </c>
      <c r="I22" s="15"/>
      <c r="J22" s="72">
        <v>250</v>
      </c>
      <c r="K22" s="51" t="s">
        <v>51</v>
      </c>
      <c r="L22" s="52">
        <v>5950.7</v>
      </c>
      <c r="M22" s="53">
        <v>1.1299999999999999</v>
      </c>
      <c r="N22" s="15"/>
      <c r="O22" s="7">
        <v>1</v>
      </c>
      <c r="P22" s="8">
        <v>7550.1220000000003</v>
      </c>
      <c r="Q22" s="8">
        <v>2369.8629999999998</v>
      </c>
      <c r="R22" s="8">
        <v>4756.7470000000003</v>
      </c>
      <c r="S22" s="8">
        <v>4892.2439999999997</v>
      </c>
      <c r="T22" s="8">
        <v>2592.7862242242436</v>
      </c>
      <c r="U22" s="8">
        <v>52.997892668972433</v>
      </c>
      <c r="V22" s="9">
        <v>1088.3150000000001</v>
      </c>
      <c r="W22" s="9">
        <v>1585.9159999999999</v>
      </c>
      <c r="X22" s="9">
        <v>2654.2069999999999</v>
      </c>
      <c r="Y22" s="9">
        <v>1776.146</v>
      </c>
      <c r="Z22" s="9">
        <v>800.09063773487537</v>
      </c>
      <c r="AA22" s="24">
        <v>45.046445378638658</v>
      </c>
      <c r="AC22" s="54" t="s">
        <v>57</v>
      </c>
      <c r="AD22" s="55" t="s">
        <v>58</v>
      </c>
      <c r="AE22" s="56">
        <v>1.3959999999999999</v>
      </c>
      <c r="AF22" s="56">
        <v>2.1230000000000002</v>
      </c>
      <c r="AG22" s="56">
        <v>1.575</v>
      </c>
      <c r="AH22" s="56">
        <v>1.698</v>
      </c>
      <c r="AI22" s="56">
        <v>0.379</v>
      </c>
      <c r="AJ22" s="56">
        <v>22.308</v>
      </c>
      <c r="AK22" s="15">
        <v>3.048</v>
      </c>
      <c r="AL22" s="15">
        <v>3.2410000000000001</v>
      </c>
      <c r="AM22" s="15">
        <v>2.9750000000000001</v>
      </c>
      <c r="AN22" s="15">
        <v>3.0880000000000001</v>
      </c>
      <c r="AO22" s="15">
        <v>0.13700000000000001</v>
      </c>
      <c r="AP22" s="57">
        <v>4.4509999999999996</v>
      </c>
    </row>
    <row r="23" spans="2:42" x14ac:dyDescent="0.25">
      <c r="B23" s="18">
        <v>2</v>
      </c>
      <c r="C23" s="48">
        <v>26112.585999999999</v>
      </c>
      <c r="D23" s="48">
        <v>51017.076000000001</v>
      </c>
      <c r="E23" s="48">
        <v>71253.525999999998</v>
      </c>
      <c r="F23" s="49">
        <v>60303.495999999999</v>
      </c>
      <c r="G23" s="49">
        <v>42525.216</v>
      </c>
      <c r="H23" s="50">
        <v>51190.885999999999</v>
      </c>
      <c r="I23" s="15"/>
      <c r="J23" s="72">
        <v>500</v>
      </c>
      <c r="K23" s="51" t="s">
        <v>51</v>
      </c>
      <c r="L23" s="52">
        <v>11956.3</v>
      </c>
      <c r="M23" s="53">
        <v>1.1299999999999999</v>
      </c>
      <c r="N23" s="15"/>
      <c r="O23" s="7">
        <v>2</v>
      </c>
      <c r="P23" s="8">
        <v>1052.271</v>
      </c>
      <c r="Q23" s="8">
        <v>2056.4850000000001</v>
      </c>
      <c r="R23" s="8">
        <v>2872.471</v>
      </c>
      <c r="S23" s="8">
        <v>1993.7423333333336</v>
      </c>
      <c r="T23" s="8">
        <v>911.72062149834721</v>
      </c>
      <c r="U23" s="8">
        <v>45.729109838082408</v>
      </c>
      <c r="V23" s="9">
        <v>2430.9369999999999</v>
      </c>
      <c r="W23" s="9">
        <v>1714.0709999999999</v>
      </c>
      <c r="X23" s="9">
        <v>2063.4929999999999</v>
      </c>
      <c r="Y23" s="9">
        <v>2069.5003333333334</v>
      </c>
      <c r="Z23" s="9">
        <v>358.47075407811644</v>
      </c>
      <c r="AA23" s="24">
        <v>17.32160890743755</v>
      </c>
      <c r="AC23" s="54" t="s">
        <v>57</v>
      </c>
      <c r="AD23" s="55" t="s">
        <v>59</v>
      </c>
      <c r="AE23" s="56">
        <v>1.3959999999999999</v>
      </c>
      <c r="AF23" s="56">
        <v>2.1230000000000002</v>
      </c>
      <c r="AG23" s="56">
        <v>1.575</v>
      </c>
      <c r="AH23" s="56">
        <v>1.698</v>
      </c>
      <c r="AI23" s="56">
        <v>0.379</v>
      </c>
      <c r="AJ23" s="56">
        <v>22.308</v>
      </c>
      <c r="AK23" s="15">
        <v>3.048</v>
      </c>
      <c r="AL23" s="15">
        <v>3.2410000000000001</v>
      </c>
      <c r="AM23" s="15">
        <v>3.2360000000000002</v>
      </c>
      <c r="AN23" s="15">
        <v>3.1749999999999998</v>
      </c>
      <c r="AO23" s="15">
        <v>0.11</v>
      </c>
      <c r="AP23" s="57">
        <v>3.4649999999999999</v>
      </c>
    </row>
    <row r="24" spans="2:42" x14ac:dyDescent="0.25">
      <c r="B24" s="18">
        <v>4</v>
      </c>
      <c r="C24" s="48">
        <v>8086.0060000000003</v>
      </c>
      <c r="D24" s="48">
        <v>24697.276000000002</v>
      </c>
      <c r="E24" s="48">
        <v>6571.3760000000002</v>
      </c>
      <c r="F24" s="49">
        <v>30259.196</v>
      </c>
      <c r="G24" s="49">
        <v>22636.385999999999</v>
      </c>
      <c r="H24" s="50">
        <v>37931.665999999997</v>
      </c>
      <c r="I24" s="15"/>
      <c r="J24" s="72">
        <v>1000</v>
      </c>
      <c r="K24" s="51" t="s">
        <v>51</v>
      </c>
      <c r="L24" s="52">
        <v>22500.5</v>
      </c>
      <c r="M24" s="53">
        <v>1.1299999999999999</v>
      </c>
      <c r="N24" s="15"/>
      <c r="O24" s="7">
        <v>4</v>
      </c>
      <c r="P24" s="8">
        <v>325.39299999999997</v>
      </c>
      <c r="Q24" s="8">
        <v>995.202</v>
      </c>
      <c r="R24" s="8">
        <v>264.31900000000002</v>
      </c>
      <c r="S24" s="8">
        <v>528.30466666666666</v>
      </c>
      <c r="T24" s="8">
        <v>405.49642202408307</v>
      </c>
      <c r="U24" s="8">
        <v>76.754276009439579</v>
      </c>
      <c r="V24" s="9">
        <v>1219.473</v>
      </c>
      <c r="W24" s="9">
        <v>912.10199999999998</v>
      </c>
      <c r="X24" s="9">
        <v>1528.847</v>
      </c>
      <c r="Y24" s="9">
        <v>1220.1406666666664</v>
      </c>
      <c r="Z24" s="9">
        <v>308.37304209404203</v>
      </c>
      <c r="AA24" s="24">
        <v>25.273564804334754</v>
      </c>
      <c r="AC24" s="54" t="s">
        <v>60</v>
      </c>
      <c r="AD24" s="55" t="s">
        <v>61</v>
      </c>
      <c r="AE24" s="56">
        <v>1.1970000000000001</v>
      </c>
      <c r="AF24" s="56">
        <v>1.218</v>
      </c>
      <c r="AG24" s="56">
        <v>1.1839999999999999</v>
      </c>
      <c r="AH24" s="56">
        <v>1.2</v>
      </c>
      <c r="AI24" s="56">
        <v>1.7000000000000001E-2</v>
      </c>
      <c r="AJ24" s="56">
        <v>1.43</v>
      </c>
      <c r="AK24" s="15">
        <v>2.956</v>
      </c>
      <c r="AL24" s="15">
        <v>4.1459999999999999</v>
      </c>
      <c r="AM24" s="15">
        <v>6.6269999999999998</v>
      </c>
      <c r="AN24" s="15">
        <v>4.5759999999999996</v>
      </c>
      <c r="AO24" s="15">
        <v>1.873</v>
      </c>
      <c r="AP24" s="57">
        <v>40.927</v>
      </c>
    </row>
    <row r="25" spans="2:42" x14ac:dyDescent="0.25">
      <c r="B25" s="18">
        <v>6</v>
      </c>
      <c r="C25" s="48">
        <v>1257.7560000000001</v>
      </c>
      <c r="D25" s="48">
        <v>1059.116</v>
      </c>
      <c r="E25" s="48">
        <v>835.64599999999996</v>
      </c>
      <c r="F25" s="49">
        <v>10643.495999999999</v>
      </c>
      <c r="G25" s="49">
        <v>9848.9359999999997</v>
      </c>
      <c r="H25" s="50">
        <v>13846.566000000001</v>
      </c>
      <c r="I25" s="15"/>
      <c r="J25" s="72">
        <v>2500</v>
      </c>
      <c r="K25" s="51" t="s">
        <v>51</v>
      </c>
      <c r="L25" s="52">
        <v>60710.7</v>
      </c>
      <c r="M25" s="53">
        <v>1.1299999999999999</v>
      </c>
      <c r="N25" s="15"/>
      <c r="O25" s="7">
        <v>6</v>
      </c>
      <c r="P25" s="8">
        <v>50.06</v>
      </c>
      <c r="Q25" s="8">
        <v>42.051000000000002</v>
      </c>
      <c r="R25" s="8">
        <v>33.04</v>
      </c>
      <c r="S25" s="8">
        <v>41.717000000000006</v>
      </c>
      <c r="T25" s="8">
        <v>8.5149143859465344</v>
      </c>
      <c r="U25" s="8">
        <v>20.411137871722641</v>
      </c>
      <c r="V25" s="9">
        <v>428.51799999999997</v>
      </c>
      <c r="W25" s="9">
        <v>396.47899999999998</v>
      </c>
      <c r="X25" s="9">
        <v>557.67399999999998</v>
      </c>
      <c r="Y25" s="9">
        <v>460.89033333333327</v>
      </c>
      <c r="Z25" s="9">
        <v>85.334242718461724</v>
      </c>
      <c r="AA25" s="24">
        <v>18.515086246502978</v>
      </c>
      <c r="AC25" s="54" t="s">
        <v>60</v>
      </c>
      <c r="AD25" s="55" t="s">
        <v>70</v>
      </c>
      <c r="AE25" s="56">
        <v>1</v>
      </c>
      <c r="AF25" s="56">
        <v>0.5</v>
      </c>
      <c r="AG25" s="56">
        <v>1</v>
      </c>
      <c r="AH25" s="56">
        <v>0.83299999999999996</v>
      </c>
      <c r="AI25" s="56">
        <v>0.28899999999999998</v>
      </c>
      <c r="AJ25" s="56">
        <v>34.640999999999998</v>
      </c>
      <c r="AK25" s="15">
        <v>2</v>
      </c>
      <c r="AL25" s="15">
        <v>2</v>
      </c>
      <c r="AM25" s="15">
        <v>1</v>
      </c>
      <c r="AN25" s="15">
        <v>1.667</v>
      </c>
      <c r="AO25" s="15">
        <v>0.57699999999999996</v>
      </c>
      <c r="AP25" s="57">
        <v>34.640999999999998</v>
      </c>
    </row>
    <row r="26" spans="2:42" ht="14.4" thickBot="1" x14ac:dyDescent="0.3">
      <c r="B26" s="18">
        <v>8</v>
      </c>
      <c r="C26" s="48">
        <v>165.23599999999999</v>
      </c>
      <c r="D26" s="48">
        <v>140.40600000000001</v>
      </c>
      <c r="E26" s="48">
        <v>363.87599999999998</v>
      </c>
      <c r="F26" s="49">
        <v>1530.886</v>
      </c>
      <c r="G26" s="49">
        <v>2300.616</v>
      </c>
      <c r="H26" s="50">
        <v>761.15599999999995</v>
      </c>
      <c r="I26" s="15"/>
      <c r="J26" s="73">
        <v>5000</v>
      </c>
      <c r="K26" s="58" t="s">
        <v>51</v>
      </c>
      <c r="L26" s="59">
        <v>125191.4</v>
      </c>
      <c r="M26" s="60">
        <v>1.1299999999999999</v>
      </c>
      <c r="N26" s="15"/>
      <c r="O26" s="7">
        <v>8</v>
      </c>
      <c r="P26" s="8">
        <v>6.0069999999999997</v>
      </c>
      <c r="Q26" s="8">
        <v>5.0060000000000002</v>
      </c>
      <c r="R26" s="8">
        <v>14.016999999999999</v>
      </c>
      <c r="S26" s="8">
        <v>8.3433333333333337</v>
      </c>
      <c r="T26" s="8">
        <v>4.9389645001086331</v>
      </c>
      <c r="U26" s="8">
        <v>59.196538155516976</v>
      </c>
      <c r="V26" s="9">
        <v>61.073999999999998</v>
      </c>
      <c r="W26" s="9">
        <v>92.111000000000004</v>
      </c>
      <c r="X26" s="9">
        <v>30.036000000000001</v>
      </c>
      <c r="Y26" s="9">
        <v>61.073666666666668</v>
      </c>
      <c r="Z26" s="9">
        <v>31.037500001342465</v>
      </c>
      <c r="AA26" s="24">
        <v>50.819775027986637</v>
      </c>
      <c r="AC26" s="64" t="s">
        <v>67</v>
      </c>
      <c r="AD26" s="65" t="s">
        <v>71</v>
      </c>
      <c r="AE26" s="66">
        <v>7541</v>
      </c>
      <c r="AF26" s="66">
        <v>2485</v>
      </c>
      <c r="AG26" s="66">
        <v>4751</v>
      </c>
      <c r="AH26" s="66">
        <v>4925.6670000000004</v>
      </c>
      <c r="AI26" s="66">
        <v>2532.5219999999999</v>
      </c>
      <c r="AJ26" s="66">
        <v>51.414999999999999</v>
      </c>
      <c r="AK26" s="67">
        <v>2428</v>
      </c>
      <c r="AL26" s="67">
        <v>1712</v>
      </c>
      <c r="AM26" s="67">
        <v>2651</v>
      </c>
      <c r="AN26" s="67">
        <v>2263.6669999999999</v>
      </c>
      <c r="AO26" s="67">
        <v>490.596</v>
      </c>
      <c r="AP26" s="68">
        <v>21.672999999999998</v>
      </c>
    </row>
    <row r="27" spans="2:42" x14ac:dyDescent="0.25">
      <c r="B27" s="18">
        <v>12</v>
      </c>
      <c r="C27" s="48" t="s">
        <v>19</v>
      </c>
      <c r="D27" s="48" t="s">
        <v>19</v>
      </c>
      <c r="E27" s="48" t="s">
        <v>19</v>
      </c>
      <c r="F27" s="49">
        <v>140.40600000000001</v>
      </c>
      <c r="G27" s="49">
        <v>264.55599999999998</v>
      </c>
      <c r="H27" s="50">
        <v>314.21600000000001</v>
      </c>
      <c r="I27" s="15"/>
      <c r="N27" s="15"/>
      <c r="O27" s="7">
        <v>12</v>
      </c>
      <c r="P27" s="8" t="s">
        <v>19</v>
      </c>
      <c r="Q27" s="8" t="s">
        <v>19</v>
      </c>
      <c r="R27" s="8" t="s">
        <v>19</v>
      </c>
      <c r="S27" s="8" t="s">
        <v>64</v>
      </c>
      <c r="T27" s="8" t="s">
        <v>64</v>
      </c>
      <c r="U27" s="8" t="s">
        <v>64</v>
      </c>
      <c r="V27" s="9">
        <v>5.0060000000000002</v>
      </c>
      <c r="W27" s="9">
        <v>10.012</v>
      </c>
      <c r="X27" s="9">
        <v>12.015000000000001</v>
      </c>
      <c r="Y27" s="9">
        <v>9.011000000000001</v>
      </c>
      <c r="Z27" s="9">
        <v>3.6101275600731904</v>
      </c>
      <c r="AA27" s="24">
        <v>40.063561869639216</v>
      </c>
    </row>
    <row r="28" spans="2:42" ht="14.4" thickBot="1" x14ac:dyDescent="0.3">
      <c r="B28" s="19">
        <v>24</v>
      </c>
      <c r="C28" s="61" t="s">
        <v>19</v>
      </c>
      <c r="D28" s="61" t="s">
        <v>19</v>
      </c>
      <c r="E28" s="61" t="s">
        <v>19</v>
      </c>
      <c r="F28" s="62">
        <v>115.57599999999999</v>
      </c>
      <c r="G28" s="62">
        <v>214.89599999999999</v>
      </c>
      <c r="H28" s="63">
        <v>190.066</v>
      </c>
      <c r="O28" s="11">
        <v>24</v>
      </c>
      <c r="P28" s="12" t="s">
        <v>19</v>
      </c>
      <c r="Q28" s="12" t="s">
        <v>19</v>
      </c>
      <c r="R28" s="12" t="s">
        <v>19</v>
      </c>
      <c r="S28" s="12" t="s">
        <v>64</v>
      </c>
      <c r="T28" s="12" t="s">
        <v>64</v>
      </c>
      <c r="U28" s="12" t="s">
        <v>64</v>
      </c>
      <c r="V28" s="13">
        <v>4.0049999999999999</v>
      </c>
      <c r="W28" s="13">
        <v>8.01</v>
      </c>
      <c r="X28" s="13">
        <v>7.008</v>
      </c>
      <c r="Y28" s="13">
        <v>6.3410000000000002</v>
      </c>
      <c r="Z28" s="13">
        <v>2.084148027372335</v>
      </c>
      <c r="AA28" s="25">
        <v>32.86781307951955</v>
      </c>
    </row>
  </sheetData>
  <mergeCells count="48">
    <mergeCell ref="B2:H2"/>
    <mergeCell ref="O2:AA2"/>
    <mergeCell ref="B3:B4"/>
    <mergeCell ref="C3:E3"/>
    <mergeCell ref="F3:H3"/>
    <mergeCell ref="O3:O4"/>
    <mergeCell ref="P3:R3"/>
    <mergeCell ref="S3:S4"/>
    <mergeCell ref="T3:T4"/>
    <mergeCell ref="U3:U4"/>
    <mergeCell ref="AN4:AN5"/>
    <mergeCell ref="V3:X3"/>
    <mergeCell ref="Y3:Y4"/>
    <mergeCell ref="Z3:Z4"/>
    <mergeCell ref="AA3:AA4"/>
    <mergeCell ref="AC4:AC5"/>
    <mergeCell ref="AD4:AD5"/>
    <mergeCell ref="AA17:AA18"/>
    <mergeCell ref="AO4:AO5"/>
    <mergeCell ref="AP4:AP5"/>
    <mergeCell ref="B16:H16"/>
    <mergeCell ref="O16:AA16"/>
    <mergeCell ref="B17:B18"/>
    <mergeCell ref="C17:E17"/>
    <mergeCell ref="F17:H17"/>
    <mergeCell ref="O17:O18"/>
    <mergeCell ref="P17:R17"/>
    <mergeCell ref="S17:S18"/>
    <mergeCell ref="AE4:AG4"/>
    <mergeCell ref="AH4:AH5"/>
    <mergeCell ref="AI4:AI5"/>
    <mergeCell ref="AJ4:AJ5"/>
    <mergeCell ref="AK4:AM4"/>
    <mergeCell ref="T17:T18"/>
    <mergeCell ref="U17:U18"/>
    <mergeCell ref="V17:X17"/>
    <mergeCell ref="Y17:Y18"/>
    <mergeCell ref="Z17:Z18"/>
    <mergeCell ref="AK18:AM18"/>
    <mergeCell ref="AN18:AN19"/>
    <mergeCell ref="AO18:AO19"/>
    <mergeCell ref="AP18:AP19"/>
    <mergeCell ref="AC18:AC19"/>
    <mergeCell ref="AD18:AD19"/>
    <mergeCell ref="AE18:AG18"/>
    <mergeCell ref="AH18:AH19"/>
    <mergeCell ref="AI18:AI19"/>
    <mergeCell ref="AJ18:AJ19"/>
  </mergeCells>
  <phoneticPr fontId="3" type="noConversion"/>
  <hyperlinks>
    <hyperlink ref="F17" r:id="rId1" xr:uid="{4A97FC81-2D1D-4E68-8AAC-FACEE169CD52}"/>
    <hyperlink ref="V17" r:id="rId2" xr:uid="{34051AAC-6B25-403A-83F8-120C1934B82A}"/>
    <hyperlink ref="AK18" r:id="rId3" xr:uid="{3D569666-B8B5-4364-84C6-FCFAA8A38AD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.1I-J</vt:lpstr>
      <vt:lpstr>Fig.1K</vt:lpstr>
      <vt:lpstr>Fig.1L</vt:lpstr>
      <vt:lpstr>Fig.2A</vt:lpstr>
      <vt:lpstr>Fig.2B-C</vt:lpstr>
      <vt:lpstr>Fig.2D-F</vt:lpstr>
      <vt:lpstr>Fig.2G</vt:lpstr>
      <vt:lpstr>Fig.2H-I</vt:lpstr>
      <vt:lpstr>Fig.3A-B</vt:lpstr>
      <vt:lpstr>Fig.3C</vt:lpstr>
      <vt:lpstr>Fig.3D</vt:lpstr>
      <vt:lpstr>Fig.3F</vt:lpstr>
      <vt:lpstr>Fig.4B-D</vt:lpstr>
      <vt:lpstr>Fig.5B-D</vt:lpstr>
      <vt:lpstr>Fig.6B-C</vt:lpstr>
      <vt:lpstr>Fig.S1C-D</vt:lpstr>
      <vt:lpstr>Fig.S1E</vt:lpstr>
      <vt:lpstr>Fig.S1F</vt:lpstr>
      <vt:lpstr>Fig.S1G-H</vt:lpstr>
      <vt:lpstr>Fig.S1I</vt:lpstr>
      <vt:lpstr>Fig.S1J</vt:lpstr>
      <vt:lpstr>Fig.S2A-B</vt:lpstr>
      <vt:lpstr>Fig.S2D-E</vt:lpstr>
      <vt:lpstr>Fig.S2F-I</vt:lpstr>
      <vt:lpstr>Fig.S3A-B</vt:lpstr>
      <vt:lpstr>Fig.S4B-D</vt:lpstr>
      <vt:lpstr>Fig.S5B-D</vt:lpstr>
      <vt:lpstr>I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Yu</dc:creator>
  <cp:lastModifiedBy>Xinyu Yu</cp:lastModifiedBy>
  <dcterms:created xsi:type="dcterms:W3CDTF">2025-11-29T23:36:45Z</dcterms:created>
  <dcterms:modified xsi:type="dcterms:W3CDTF">2025-12-03T06:58:57Z</dcterms:modified>
</cp:coreProperties>
</file>